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/>
  <xr:revisionPtr revIDLastSave="0" documentId="13_ncr:1_{A00E730A-9761-402F-966B-DB1D57F61A1C}" xr6:coauthVersionLast="45" xr6:coauthVersionMax="46" xr10:uidLastSave="{00000000-0000-0000-0000-000000000000}"/>
  <bookViews>
    <workbookView xWindow="42720" yWindow="4320" windowWidth="28800" windowHeight="15560" xr2:uid="{00000000-000D-0000-FFFF-FFFF00000000}"/>
  </bookViews>
  <sheets>
    <sheet name="Supplementary Table 2" sheetId="2" r:id="rId1"/>
    <sheet name="Supplementary Table 3" sheetId="3" r:id="rId2"/>
    <sheet name="Supplementary Table 4" sheetId="4" r:id="rId3"/>
  </sheets>
  <definedNames>
    <definedName name="_xlnm._FilterDatabase" localSheetId="2" hidden="1">'Supplementary Table 4'!$A$2:$O$485</definedName>
    <definedName name="_xlnm.Print_Area" localSheetId="0">'Supplementary Table 2'!$A$1:$J$55</definedName>
    <definedName name="_xlnm.Print_Area" localSheetId="1">'Supplementary Table 3'!$A$1:$AJ$53</definedName>
    <definedName name="_xlnm.Print_Area" localSheetId="2">'Supplementary Table 4'!$A$1:$L$449</definedName>
    <definedName name="Z_D7255BDB_10D9_4C80_ADB0_0F510099DF60_.wvu.FilterData" localSheetId="1" hidden="1">'Supplementary Table 3'!$A$3:$AJ$53</definedName>
  </definedNames>
  <calcPr calcId="191029"/>
  <customWorkbookViews>
    <customWorkbookView name="Filter 1" guid="{D7255BDB-10D9-4C80-ADB0-0F510099DF60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25" uniqueCount="597">
  <si>
    <t>Locus</t>
  </si>
  <si>
    <t>Region</t>
  </si>
  <si>
    <t>SNP</t>
  </si>
  <si>
    <t>N</t>
  </si>
  <si>
    <t>Locus 1</t>
  </si>
  <si>
    <t>9q33.1</t>
  </si>
  <si>
    <t>chr9:115549403:A:G</t>
  </si>
  <si>
    <t>G</t>
  </si>
  <si>
    <t>A</t>
  </si>
  <si>
    <t>chr9:115647521:C:G</t>
  </si>
  <si>
    <t>C</t>
  </si>
  <si>
    <t>chr9:115649501:G:A</t>
  </si>
  <si>
    <t>chr9:115652093:G:A</t>
  </si>
  <si>
    <t>chr9:115656803:A:G</t>
  </si>
  <si>
    <t>chr9:115662708:A:T</t>
  </si>
  <si>
    <t>T</t>
  </si>
  <si>
    <t>Locus 2</t>
  </si>
  <si>
    <t>5p13.3</t>
  </si>
  <si>
    <t>chr5:32726531:G:A</t>
  </si>
  <si>
    <t>chr5:32728976:A:T</t>
  </si>
  <si>
    <t>chr5:32729276:A:G</t>
  </si>
  <si>
    <t>chr5:32738548:G:A</t>
  </si>
  <si>
    <t>chr5:32740326:A:G</t>
  </si>
  <si>
    <t>chr5:32740437:T:A</t>
  </si>
  <si>
    <t>chr5:32740630:G:A</t>
  </si>
  <si>
    <t>chr5:32746441:A:G</t>
  </si>
  <si>
    <t>chr5:32748531:G:A</t>
  </si>
  <si>
    <t>chr5:32748552:G:A</t>
  </si>
  <si>
    <t>chr5:32749196:AT:A</t>
  </si>
  <si>
    <t>AT</t>
  </si>
  <si>
    <t>chr5:32750309:G:T</t>
  </si>
  <si>
    <t>chr5:32750877:T:C</t>
  </si>
  <si>
    <t>chr5:32763740:G:A</t>
  </si>
  <si>
    <t>chr5:32765383:C:A</t>
  </si>
  <si>
    <t>chr5:32773208:C:T</t>
  </si>
  <si>
    <t>Locus 3</t>
  </si>
  <si>
    <t>chr5:32749486:G:A</t>
  </si>
  <si>
    <t>chr5:32758062:CT:C</t>
  </si>
  <si>
    <t>CT</t>
  </si>
  <si>
    <t>chr5:32765991:C:G</t>
  </si>
  <si>
    <t>chr5:32766311:T:C</t>
  </si>
  <si>
    <t>chr5:32766360:A:G</t>
  </si>
  <si>
    <t>chr5:32766716:T:C</t>
  </si>
  <si>
    <t>chr5:32767621:A:G</t>
  </si>
  <si>
    <t>chr5:32767676:T:C</t>
  </si>
  <si>
    <t>chr5:32767822:T:G</t>
  </si>
  <si>
    <t>chr5:32768528:A:G</t>
  </si>
  <si>
    <t>chr5:32769993:G:T</t>
  </si>
  <si>
    <t>chr5:32771273:A:G</t>
  </si>
  <si>
    <t>chr5:32771719:A:G</t>
  </si>
  <si>
    <t>chr5:32771832:A:G</t>
  </si>
  <si>
    <t>chr5:32771937:A:G</t>
  </si>
  <si>
    <t>PAINTOR</t>
  </si>
  <si>
    <t>RelomeDB</t>
  </si>
  <si>
    <t>DSNetwork</t>
  </si>
  <si>
    <t>chr</t>
  </si>
  <si>
    <t>pos</t>
  </si>
  <si>
    <t>ZSCORE</t>
  </si>
  <si>
    <t>probability</t>
  </si>
  <si>
    <t>ranking</t>
  </si>
  <si>
    <t>ChIP</t>
  </si>
  <si>
    <t>DNase</t>
  </si>
  <si>
    <t>Footprint</t>
  </si>
  <si>
    <t>PWM</t>
  </si>
  <si>
    <t>QTL</t>
  </si>
  <si>
    <t>linsight</t>
  </si>
  <si>
    <t>bayesdel</t>
  </si>
  <si>
    <t>funseq</t>
  </si>
  <si>
    <t>remm</t>
  </si>
  <si>
    <t>rs817900</t>
  </si>
  <si>
    <t>chr5</t>
  </si>
  <si>
    <t>7</t>
  </si>
  <si>
    <t>rs10061804</t>
  </si>
  <si>
    <t>4</t>
  </si>
  <si>
    <t>rs1173773</t>
  </si>
  <si>
    <t>5</t>
  </si>
  <si>
    <t>rs10061807</t>
  </si>
  <si>
    <t>3a</t>
  </si>
  <si>
    <t>rs6450925</t>
  </si>
  <si>
    <t>rs1173733</t>
  </si>
  <si>
    <t>NaN</t>
  </si>
  <si>
    <t>rs1173734</t>
  </si>
  <si>
    <t>rs1173735</t>
  </si>
  <si>
    <t>rs1173736</t>
  </si>
  <si>
    <t>rs72764716</t>
  </si>
  <si>
    <t>chr9</t>
  </si>
  <si>
    <t>6</t>
  </si>
  <si>
    <t>rs12006166</t>
  </si>
  <si>
    <t>rs1698027</t>
  </si>
  <si>
    <t>rs3792751</t>
  </si>
  <si>
    <t>rs3792752</t>
  </si>
  <si>
    <t>rs3811958</t>
  </si>
  <si>
    <t>rs3811960</t>
  </si>
  <si>
    <t>rs696833</t>
  </si>
  <si>
    <t>rs3811964</t>
  </si>
  <si>
    <t>rs3811966</t>
  </si>
  <si>
    <t>rs3811968</t>
  </si>
  <si>
    <t>rs1173730</t>
  </si>
  <si>
    <t>rs3828586</t>
  </si>
  <si>
    <t>rs62575331</t>
  </si>
  <si>
    <t>rs62575332</t>
  </si>
  <si>
    <t>rs62576696</t>
  </si>
  <si>
    <t>rs817901</t>
  </si>
  <si>
    <t>rs72764714</t>
  </si>
  <si>
    <t>rs7713015</t>
  </si>
  <si>
    <t>rs7716901</t>
  </si>
  <si>
    <t>rs7724792</t>
  </si>
  <si>
    <t>rs7730564</t>
  </si>
  <si>
    <t>rs817902</t>
  </si>
  <si>
    <t>rs817905</t>
  </si>
  <si>
    <t>rs864671</t>
  </si>
  <si>
    <t>rs973079</t>
  </si>
  <si>
    <t>H0</t>
  </si>
  <si>
    <t>H1</t>
  </si>
  <si>
    <t>H2</t>
  </si>
  <si>
    <t>H3</t>
  </si>
  <si>
    <t>H4</t>
  </si>
  <si>
    <t>pheno.401.1.GATE</t>
  </si>
  <si>
    <t>UKB GATE</t>
  </si>
  <si>
    <t>Essential hypertension</t>
  </si>
  <si>
    <t>pheno.401.GATE</t>
  </si>
  <si>
    <t>Hypertension</t>
  </si>
  <si>
    <t>finngen_R4_I9_HYPERTENSION</t>
  </si>
  <si>
    <t>FinnGen</t>
  </si>
  <si>
    <t>Hypertensive diseases</t>
  </si>
  <si>
    <t>finngen_R4_I9_HYPTENSESS</t>
  </si>
  <si>
    <t>Hypertension, essential</t>
  </si>
  <si>
    <t>pheno.454.1.GATE</t>
  </si>
  <si>
    <t>Varicose veins of lower extremity</t>
  </si>
  <si>
    <t>pheno.454.GATE</t>
  </si>
  <si>
    <t>Varicose veins</t>
  </si>
  <si>
    <t>finngen_R4_I9_NONISCHCARDMYOP_STRICT</t>
  </si>
  <si>
    <t>Nonischemic cardiomyopathy</t>
  </si>
  <si>
    <t>pheno.451.GATE</t>
  </si>
  <si>
    <t>Phlebitis and thrombophlebitis</t>
  </si>
  <si>
    <t>finngen_R4_I9_HEARTFAIL_NS</t>
  </si>
  <si>
    <t>Heart failure, not strict</t>
  </si>
  <si>
    <t>pheno.451.2.GATE</t>
  </si>
  <si>
    <t>Phlebitis and thrombophlebitis of lower extremities</t>
  </si>
  <si>
    <t>finngen_R4_I9_HEARTFAIL</t>
  </si>
  <si>
    <t>Heart failure,strict</t>
  </si>
  <si>
    <t>finngen_R4_I9_HEARTFAIL_ALLCAUSE</t>
  </si>
  <si>
    <t>All-cause Heart Failure</t>
  </si>
  <si>
    <t>pheno.430.2.GATE</t>
  </si>
  <si>
    <t>Intracerebral hemorrhage</t>
  </si>
  <si>
    <t>pheno.793.2.GATE</t>
  </si>
  <si>
    <t>Nonspecific abnormal findings on radiological and other examination of other intrathoracic organs (echocardiogram, etc)</t>
  </si>
  <si>
    <t>pheno.798.1.GATE</t>
  </si>
  <si>
    <t>Chronic fatigue syndrome</t>
  </si>
  <si>
    <t>pheno.433.8.GATE</t>
  </si>
  <si>
    <t>Late effects of cerebrovascular disease</t>
  </si>
  <si>
    <t>pheno.426.32.GATE</t>
  </si>
  <si>
    <t>Left bundle branch block</t>
  </si>
  <si>
    <t>finngen_R4_I9_CARDARR</t>
  </si>
  <si>
    <t>Cardiac arrest</t>
  </si>
  <si>
    <t>pheno.454.11.GATE</t>
  </si>
  <si>
    <t>Varicose veins of lower extremity, symptomtic</t>
  </si>
  <si>
    <t>pheno.766.GATE</t>
  </si>
  <si>
    <t>Neuralgia, neuritis, and radiculitis NOS</t>
  </si>
  <si>
    <t>pheno.426.31.GATE</t>
  </si>
  <si>
    <t>Right bundle branch block</t>
  </si>
  <si>
    <t>finngen_R4_I9_MI_STRICT</t>
  </si>
  <si>
    <t>Myocardial infarction, strict</t>
  </si>
  <si>
    <t>finngen_R4_I9_ANGIO</t>
  </si>
  <si>
    <t>Coronary angiopasty</t>
  </si>
  <si>
    <t>pheno.447.1.GATE</t>
  </si>
  <si>
    <t>Stricture of artery</t>
  </si>
  <si>
    <t>pheno.782.3.GATE</t>
  </si>
  <si>
    <t>Edema</t>
  </si>
  <si>
    <t>finngen_R4_I9_CARDMYOHYP</t>
  </si>
  <si>
    <t>Cardiomyopathy, Hypertrophic obstructive</t>
  </si>
  <si>
    <t>pheno.411.8.GATE</t>
  </si>
  <si>
    <t>Other chronic ischemic heart disease, unspecified</t>
  </si>
  <si>
    <t>pheno.395.2.GATE</t>
  </si>
  <si>
    <t>Nonrheumatic aortic valve disorders</t>
  </si>
  <si>
    <t>pheno.450.GATE</t>
  </si>
  <si>
    <t>Noninfectious disorders of lymphatic channels</t>
  </si>
  <si>
    <t>finngen_R4_I9_ANGINA</t>
  </si>
  <si>
    <t>Angina pectoris</t>
  </si>
  <si>
    <t>GTEx cis-eQTL</t>
  </si>
  <si>
    <t>finngen_R4_I9_MI</t>
  </si>
  <si>
    <t>Myocardial infarction</t>
  </si>
  <si>
    <t>pheno.411.9.GATE</t>
  </si>
  <si>
    <t>Other acute and subacute forms of ischemic heart disease</t>
  </si>
  <si>
    <t>pheno.415.1.GATE</t>
  </si>
  <si>
    <t>Acute pulmonary heart disease</t>
  </si>
  <si>
    <t>pheno.415.11.GATE</t>
  </si>
  <si>
    <t>Pulmonary embolism and infarction, acute</t>
  </si>
  <si>
    <t>pheno.395.1.GATE</t>
  </si>
  <si>
    <t>Nonrheumatic mitral valve disorders</t>
  </si>
  <si>
    <t>pheno.458.1.GATE</t>
  </si>
  <si>
    <t>Orthostatic hypotension</t>
  </si>
  <si>
    <t>pheno.416.GATE</t>
  </si>
  <si>
    <t>Cardiomegaly</t>
  </si>
  <si>
    <t>finngen_R4_FG_OTH</t>
  </si>
  <si>
    <t>Other CVD (FINNGEN)</t>
  </si>
  <si>
    <t>pheno.764.GATE</t>
  </si>
  <si>
    <t>Sciatica</t>
  </si>
  <si>
    <t>pheno.402.GATE</t>
  </si>
  <si>
    <t>Elevated blood pressure reading without diagnosis of hypertension</t>
  </si>
  <si>
    <t>pheno.401.2.GATE</t>
  </si>
  <si>
    <t>Hypertensive heart and/or renal disease</t>
  </si>
  <si>
    <t>pheno.426.24.GATE</t>
  </si>
  <si>
    <t>Atrioventricular block, complete</t>
  </si>
  <si>
    <t>pheno.427.8.GATE</t>
  </si>
  <si>
    <t>Sinoatrial node dysfunction (Bradycardia)</t>
  </si>
  <si>
    <t>pheno.415.2.GATE</t>
  </si>
  <si>
    <t>Chronic pulmonary heart disease</t>
  </si>
  <si>
    <t>pheno.415.21.GATE</t>
  </si>
  <si>
    <t>Primary pulmonary hypertension</t>
  </si>
  <si>
    <t>pheno.446.GATE</t>
  </si>
  <si>
    <t>Polyarteritis nodosa and allied conditions</t>
  </si>
  <si>
    <t>pheno.426.21.GATE</t>
  </si>
  <si>
    <t>First degree AV block</t>
  </si>
  <si>
    <t>pheno.433.3.GATE</t>
  </si>
  <si>
    <t>Cerebral ischemia</t>
  </si>
  <si>
    <t>pheno.791.GATE</t>
  </si>
  <si>
    <t>Gangrene</t>
  </si>
  <si>
    <t>finngen_R4_I9_MYOCARD</t>
  </si>
  <si>
    <t>Myocarditis</t>
  </si>
  <si>
    <t>pheno.442.GATE</t>
  </si>
  <si>
    <t>Other aneurysm</t>
  </si>
  <si>
    <t>pheno.418.1.GATE</t>
  </si>
  <si>
    <t>Precordial pain</t>
  </si>
  <si>
    <t>pheno.425.1.GATE</t>
  </si>
  <si>
    <t>Primary/intrinsic cardiomyopathies</t>
  </si>
  <si>
    <t>pheno.429.GATE</t>
  </si>
  <si>
    <t>Ill-defined descriptions and complications of heart disease</t>
  </si>
  <si>
    <t>pheno.401.22.GATE</t>
  </si>
  <si>
    <t>Hypertensive chronic kidney disease</t>
  </si>
  <si>
    <t>pheno.773.GATE</t>
  </si>
  <si>
    <t>Pain in limb</t>
  </si>
  <si>
    <t>pheno.790.6.GATE</t>
  </si>
  <si>
    <t>Other abnormal blood chemistry</t>
  </si>
  <si>
    <t>pheno.411.1.GATE</t>
  </si>
  <si>
    <t>Unstable angina (intermediate coronary syndrome)</t>
  </si>
  <si>
    <t>finngen_R4_I9_CHD</t>
  </si>
  <si>
    <t>Major coronary heart disease event</t>
  </si>
  <si>
    <t>pheno.446.5.GATE</t>
  </si>
  <si>
    <t>Giant cell arteritis</t>
  </si>
  <si>
    <t>pheno.452.GATE</t>
  </si>
  <si>
    <t>Other venous embolism and thrombosis</t>
  </si>
  <si>
    <t>finngen_R4_I9_CHD_NOREV</t>
  </si>
  <si>
    <t>Major coronary heart disease event excluding revascularizations</t>
  </si>
  <si>
    <t>pheno.433.31.GATE</t>
  </si>
  <si>
    <t>Transient cerebral ischemia</t>
  </si>
  <si>
    <t>finngen_R4_I9_CARDMYO</t>
  </si>
  <si>
    <t>Cardiomyopathy</t>
  </si>
  <si>
    <t>pheno.427.6.GATE</t>
  </si>
  <si>
    <t>Premature beats</t>
  </si>
  <si>
    <t>pheno.396.GATE</t>
  </si>
  <si>
    <t>Abnormal heart sounds</t>
  </si>
  <si>
    <t>pheno.420.3.GATE</t>
  </si>
  <si>
    <t>Endocarditis</t>
  </si>
  <si>
    <t>pheno.770.GATE</t>
  </si>
  <si>
    <t>Myalgia and myositis unspecified</t>
  </si>
  <si>
    <t>finngen_R4_FG_CARDMYO</t>
  </si>
  <si>
    <t>Cardiomyopathy (excluding other)</t>
  </si>
  <si>
    <t>finngen_R4_I9_AF_REIMB</t>
  </si>
  <si>
    <t>Atrial fibrillation and flutter with reimbursement</t>
  </si>
  <si>
    <t>finngen_R4_I9_OTH</t>
  </si>
  <si>
    <t>Other CVD</t>
  </si>
  <si>
    <t>pheno.788.GATE</t>
  </si>
  <si>
    <t>Syncope and collapse</t>
  </si>
  <si>
    <t>finngen_R4_I9_CARDMPRI</t>
  </si>
  <si>
    <t>Cardiomyopathies, Primary/intrinsic</t>
  </si>
  <si>
    <t>pheno.765.GATE</t>
  </si>
  <si>
    <t>Cervical radiculitis</t>
  </si>
  <si>
    <t>pheno.426.3.GATE</t>
  </si>
  <si>
    <t>Bundle branch block</t>
  </si>
  <si>
    <t>pheno.426.91.GATE</t>
  </si>
  <si>
    <t>Cardiac pacemaker in situ</t>
  </si>
  <si>
    <t>pheno.798.GATE</t>
  </si>
  <si>
    <t>Malaise and fatigue</t>
  </si>
  <si>
    <t>pheno.430.GATE</t>
  </si>
  <si>
    <t>Intracranial hemorrhage</t>
  </si>
  <si>
    <t>pheno.772.GATE</t>
  </si>
  <si>
    <t>Symptoms of the muscles</t>
  </si>
  <si>
    <t>finngen_R4_I9_ISCHHEART</t>
  </si>
  <si>
    <t>Ischemic heart diseases</t>
  </si>
  <si>
    <t>pheno.426.23.GATE</t>
  </si>
  <si>
    <t>Second degree AV block</t>
  </si>
  <si>
    <t>pheno.444.GATE</t>
  </si>
  <si>
    <t>Arterial embolism and thrombosis</t>
  </si>
  <si>
    <t>pheno.415.GATE</t>
  </si>
  <si>
    <t>Pulmonary heart disease</t>
  </si>
  <si>
    <t>finngen_R4_I9_CVD_HARD</t>
  </si>
  <si>
    <t>Hard cardiovascular diseases</t>
  </si>
  <si>
    <t>pheno.771.GATE</t>
  </si>
  <si>
    <t>Musculoskeletal symptoms referable to limbs</t>
  </si>
  <si>
    <t>pheno.444.1.GATE</t>
  </si>
  <si>
    <t>Arterial embolism and thrombosis of lower extremity artery</t>
  </si>
  <si>
    <t>pheno.783.GATE</t>
  </si>
  <si>
    <t>Fever of unknown origin</t>
  </si>
  <si>
    <t>pheno.428.2.GATE</t>
  </si>
  <si>
    <t>Heart failure NOS</t>
  </si>
  <si>
    <t>finngen_R4_I9_CARDMYOOTH</t>
  </si>
  <si>
    <t>Cardiomyopathy, other and unspecified</t>
  </si>
  <si>
    <t>finngen_R4_I9_OTHILLHEART</t>
  </si>
  <si>
    <t>Other or ill-defined heart diseases</t>
  </si>
  <si>
    <t>finngen_R4_I9_K_CARDIAC</t>
  </si>
  <si>
    <t>Death due to cardiac causes</t>
  </si>
  <si>
    <t>pheno.440.2.GATE</t>
  </si>
  <si>
    <t>Atherosclerosis of the extremities</t>
  </si>
  <si>
    <t>pheno.426.9.GATE</t>
  </si>
  <si>
    <t>Cardiac pacemaker/device in situ</t>
  </si>
  <si>
    <t>pheno.395.6.GATE</t>
  </si>
  <si>
    <t>Heart valve replaced</t>
  </si>
  <si>
    <t>pheno.443.9.GATE</t>
  </si>
  <si>
    <t>Peripheral vascular disease, unspecified</t>
  </si>
  <si>
    <t>pheno.441.GATE</t>
  </si>
  <si>
    <t>Vascular insufficiency of intestine</t>
  </si>
  <si>
    <t>COVID19_HGI_A2_ALL_eur_leave_23andme_20210107</t>
  </si>
  <si>
    <t>HGI</t>
  </si>
  <si>
    <t>Very severe respiratory confirmed covid vs. population (EUR)</t>
  </si>
  <si>
    <t>pheno.433.21.GATE</t>
  </si>
  <si>
    <t>Cerebral artery occlusion, with cerebral infarction</t>
  </si>
  <si>
    <t>finngen_R4_I9_HYPTENSHR</t>
  </si>
  <si>
    <t>pheno.420.GATE</t>
  </si>
  <si>
    <t>Carditis</t>
  </si>
  <si>
    <t>pheno.761.GATE</t>
  </si>
  <si>
    <t>Cervicalgia</t>
  </si>
  <si>
    <t>finngen_R4_I9_CORATHER</t>
  </si>
  <si>
    <t>Coronary atherosclerosis</t>
  </si>
  <si>
    <t>pheno.411.3.GATE</t>
  </si>
  <si>
    <t>pheno.426.2.GATE</t>
  </si>
  <si>
    <t>Atrioventricular [AV] block</t>
  </si>
  <si>
    <t>COVID19_HGI_A2_ALL_eur_leave_ukbb_23andme_20210107</t>
  </si>
  <si>
    <t>COVID19_HGI_B1_ALL_eur_leave_23andme_20210107</t>
  </si>
  <si>
    <t>Hospitalized covid vs. not hospitalized covid (EUR)</t>
  </si>
  <si>
    <t>pheno.443.1.GATE</t>
  </si>
  <si>
    <t>Raynaud's syndrome</t>
  </si>
  <si>
    <t>pheno.433.1.GATE</t>
  </si>
  <si>
    <t>Occlusion and stenosis of precerebral arteries</t>
  </si>
  <si>
    <t>COVID19_HGI_A2_ALL_leave_23andme_20210107</t>
  </si>
  <si>
    <t>Very severe respiratory confirmed covid vs. population</t>
  </si>
  <si>
    <t>finngen_R4_I9_HYPTENSHD</t>
  </si>
  <si>
    <t>Hypertensive Heart Disease</t>
  </si>
  <si>
    <t>pheno.440.GATE</t>
  </si>
  <si>
    <t>Atherosclerosis</t>
  </si>
  <si>
    <t>finngen_R4_I9_CABG</t>
  </si>
  <si>
    <t>Coronary artery bypass grafting</t>
  </si>
  <si>
    <t>COVID19_HGI_A2_ALL_leave_UKBB_23andme_20210107</t>
  </si>
  <si>
    <t>pheno.760.GATE</t>
  </si>
  <si>
    <t>Back pain</t>
  </si>
  <si>
    <t>pheno.443.GATE</t>
  </si>
  <si>
    <t>Peripheral vascular disease</t>
  </si>
  <si>
    <t>finngen_R4_FG_CVD</t>
  </si>
  <si>
    <t>Cardiovascular diseases (excluding rheumatic etc)</t>
  </si>
  <si>
    <t>COVID19_HGI_B2_ALL_eur_leave_ukbb_23andme_20210107</t>
  </si>
  <si>
    <t>Hospitalized covid vs. population (EUR)</t>
  </si>
  <si>
    <t>pheno.427.9.GATE</t>
  </si>
  <si>
    <t>Palpitations</t>
  </si>
  <si>
    <t>finngen_R4_I9_NONISCHCARDMYOP</t>
  </si>
  <si>
    <t>Non-ischemic cardiomyopathy</t>
  </si>
  <si>
    <t>pheno.411.GATE</t>
  </si>
  <si>
    <t>Ischemic Heart Disease</t>
  </si>
  <si>
    <t>finngen_R4_I9_AF</t>
  </si>
  <si>
    <t>Atrial fibrillation and flutter</t>
  </si>
  <si>
    <t>pheno.771.1.GATE</t>
  </si>
  <si>
    <t>Swelling of limb</t>
  </si>
  <si>
    <t>pheno.781.GATE</t>
  </si>
  <si>
    <t>Symptoms involving nervous and musculoskeletal systems</t>
  </si>
  <si>
    <t>pheno.433.2.GATE</t>
  </si>
  <si>
    <t>Occlusion of cerebral arteries</t>
  </si>
  <si>
    <t>pheno.411.2.GATE</t>
  </si>
  <si>
    <t>pheno.458.GATE</t>
  </si>
  <si>
    <t>Hypotension</t>
  </si>
  <si>
    <t>COVID19_HGI_B2_ALL_eur_leave_23andme_20210107</t>
  </si>
  <si>
    <t>COVID19_HGI_B1_ALL_eur_leave_ukbb_23andme_20210107</t>
  </si>
  <si>
    <t>COVID19_HGI_B1_ALL_leave_23andme_20210107</t>
  </si>
  <si>
    <t>Hospitalized covid vs. not hospitalized covid</t>
  </si>
  <si>
    <t>pheno.455.GATE</t>
  </si>
  <si>
    <t>Hemorrhoids</t>
  </si>
  <si>
    <t>pheno.458.9.GATE</t>
  </si>
  <si>
    <t>Hypotension NOS</t>
  </si>
  <si>
    <t>finngen_R4_FG_OTHHEART</t>
  </si>
  <si>
    <t>Other heart diseases</t>
  </si>
  <si>
    <t>pheno.459.9.GATE</t>
  </si>
  <si>
    <t>Circulatory disease NEC</t>
  </si>
  <si>
    <t>pheno.459.GATE</t>
  </si>
  <si>
    <t>Other disorders of circulatory system</t>
  </si>
  <si>
    <t>pheno.427.GATE</t>
  </si>
  <si>
    <t>Cardiac dysrhythmias</t>
  </si>
  <si>
    <t>pheno.433.GATE</t>
  </si>
  <si>
    <t>Cerebrovascular disease</t>
  </si>
  <si>
    <t>COVID19_HGI_B2_ALL_leave_23andme_20210107</t>
  </si>
  <si>
    <t>Hospitalized covid vs. population</t>
  </si>
  <si>
    <t>COVID19_HGI_B1_ALL_leave_UKBB_23andme_20210107</t>
  </si>
  <si>
    <t>COVID19_HGI_C2_ALL_leave_UKBB_23andme_20210107</t>
  </si>
  <si>
    <t>Covid vs. population</t>
  </si>
  <si>
    <t>COVID19_HGI_C2_ALL_eur_leave_23andme_20210107</t>
  </si>
  <si>
    <t>Covid vs. population (EUR)</t>
  </si>
  <si>
    <t>COVID19_HGI_B2_ALL_leave_UKBB_23andme_20210107</t>
  </si>
  <si>
    <t>finngen_R4_I9_CVD</t>
  </si>
  <si>
    <t>Cardiovascular diseases</t>
  </si>
  <si>
    <t>COVID19_HGI_C2_ALL_leave_23andme_20210107</t>
  </si>
  <si>
    <t>finngen_R4_I9_OTHHEART</t>
  </si>
  <si>
    <t>COVID19_HGI_C2_ALL_eur_leave_ukbb_23andme_20210107</t>
  </si>
  <si>
    <t>pheno.418.GATE</t>
  </si>
  <si>
    <t>Nonspecific chest pain</t>
  </si>
  <si>
    <t>pheno.785.GATE</t>
  </si>
  <si>
    <t>Abdominal pain</t>
  </si>
  <si>
    <t>P value</t>
  </si>
  <si>
    <t>beta</t>
  </si>
  <si>
    <t>SE</t>
  </si>
  <si>
    <t>Effect allele frequency</t>
  </si>
  <si>
    <t>Effect allele</t>
  </si>
  <si>
    <t>Other allele</t>
  </si>
  <si>
    <t>Compared GWAS</t>
  </si>
  <si>
    <t>Source of the compared GWAS</t>
  </si>
  <si>
    <t>Description of the compared GWAS</t>
  </si>
  <si>
    <t>Shared SNPs</t>
  </si>
  <si>
    <t>n_Events</t>
  </si>
  <si>
    <t>n_Total</t>
  </si>
  <si>
    <t>Reference locus</t>
  </si>
  <si>
    <t>ENSG00000234692.1 in Artery_Tibial</t>
  </si>
  <si>
    <t>NA</t>
  </si>
  <si>
    <t>ENSG00000173077.10 in Artery_Tibial</t>
  </si>
  <si>
    <t>ENSG00000106952.3 in Artery_Coronary</t>
  </si>
  <si>
    <t>ENSG00000041982.10 in Whole_Blood</t>
  </si>
  <si>
    <t>ENSG00000041982.10 in Artery_Tibial</t>
  </si>
  <si>
    <t>ENSG00000182752.8 in Artery_Coronary</t>
  </si>
  <si>
    <t>ENSG00000182752.8 in Heart_Left_Ventricle</t>
  </si>
  <si>
    <t>ENSG00000173077.10 in Artery_Coronary</t>
  </si>
  <si>
    <t>ENSG00000041982.10 in Artery_Coronary</t>
  </si>
  <si>
    <t>ENSG00000041982.10 in Artery_Aorta</t>
  </si>
  <si>
    <t>ENSG00000182752.8 in Artery_Aorta</t>
  </si>
  <si>
    <t>ENSG00000106952.3 in Artery_Aorta</t>
  </si>
  <si>
    <t>ENSG00000106952.3 in Whole_Blood</t>
  </si>
  <si>
    <t>ENSG00000041982.10 in Heart_Left_Ventricle</t>
  </si>
  <si>
    <t>ENSG00000182752.8 in Artery_Tibial</t>
  </si>
  <si>
    <t>ENSG00000181634.7 in Artery_Tibial</t>
  </si>
  <si>
    <t>ENSG00000106952.3 in Heart_Left_Ventricle</t>
  </si>
  <si>
    <t>ENSG00000181634.7 in Artery_Coronary</t>
  </si>
  <si>
    <t>ENSG00000106952.3 in Artery_Tibial</t>
  </si>
  <si>
    <t>ENSG00000157693.10 in Heart_Left_Ventricle</t>
  </si>
  <si>
    <t>ENSG00000181634.7 in Whole_Blood</t>
  </si>
  <si>
    <t>ENSG00000181634.7 in Artery_Aorta</t>
  </si>
  <si>
    <t>ENSG00000157693.10 in Artery_Tibial</t>
  </si>
  <si>
    <t>ENSG00000136888.6 in Heart_Left_Ventricle</t>
  </si>
  <si>
    <t>ENSG00000157693.10 in Artery_Coronary</t>
  </si>
  <si>
    <t>ENSG00000157693.10 in Artery_Aorta</t>
  </si>
  <si>
    <t>ENSG00000157693.10 in Whole_Blood</t>
  </si>
  <si>
    <t>ENSG00000136888.6 in Artery_Coronary</t>
  </si>
  <si>
    <t>ENSG00000136888.6 in Artery_Tibial</t>
  </si>
  <si>
    <t>ENSG00000136888.6 in Artery_Aorta</t>
  </si>
  <si>
    <t>ENSG00000136888.6 in Whole_Blood</t>
  </si>
  <si>
    <t>ENSG00000095397.9 in Artery_Tibial</t>
  </si>
  <si>
    <t>ENSG00000095397.9 in Artery_Aorta</t>
  </si>
  <si>
    <t>ENSG00000095397.9 in Whole_Blood</t>
  </si>
  <si>
    <t>ENSG00000095397.9 in Artery_Coronary</t>
  </si>
  <si>
    <t>ENSG00000095397.9 in Heart_Left_Ventricle</t>
  </si>
  <si>
    <t>ENSG00000235119.1 in Artery_Aorta</t>
  </si>
  <si>
    <t>ENSG00000119401.10 in Artery_Aorta</t>
  </si>
  <si>
    <t>ENSG00000235119.1 in Artery_Coronary</t>
  </si>
  <si>
    <t>ENSG00000119401.10 in Whole_Blood</t>
  </si>
  <si>
    <t>ENSG00000235119.1 in Artery_Tibial</t>
  </si>
  <si>
    <t>ENSG00000119401.10 in Artery_Tibial</t>
  </si>
  <si>
    <t>ENSG00000119401.10 in Artery_Coronary</t>
  </si>
  <si>
    <t>ENSG00000119401.10 in Heart_Left_Ventricle</t>
  </si>
  <si>
    <t>ENSG00000106948.12 in Artery_Coronary</t>
  </si>
  <si>
    <t>ENSG00000106948.12 in Artery_Tibial</t>
  </si>
  <si>
    <t>ENSG00000235119.1 in Whole_Blood</t>
  </si>
  <si>
    <t>ENSG00000106948.12 in Whole_Blood</t>
  </si>
  <si>
    <t>ENSG00000106948.12 in Artery_Aorta</t>
  </si>
  <si>
    <t>ENSG00000106948.12 in Heart_Left_Ventricle</t>
  </si>
  <si>
    <t>ENSG00000229314.4 in Artery_Tibial</t>
  </si>
  <si>
    <t>ENSG00000228278.2 in Artery_Tibial</t>
  </si>
  <si>
    <t>ENSG00000228278.2 in Artery_Coronary</t>
  </si>
  <si>
    <t>ENSG00000229314.4 in Whole_Blood</t>
  </si>
  <si>
    <t>ENSG00000229314.4 in Artery_Coronary</t>
  </si>
  <si>
    <t>ENSG00000229314.4 in Heart_Left_Ventricle</t>
  </si>
  <si>
    <t>ENSG00000228278.2 in Heart_Left_Ventricle</t>
  </si>
  <si>
    <t>ENSG00000228278.2 in Whole_Blood</t>
  </si>
  <si>
    <t>ENSG00000229314.4 in Artery_Aorta</t>
  </si>
  <si>
    <t>ENSG00000228278.2 in Artery_Aorta</t>
  </si>
  <si>
    <t>ENSG00000196739.10 in Artery_Coronary</t>
  </si>
  <si>
    <t>ENSG00000196739.10 in Heart_Left_Ventricle</t>
  </si>
  <si>
    <t>ENSG00000196739.10 in Artery_Aorta</t>
  </si>
  <si>
    <t>ENSG00000196739.10 in Artery_Tibial</t>
  </si>
  <si>
    <t>ENSG00000196739.10 in Whole_Blood</t>
  </si>
  <si>
    <t>ENSG00000249572.1 in Artery_Tibial</t>
  </si>
  <si>
    <t>ENSG00000250697.1 in Artery_Tibial</t>
  </si>
  <si>
    <t>ENSG00000249572.1 in Artery_Aorta</t>
  </si>
  <si>
    <t>ENSG00000250697.1 in Artery_Aorta</t>
  </si>
  <si>
    <t>ENSG00000150712.6 in Artery_Tibial</t>
  </si>
  <si>
    <t>ENSG00000150712.6 in Artery_Aorta</t>
  </si>
  <si>
    <t>ENSG00000150712.6 in Heart_Left_Ventricle</t>
  </si>
  <si>
    <t>ENSG00000249572.1 in Artery_Coronary</t>
  </si>
  <si>
    <t>ENSG00000240376.1 in Artery_Coronary</t>
  </si>
  <si>
    <t>ENSG00000250697.1 in Artery_Coronary</t>
  </si>
  <si>
    <t>ENSG00000150712.6 in Artery_Coronary</t>
  </si>
  <si>
    <t>ENSG00000113387.7 in Whole_Blood</t>
  </si>
  <si>
    <t>ENSG00000113389.11 in Artery_Coronary</t>
  </si>
  <si>
    <t>ENSG00000056097.11 in Whole_Blood</t>
  </si>
  <si>
    <t>ENSG00000249572.1 in Whole_Blood</t>
  </si>
  <si>
    <t>ENSG00000056097.11 in Artery_Tibial</t>
  </si>
  <si>
    <t>ENSG00000113389.11 in Heart_Left_Ventricle</t>
  </si>
  <si>
    <t>ENSG00000113387.7 in Heart_Left_Ventricle</t>
  </si>
  <si>
    <t>ENSG00000113387.7 in Artery_Aorta</t>
  </si>
  <si>
    <t>ENSG00000056097.11 in Artery_Aorta</t>
  </si>
  <si>
    <t>ENSG00000240376.1 in Artery_Tibial</t>
  </si>
  <si>
    <t>ENSG00000113387.7 in Artery_Coronary</t>
  </si>
  <si>
    <t>ENSG00000113384.9 in Artery_Tibial</t>
  </si>
  <si>
    <t>ENSG00000113389.11 in Artery_Tibial</t>
  </si>
  <si>
    <t>ENSG00000240376.1 in Artery_Aorta</t>
  </si>
  <si>
    <t>ENSG00000150712.6 in Whole_Blood</t>
  </si>
  <si>
    <t>ENSG00000249572.1 in Heart_Left_Ventricle</t>
  </si>
  <si>
    <t>ENSG00000240376.1 in Heart_Left_Ventricle</t>
  </si>
  <si>
    <t>ENSG00000113384.9 in Artery_Coronary</t>
  </si>
  <si>
    <t>ENSG00000056097.11 in Heart_Left_Ventricle</t>
  </si>
  <si>
    <t>ENSG00000272086.1 in Whole_Blood</t>
  </si>
  <si>
    <t>ENSG00000250764.1 in Heart_Left_Ventricle</t>
  </si>
  <si>
    <t>ENSG00000230829.3 in Whole_Blood</t>
  </si>
  <si>
    <t>ENSG00000113407.9 in Heart_Left_Ventricle</t>
  </si>
  <si>
    <t>ENSG00000240376.1 in Whole_Blood</t>
  </si>
  <si>
    <t>ENSG00000056097.11 in Artery_Coronary</t>
  </si>
  <si>
    <t>ENSG00000272086.1 in Artery_Coronary</t>
  </si>
  <si>
    <t>ENSG00000113384.9 in Artery_Aorta</t>
  </si>
  <si>
    <t>ENSG00000113384.9 in Heart_Left_Ventricle</t>
  </si>
  <si>
    <t>ENSG00000250764.1 in Artery_Coronary</t>
  </si>
  <si>
    <t>ENSG00000250764.1 in Artery_Tibial</t>
  </si>
  <si>
    <t>ENSG00000113389.11 in Artery_Aorta</t>
  </si>
  <si>
    <t>ENSG00000113407.9 in Artery_Coronary</t>
  </si>
  <si>
    <t>ENSG00000250764.1 in Artery_Aorta</t>
  </si>
  <si>
    <t>ENSG00000113387.7 in Artery_Tibial</t>
  </si>
  <si>
    <t>ENSG00000272086.1 in Artery_Tibial</t>
  </si>
  <si>
    <t>ENSG00000272086.1 in Artery_Aorta</t>
  </si>
  <si>
    <t>ENSG00000272086.1 in Heart_Left_Ventricle</t>
  </si>
  <si>
    <t>ENSG00000113407.9 in Artery_Aorta</t>
  </si>
  <si>
    <t>ENSG00000250764.1 in Whole_Blood</t>
  </si>
  <si>
    <t>ENSG00000113384.9 in Whole_Blood</t>
  </si>
  <si>
    <t>ENSG00000113407.9 in Artery_Tibial</t>
  </si>
  <si>
    <t>ENSG00000113407.9 in Whole_Blood</t>
  </si>
  <si>
    <t>ENSG00000243914.1 in Heart_Left_Ventricle</t>
  </si>
  <si>
    <t>ENSG00000133401.11 in Whole_Blood</t>
  </si>
  <si>
    <t>ENSG00000242110.3 in Artery_Tibial</t>
  </si>
  <si>
    <t>ENSG00000151388.6 in Heart_Left_Ventricle</t>
  </si>
  <si>
    <t>ENSG00000133401.11 in Artery_Aorta</t>
  </si>
  <si>
    <t>ENSG00000133401.11 in Heart_Left_Ventricle</t>
  </si>
  <si>
    <t>ENSG00000082196.16 in Artery_Aorta</t>
  </si>
  <si>
    <t>ENSG00000151388.6 in Artery_Coronary</t>
  </si>
  <si>
    <t>ENSG00000151388.6 in Artery_Aorta</t>
  </si>
  <si>
    <t>ENSG00000151388.6 in Artery_Tibial</t>
  </si>
  <si>
    <t>ENSG00000133401.11 in Artery_Coronary</t>
  </si>
  <si>
    <t>ENSG00000133401.11 in Artery_Tibial</t>
  </si>
  <si>
    <t>ENSG00000242110.3 in Heart_Left_Ventricle</t>
  </si>
  <si>
    <t>ENSG00000082213.13 in Artery_Coronary</t>
  </si>
  <si>
    <t>ENSG00000113360.12 in Whole_Blood</t>
  </si>
  <si>
    <t>ENSG00000113360.12 in Artery_Coronary</t>
  </si>
  <si>
    <t>ENSG00000113360.12 in Artery_Aorta</t>
  </si>
  <si>
    <t>ENSG00000082213.13 in Artery_Aorta</t>
  </si>
  <si>
    <t>ENSG00000242110.3 in Artery_Aorta</t>
  </si>
  <si>
    <t>ENSG00000082213.13 in Heart_Left_Ventricle</t>
  </si>
  <si>
    <t>ENSG00000113360.12 in Heart_Left_Ventricle</t>
  </si>
  <si>
    <t>ENSG00000242110.3 in Artery_Coronary</t>
  </si>
  <si>
    <t>ENSG00000113360.12 in Artery_Tibial</t>
  </si>
  <si>
    <t>ENSG00000082213.13 in Whole_Blood</t>
  </si>
  <si>
    <t>ENSG00000082213.13 in Artery_Tibial</t>
  </si>
  <si>
    <t>ENSG00000082196.16 in Artery_Coronary</t>
  </si>
  <si>
    <t>ENSG00000082196.16 in Heart_Left_Ventricle</t>
  </si>
  <si>
    <t>ENSG00000242110.3 in Whole_Blood</t>
  </si>
  <si>
    <t>ENSG00000082196.16 in Artery_Tibial</t>
  </si>
  <si>
    <t>ENSG00000082196.16 in Whole_Blood</t>
  </si>
  <si>
    <t>ENSG00000215156.5 in Artery_Aorta</t>
  </si>
  <si>
    <t>ENSG00000215156.5 in Artery_Coronary</t>
  </si>
  <si>
    <t>ENSG00000215156.5 in Artery_Tibial</t>
  </si>
  <si>
    <t>ENSG00000215156.5 in Whole_Blood</t>
  </si>
  <si>
    <t>ENSG00000215158.5 in Artery_Coronary</t>
  </si>
  <si>
    <t>ENSG00000215158.5 in Heart_Left_Ventricle</t>
  </si>
  <si>
    <t>ENSG00000215158.5 in Artery_Tibial</t>
  </si>
  <si>
    <t>ENSG00000215158.5 in Whole_Blood</t>
  </si>
  <si>
    <t>ENSG00000215158.5 in Artery_Aorta</t>
  </si>
  <si>
    <r>
      <rPr>
        <b/>
        <sz val="11"/>
        <color theme="1"/>
        <rFont val="Calibri"/>
        <family val="2"/>
      </rPr>
      <t xml:space="preserve">Supplementary Table 2. </t>
    </r>
    <r>
      <rPr>
        <sz val="11"/>
        <color theme="1"/>
        <rFont val="Calibri"/>
        <family val="2"/>
      </rPr>
      <t>Candidate variants in Locus 1 and Locus 2 (9q33.1 and 5p13.3), and Locus 3 (5p13.3). Results are from the GWAS conducted with genetest.</t>
    </r>
  </si>
  <si>
    <r>
      <rPr>
        <b/>
        <sz val="11"/>
        <color theme="1"/>
        <rFont val="Calibri"/>
        <family val="2"/>
      </rPr>
      <t>Supplementary Table 3</t>
    </r>
    <r>
      <rPr>
        <sz val="11"/>
        <color theme="1"/>
        <rFont val="Calibri"/>
        <family val="2"/>
      </rPr>
      <t>. Results for the statistical (PAINTOR) and functional (ReguloneDB and DSNetwork) prioritization</t>
    </r>
  </si>
  <si>
    <r>
      <rPr>
        <b/>
        <sz val="11"/>
        <color theme="1"/>
        <rFont val="Calibri"/>
        <family val="2"/>
      </rPr>
      <t>Supplementary Table 4</t>
    </r>
    <r>
      <rPr>
        <sz val="11"/>
        <color theme="1"/>
        <rFont val="Calibri"/>
        <family val="2"/>
      </rPr>
      <t>. Results of the colocalization analysis</t>
    </r>
  </si>
  <si>
    <t>Posterior Prob</t>
  </si>
  <si>
    <t>Footprint matched</t>
  </si>
  <si>
    <t>IC matched max</t>
  </si>
  <si>
    <t>IC max</t>
  </si>
  <si>
    <t>PWM matched</t>
  </si>
  <si>
    <t>iwscoring novel</t>
  </si>
  <si>
    <t>iwscoring known</t>
  </si>
  <si>
    <t>deepseq sig log2</t>
  </si>
  <si>
    <t>eigen nc</t>
  </si>
  <si>
    <t>eigen pc nc</t>
  </si>
  <si>
    <t>fathmm nc</t>
  </si>
  <si>
    <t>fitcons nc</t>
  </si>
  <si>
    <t>gwava region</t>
  </si>
  <si>
    <t>gwava tss</t>
  </si>
  <si>
    <t>gwava unmatched</t>
  </si>
  <si>
    <t>ranking (na mean)</t>
  </si>
  <si>
    <t>ranking (na median)</t>
  </si>
  <si>
    <t>dbsnp rsid</t>
  </si>
  <si>
    <t>dbsnp ref</t>
  </si>
  <si>
    <t>dbsnp 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2" fillId="0" borderId="0" xfId="0" applyFont="1" applyAlignment="1"/>
    <xf numFmtId="2" fontId="1" fillId="0" borderId="0" xfId="0" applyNumberFormat="1" applyFont="1"/>
    <xf numFmtId="0" fontId="4" fillId="0" borderId="0" xfId="0" applyFont="1" applyAlignment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/>
    <xf numFmtId="2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/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wrapText="1"/>
    </xf>
    <xf numFmtId="164" fontId="3" fillId="2" borderId="1" xfId="0" applyNumberFormat="1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5" xfId="0" applyFont="1" applyBorder="1" applyAlignment="1">
      <alignment horizontal="left" wrapText="1"/>
    </xf>
    <xf numFmtId="2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/>
    <xf numFmtId="164" fontId="3" fillId="2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55"/>
  <sheetViews>
    <sheetView tabSelected="1" workbookViewId="0">
      <selection activeCell="A2" sqref="A2"/>
    </sheetView>
  </sheetViews>
  <sheetFormatPr defaultColWidth="14.36328125" defaultRowHeight="15.75" customHeight="1" x14ac:dyDescent="0.75"/>
  <cols>
    <col min="1" max="1" width="6.6328125" style="1" bestFit="1" customWidth="1"/>
    <col min="2" max="2" width="6.453125" style="1" bestFit="1" customWidth="1"/>
    <col min="3" max="3" width="17.36328125" style="1" bestFit="1" customWidth="1"/>
    <col min="4" max="4" width="10.36328125" style="5" bestFit="1" customWidth="1"/>
    <col min="5" max="5" width="10.453125" style="5" bestFit="1" customWidth="1"/>
    <col min="6" max="6" width="19.36328125" style="5" bestFit="1" customWidth="1"/>
    <col min="7" max="7" width="13.6328125" style="5" customWidth="1"/>
    <col min="8" max="8" width="14" style="5" customWidth="1"/>
    <col min="9" max="9" width="9.36328125" style="5" customWidth="1"/>
    <col min="10" max="10" width="6.81640625" style="5" customWidth="1"/>
    <col min="11" max="16384" width="14.36328125" style="1"/>
  </cols>
  <sheetData>
    <row r="1" spans="1:10" ht="32.75" customHeight="1" x14ac:dyDescent="0.75">
      <c r="A1" s="34" t="s">
        <v>574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3" customFormat="1" ht="15.75" customHeight="1" x14ac:dyDescent="0.75">
      <c r="A2" s="20" t="s">
        <v>0</v>
      </c>
      <c r="B2" s="20" t="s">
        <v>1</v>
      </c>
      <c r="C2" s="20" t="s">
        <v>2</v>
      </c>
      <c r="D2" s="21" t="s">
        <v>407</v>
      </c>
      <c r="E2" s="21" t="s">
        <v>408</v>
      </c>
      <c r="F2" s="22" t="s">
        <v>406</v>
      </c>
      <c r="G2" s="22" t="s">
        <v>404</v>
      </c>
      <c r="H2" s="22" t="s">
        <v>405</v>
      </c>
      <c r="I2" s="21" t="s">
        <v>403</v>
      </c>
      <c r="J2" s="21" t="s">
        <v>3</v>
      </c>
    </row>
    <row r="3" spans="1:10" ht="15.75" customHeight="1" x14ac:dyDescent="0.75">
      <c r="A3" s="9" t="s">
        <v>4</v>
      </c>
      <c r="B3" s="9" t="s">
        <v>5</v>
      </c>
      <c r="C3" s="9" t="s">
        <v>6</v>
      </c>
      <c r="D3" s="10" t="s">
        <v>7</v>
      </c>
      <c r="E3" s="10" t="s">
        <v>8</v>
      </c>
      <c r="F3" s="11">
        <v>9.2411792408806898E-2</v>
      </c>
      <c r="G3" s="11">
        <v>0.437124746290456</v>
      </c>
      <c r="H3" s="11">
        <v>9.1999215265530093E-2</v>
      </c>
      <c r="I3" s="12">
        <v>2.0201659032724001E-6</v>
      </c>
      <c r="J3" s="10">
        <v>851</v>
      </c>
    </row>
    <row r="4" spans="1:10" ht="15.75" customHeight="1" x14ac:dyDescent="0.75">
      <c r="A4" s="9" t="s">
        <v>4</v>
      </c>
      <c r="B4" s="9" t="s">
        <v>5</v>
      </c>
      <c r="C4" s="9" t="s">
        <v>9</v>
      </c>
      <c r="D4" s="10" t="s">
        <v>7</v>
      </c>
      <c r="E4" s="10" t="s">
        <v>10</v>
      </c>
      <c r="F4" s="11">
        <v>0.116430317686201</v>
      </c>
      <c r="G4" s="11">
        <v>0.45242101514584299</v>
      </c>
      <c r="H4" s="11">
        <v>8.1602970364700905E-2</v>
      </c>
      <c r="I4" s="12">
        <v>2.95346095188772E-8</v>
      </c>
      <c r="J4" s="10">
        <v>851</v>
      </c>
    </row>
    <row r="5" spans="1:10" ht="15.75" customHeight="1" x14ac:dyDescent="0.75">
      <c r="A5" s="9" t="s">
        <v>4</v>
      </c>
      <c r="B5" s="9" t="s">
        <v>5</v>
      </c>
      <c r="C5" s="9" t="s">
        <v>11</v>
      </c>
      <c r="D5" s="10" t="s">
        <v>8</v>
      </c>
      <c r="E5" s="10" t="s">
        <v>7</v>
      </c>
      <c r="F5" s="11">
        <v>0.11451934484466</v>
      </c>
      <c r="G5" s="11">
        <v>0.45151815643362098</v>
      </c>
      <c r="H5" s="11">
        <v>8.1914183532026494E-2</v>
      </c>
      <c r="I5" s="12">
        <v>3.54602313741028E-8</v>
      </c>
      <c r="J5" s="10">
        <v>851</v>
      </c>
    </row>
    <row r="6" spans="1:10" ht="15.75" customHeight="1" x14ac:dyDescent="0.75">
      <c r="A6" s="9" t="s">
        <v>4</v>
      </c>
      <c r="B6" s="9" t="s">
        <v>5</v>
      </c>
      <c r="C6" s="9" t="s">
        <v>12</v>
      </c>
      <c r="D6" s="10" t="s">
        <v>8</v>
      </c>
      <c r="E6" s="10" t="s">
        <v>7</v>
      </c>
      <c r="F6" s="11">
        <v>0.114486459949057</v>
      </c>
      <c r="G6" s="11">
        <v>0.45237051197858602</v>
      </c>
      <c r="H6" s="11">
        <v>8.1986643368122294E-2</v>
      </c>
      <c r="I6" s="12">
        <v>3.4363649163406598E-8</v>
      </c>
      <c r="J6" s="10">
        <v>851</v>
      </c>
    </row>
    <row r="7" spans="1:10" ht="15.75" customHeight="1" x14ac:dyDescent="0.75">
      <c r="A7" s="9" t="s">
        <v>4</v>
      </c>
      <c r="B7" s="9" t="s">
        <v>5</v>
      </c>
      <c r="C7" s="9" t="s">
        <v>13</v>
      </c>
      <c r="D7" s="10" t="s">
        <v>7</v>
      </c>
      <c r="E7" s="10" t="s">
        <v>8</v>
      </c>
      <c r="F7" s="11">
        <v>0.117491734173494</v>
      </c>
      <c r="G7" s="11">
        <v>0.42053858375697201</v>
      </c>
      <c r="H7" s="11">
        <v>8.2439378279287795E-2</v>
      </c>
      <c r="I7" s="12">
        <v>3.3753204563249098E-7</v>
      </c>
      <c r="J7" s="10">
        <v>851</v>
      </c>
    </row>
    <row r="8" spans="1:10" ht="15.75" customHeight="1" x14ac:dyDescent="0.75">
      <c r="A8" s="9" t="s">
        <v>4</v>
      </c>
      <c r="B8" s="9" t="s">
        <v>5</v>
      </c>
      <c r="C8" s="9" t="s">
        <v>14</v>
      </c>
      <c r="D8" s="10" t="s">
        <v>15</v>
      </c>
      <c r="E8" s="10" t="s">
        <v>8</v>
      </c>
      <c r="F8" s="11">
        <v>0.119612101677443</v>
      </c>
      <c r="G8" s="11">
        <v>0.43192935534222099</v>
      </c>
      <c r="H8" s="11">
        <v>8.2233858439413901E-2</v>
      </c>
      <c r="I8" s="12">
        <v>1.5008797122813399E-7</v>
      </c>
      <c r="J8" s="10">
        <v>851</v>
      </c>
    </row>
    <row r="9" spans="1:10" ht="15.75" customHeight="1" x14ac:dyDescent="0.75">
      <c r="A9" s="9" t="s">
        <v>16</v>
      </c>
      <c r="B9" s="9" t="s">
        <v>17</v>
      </c>
      <c r="C9" s="9" t="s">
        <v>18</v>
      </c>
      <c r="D9" s="10" t="s">
        <v>8</v>
      </c>
      <c r="E9" s="10" t="s">
        <v>7</v>
      </c>
      <c r="F9" s="11">
        <v>0.33518984168719901</v>
      </c>
      <c r="G9" s="11">
        <v>0.308824985713888</v>
      </c>
      <c r="H9" s="11">
        <v>5.9135620141531502E-2</v>
      </c>
      <c r="I9" s="12">
        <v>1.7669763958079601E-7</v>
      </c>
      <c r="J9" s="10">
        <v>851</v>
      </c>
    </row>
    <row r="10" spans="1:10" ht="15.75" customHeight="1" x14ac:dyDescent="0.75">
      <c r="A10" s="9" t="s">
        <v>16</v>
      </c>
      <c r="B10" s="9" t="s">
        <v>17</v>
      </c>
      <c r="C10" s="9" t="s">
        <v>19</v>
      </c>
      <c r="D10" s="10" t="s">
        <v>15</v>
      </c>
      <c r="E10" s="10" t="s">
        <v>8</v>
      </c>
      <c r="F10" s="11">
        <v>0.33388865593926897</v>
      </c>
      <c r="G10" s="11">
        <v>0.31437602171620299</v>
      </c>
      <c r="H10" s="11">
        <v>5.96715551773336E-2</v>
      </c>
      <c r="I10" s="12">
        <v>1.3758782800484401E-7</v>
      </c>
      <c r="J10" s="10">
        <v>851</v>
      </c>
    </row>
    <row r="11" spans="1:10" ht="15.75" customHeight="1" x14ac:dyDescent="0.75">
      <c r="A11" s="9" t="s">
        <v>16</v>
      </c>
      <c r="B11" s="9" t="s">
        <v>17</v>
      </c>
      <c r="C11" s="9" t="s">
        <v>20</v>
      </c>
      <c r="D11" s="10" t="s">
        <v>7</v>
      </c>
      <c r="E11" s="10" t="s">
        <v>8</v>
      </c>
      <c r="F11" s="11">
        <v>0.33382588953956299</v>
      </c>
      <c r="G11" s="11">
        <v>0.31443904689562802</v>
      </c>
      <c r="H11" s="11">
        <v>5.9661379977252897E-2</v>
      </c>
      <c r="I11" s="12">
        <v>1.36130381205435E-7</v>
      </c>
      <c r="J11" s="10">
        <v>851</v>
      </c>
    </row>
    <row r="12" spans="1:10" ht="15.75" customHeight="1" x14ac:dyDescent="0.75">
      <c r="A12" s="9" t="s">
        <v>16</v>
      </c>
      <c r="B12" s="9" t="s">
        <v>17</v>
      </c>
      <c r="C12" s="9" t="s">
        <v>21</v>
      </c>
      <c r="D12" s="10" t="s">
        <v>8</v>
      </c>
      <c r="E12" s="10" t="s">
        <v>7</v>
      </c>
      <c r="F12" s="11">
        <v>0.34396398548079798</v>
      </c>
      <c r="G12" s="11">
        <v>0.30023874321327698</v>
      </c>
      <c r="H12" s="11">
        <v>5.8468327088303997E-2</v>
      </c>
      <c r="I12" s="12">
        <v>2.82044393160312E-7</v>
      </c>
      <c r="J12" s="10">
        <v>851</v>
      </c>
    </row>
    <row r="13" spans="1:10" ht="15.75" customHeight="1" x14ac:dyDescent="0.75">
      <c r="A13" s="9" t="s">
        <v>16</v>
      </c>
      <c r="B13" s="9" t="s">
        <v>17</v>
      </c>
      <c r="C13" s="9" t="s">
        <v>22</v>
      </c>
      <c r="D13" s="10" t="s">
        <v>7</v>
      </c>
      <c r="E13" s="10" t="s">
        <v>8</v>
      </c>
      <c r="F13" s="11">
        <v>0.345214857697069</v>
      </c>
      <c r="G13" s="11">
        <v>0.302419433621193</v>
      </c>
      <c r="H13" s="11">
        <v>5.8375879917846998E-2</v>
      </c>
      <c r="I13" s="12">
        <v>2.2122715160103599E-7</v>
      </c>
      <c r="J13" s="10">
        <v>851</v>
      </c>
    </row>
    <row r="14" spans="1:10" ht="15.75" customHeight="1" x14ac:dyDescent="0.75">
      <c r="A14" s="9" t="s">
        <v>16</v>
      </c>
      <c r="B14" s="9" t="s">
        <v>17</v>
      </c>
      <c r="C14" s="9" t="s">
        <v>23</v>
      </c>
      <c r="D14" s="10" t="s">
        <v>8</v>
      </c>
      <c r="E14" s="10" t="s">
        <v>15</v>
      </c>
      <c r="F14" s="11">
        <v>0.34521544941002102</v>
      </c>
      <c r="G14" s="11">
        <v>0.30242200690842802</v>
      </c>
      <c r="H14" s="11">
        <v>5.8375923379590702E-2</v>
      </c>
      <c r="I14" s="12">
        <v>2.21179447681553E-7</v>
      </c>
      <c r="J14" s="10">
        <v>851</v>
      </c>
    </row>
    <row r="15" spans="1:10" ht="15.75" customHeight="1" x14ac:dyDescent="0.75">
      <c r="A15" s="9" t="s">
        <v>16</v>
      </c>
      <c r="B15" s="9" t="s">
        <v>17</v>
      </c>
      <c r="C15" s="9" t="s">
        <v>24</v>
      </c>
      <c r="D15" s="10" t="s">
        <v>8</v>
      </c>
      <c r="E15" s="10" t="s">
        <v>7</v>
      </c>
      <c r="F15" s="11">
        <v>0.34472426490199898</v>
      </c>
      <c r="G15" s="11">
        <v>0.30231550336834001</v>
      </c>
      <c r="H15" s="11">
        <v>5.8491877364839802E-2</v>
      </c>
      <c r="I15" s="12">
        <v>2.3597521216383599E-7</v>
      </c>
      <c r="J15" s="10">
        <v>851</v>
      </c>
    </row>
    <row r="16" spans="1:10" ht="15.75" customHeight="1" x14ac:dyDescent="0.75">
      <c r="A16" s="9" t="s">
        <v>16</v>
      </c>
      <c r="B16" s="9" t="s">
        <v>17</v>
      </c>
      <c r="C16" s="9" t="s">
        <v>25</v>
      </c>
      <c r="D16" s="10" t="s">
        <v>7</v>
      </c>
      <c r="E16" s="10" t="s">
        <v>8</v>
      </c>
      <c r="F16" s="11">
        <v>0.34372149971978799</v>
      </c>
      <c r="G16" s="11">
        <v>0.26638502645052797</v>
      </c>
      <c r="H16" s="11">
        <v>5.6664305634464299E-2</v>
      </c>
      <c r="I16" s="12">
        <v>2.5875347448308398E-6</v>
      </c>
      <c r="J16" s="10">
        <v>851</v>
      </c>
    </row>
    <row r="17" spans="1:10" ht="15.75" customHeight="1" x14ac:dyDescent="0.75">
      <c r="A17" s="9" t="s">
        <v>16</v>
      </c>
      <c r="B17" s="9" t="s">
        <v>17</v>
      </c>
      <c r="C17" s="9" t="s">
        <v>26</v>
      </c>
      <c r="D17" s="10" t="s">
        <v>8</v>
      </c>
      <c r="E17" s="10" t="s">
        <v>7</v>
      </c>
      <c r="F17" s="11">
        <v>0.30605229110806897</v>
      </c>
      <c r="G17" s="11">
        <v>0.26017848515172398</v>
      </c>
      <c r="H17" s="11">
        <v>5.8309702949267801E-2</v>
      </c>
      <c r="I17" s="12">
        <v>8.1194387259824806E-6</v>
      </c>
      <c r="J17" s="10">
        <v>851</v>
      </c>
    </row>
    <row r="18" spans="1:10" ht="15.75" customHeight="1" x14ac:dyDescent="0.75">
      <c r="A18" s="9" t="s">
        <v>16</v>
      </c>
      <c r="B18" s="9" t="s">
        <v>17</v>
      </c>
      <c r="C18" s="9" t="s">
        <v>27</v>
      </c>
      <c r="D18" s="10" t="s">
        <v>8</v>
      </c>
      <c r="E18" s="10" t="s">
        <v>7</v>
      </c>
      <c r="F18" s="11">
        <v>0.30341763539490602</v>
      </c>
      <c r="G18" s="11">
        <v>0.264397635272975</v>
      </c>
      <c r="H18" s="11">
        <v>5.8820382912313902E-2</v>
      </c>
      <c r="I18" s="12">
        <v>6.9569868892118504E-6</v>
      </c>
      <c r="J18" s="10">
        <v>851</v>
      </c>
    </row>
    <row r="19" spans="1:10" ht="15.75" customHeight="1" x14ac:dyDescent="0.75">
      <c r="A19" s="9" t="s">
        <v>16</v>
      </c>
      <c r="B19" s="9" t="s">
        <v>17</v>
      </c>
      <c r="C19" s="9" t="s">
        <v>28</v>
      </c>
      <c r="D19" s="10" t="s">
        <v>8</v>
      </c>
      <c r="E19" s="10" t="s">
        <v>29</v>
      </c>
      <c r="F19" s="11">
        <v>0.34130482747219199</v>
      </c>
      <c r="G19" s="11">
        <v>0.271767440759422</v>
      </c>
      <c r="H19" s="11">
        <v>5.7203991282199301E-2</v>
      </c>
      <c r="I19" s="12">
        <v>2.02565829469444E-6</v>
      </c>
      <c r="J19" s="10">
        <v>851</v>
      </c>
    </row>
    <row r="20" spans="1:10" ht="15.75" customHeight="1" x14ac:dyDescent="0.75">
      <c r="A20" s="9" t="s">
        <v>16</v>
      </c>
      <c r="B20" s="9" t="s">
        <v>17</v>
      </c>
      <c r="C20" s="9" t="s">
        <v>30</v>
      </c>
      <c r="D20" s="10" t="s">
        <v>15</v>
      </c>
      <c r="E20" s="10" t="s">
        <v>7</v>
      </c>
      <c r="F20" s="11">
        <v>0.29962383193845898</v>
      </c>
      <c r="G20" s="11">
        <v>0.25804448294834298</v>
      </c>
      <c r="H20" s="11">
        <v>5.9138850177578799E-2</v>
      </c>
      <c r="I20" s="12">
        <v>1.2807605808480999E-5</v>
      </c>
      <c r="J20" s="10">
        <v>851</v>
      </c>
    </row>
    <row r="21" spans="1:10" ht="15.75" customHeight="1" x14ac:dyDescent="0.75">
      <c r="A21" s="9" t="s">
        <v>16</v>
      </c>
      <c r="B21" s="9" t="s">
        <v>17</v>
      </c>
      <c r="C21" s="9" t="s">
        <v>31</v>
      </c>
      <c r="D21" s="10" t="s">
        <v>10</v>
      </c>
      <c r="E21" s="10" t="s">
        <v>15</v>
      </c>
      <c r="F21" s="11">
        <v>0.341061032770408</v>
      </c>
      <c r="G21" s="11">
        <v>0.27899819780646001</v>
      </c>
      <c r="H21" s="11">
        <v>5.7398242955375302E-2</v>
      </c>
      <c r="I21" s="12">
        <v>1.1694506675599001E-6</v>
      </c>
      <c r="J21" s="10">
        <v>851</v>
      </c>
    </row>
    <row r="22" spans="1:10" ht="14.75" x14ac:dyDescent="0.75">
      <c r="A22" s="9" t="s">
        <v>16</v>
      </c>
      <c r="B22" s="9" t="s">
        <v>17</v>
      </c>
      <c r="C22" s="9" t="s">
        <v>32</v>
      </c>
      <c r="D22" s="10" t="s">
        <v>8</v>
      </c>
      <c r="E22" s="10" t="s">
        <v>7</v>
      </c>
      <c r="F22" s="11">
        <v>0.32225553446606903</v>
      </c>
      <c r="G22" s="11">
        <v>0.26563514414382799</v>
      </c>
      <c r="H22" s="11">
        <v>5.81565955883242E-2</v>
      </c>
      <c r="I22" s="12">
        <v>4.93377632211039E-6</v>
      </c>
      <c r="J22" s="10">
        <v>851</v>
      </c>
    </row>
    <row r="23" spans="1:10" ht="14.75" x14ac:dyDescent="0.75">
      <c r="A23" s="9" t="s">
        <v>16</v>
      </c>
      <c r="B23" s="9" t="s">
        <v>17</v>
      </c>
      <c r="C23" s="9" t="s">
        <v>33</v>
      </c>
      <c r="D23" s="10" t="s">
        <v>8</v>
      </c>
      <c r="E23" s="10" t="s">
        <v>10</v>
      </c>
      <c r="F23" s="11">
        <v>0.319059791428356</v>
      </c>
      <c r="G23" s="11">
        <v>0.26325678410259101</v>
      </c>
      <c r="H23" s="11">
        <v>5.8322216106251497E-2</v>
      </c>
      <c r="I23" s="12">
        <v>6.3666148608384697E-6</v>
      </c>
      <c r="J23" s="10">
        <v>851</v>
      </c>
    </row>
    <row r="24" spans="1:10" ht="14.75" x14ac:dyDescent="0.75">
      <c r="A24" s="9" t="s">
        <v>16</v>
      </c>
      <c r="B24" s="9" t="s">
        <v>17</v>
      </c>
      <c r="C24" s="9" t="s">
        <v>34</v>
      </c>
      <c r="D24" s="10" t="s">
        <v>15</v>
      </c>
      <c r="E24" s="10" t="s">
        <v>10</v>
      </c>
      <c r="F24" s="11">
        <v>0.38842930424328997</v>
      </c>
      <c r="G24" s="11">
        <v>0.26026896495204399</v>
      </c>
      <c r="H24" s="11">
        <v>5.5954336352163701E-2</v>
      </c>
      <c r="I24" s="12">
        <v>3.2960442176023701E-6</v>
      </c>
      <c r="J24" s="10">
        <v>851</v>
      </c>
    </row>
    <row r="25" spans="1:10" ht="14.75" x14ac:dyDescent="0.75">
      <c r="A25" s="9" t="s">
        <v>35</v>
      </c>
      <c r="B25" s="9" t="s">
        <v>17</v>
      </c>
      <c r="C25" s="9" t="s">
        <v>18</v>
      </c>
      <c r="D25" s="10" t="s">
        <v>8</v>
      </c>
      <c r="E25" s="10" t="s">
        <v>7</v>
      </c>
      <c r="F25" s="11">
        <v>0.33120332708669897</v>
      </c>
      <c r="G25" s="11">
        <v>0.21287408386432899</v>
      </c>
      <c r="H25" s="11">
        <v>4.3024658822024199E-2</v>
      </c>
      <c r="I25" s="12">
        <v>7.5086749537503603E-7</v>
      </c>
      <c r="J25" s="10">
        <v>1723</v>
      </c>
    </row>
    <row r="26" spans="1:10" ht="14.75" x14ac:dyDescent="0.75">
      <c r="A26" s="9" t="s">
        <v>35</v>
      </c>
      <c r="B26" s="9" t="s">
        <v>17</v>
      </c>
      <c r="C26" s="9" t="s">
        <v>19</v>
      </c>
      <c r="D26" s="10" t="s">
        <v>15</v>
      </c>
      <c r="E26" s="10" t="s">
        <v>8</v>
      </c>
      <c r="F26" s="11">
        <v>0.329249702911803</v>
      </c>
      <c r="G26" s="11">
        <v>0.22107462632335301</v>
      </c>
      <c r="H26" s="11">
        <v>4.3314506591804497E-2</v>
      </c>
      <c r="I26" s="12">
        <v>3.3265445020262198E-7</v>
      </c>
      <c r="J26" s="10">
        <v>1723</v>
      </c>
    </row>
    <row r="27" spans="1:10" ht="14.75" x14ac:dyDescent="0.75">
      <c r="A27" s="9" t="s">
        <v>35</v>
      </c>
      <c r="B27" s="9" t="s">
        <v>17</v>
      </c>
      <c r="C27" s="9" t="s">
        <v>20</v>
      </c>
      <c r="D27" s="10" t="s">
        <v>7</v>
      </c>
      <c r="E27" s="10" t="s">
        <v>8</v>
      </c>
      <c r="F27" s="11">
        <v>0.32965395186305502</v>
      </c>
      <c r="G27" s="11">
        <v>0.220989507685002</v>
      </c>
      <c r="H27" s="11">
        <v>4.3339340159330601E-2</v>
      </c>
      <c r="I27" s="12">
        <v>3.4136049781010499E-7</v>
      </c>
      <c r="J27" s="10">
        <v>1723</v>
      </c>
    </row>
    <row r="28" spans="1:10" ht="14.75" x14ac:dyDescent="0.75">
      <c r="A28" s="9" t="s">
        <v>35</v>
      </c>
      <c r="B28" s="9" t="s">
        <v>17</v>
      </c>
      <c r="C28" s="9" t="s">
        <v>21</v>
      </c>
      <c r="D28" s="10" t="s">
        <v>8</v>
      </c>
      <c r="E28" s="10" t="s">
        <v>7</v>
      </c>
      <c r="F28" s="11">
        <v>0.33791943546401199</v>
      </c>
      <c r="G28" s="11">
        <v>0.208214234173729</v>
      </c>
      <c r="H28" s="11">
        <v>4.2257465836012302E-2</v>
      </c>
      <c r="I28" s="12">
        <v>8.3383558090676504E-7</v>
      </c>
      <c r="J28" s="10">
        <v>1723</v>
      </c>
    </row>
    <row r="29" spans="1:10" ht="14.75" x14ac:dyDescent="0.75">
      <c r="A29" s="9" t="s">
        <v>35</v>
      </c>
      <c r="B29" s="9" t="s">
        <v>17</v>
      </c>
      <c r="C29" s="9" t="s">
        <v>22</v>
      </c>
      <c r="D29" s="10" t="s">
        <v>7</v>
      </c>
      <c r="E29" s="10" t="s">
        <v>8</v>
      </c>
      <c r="F29" s="11">
        <v>0.33940288604517199</v>
      </c>
      <c r="G29" s="11">
        <v>0.21271540628211</v>
      </c>
      <c r="H29" s="11">
        <v>4.2099676226611399E-2</v>
      </c>
      <c r="I29" s="12">
        <v>4.3569605047218099E-7</v>
      </c>
      <c r="J29" s="10">
        <v>1723</v>
      </c>
    </row>
    <row r="30" spans="1:10" ht="14.75" x14ac:dyDescent="0.75">
      <c r="A30" s="9" t="s">
        <v>35</v>
      </c>
      <c r="B30" s="9" t="s">
        <v>17</v>
      </c>
      <c r="C30" s="9" t="s">
        <v>23</v>
      </c>
      <c r="D30" s="10" t="s">
        <v>8</v>
      </c>
      <c r="E30" s="10" t="s">
        <v>15</v>
      </c>
      <c r="F30" s="11">
        <v>0.33910921850826298</v>
      </c>
      <c r="G30" s="11">
        <v>0.21518837547053199</v>
      </c>
      <c r="H30" s="11">
        <v>4.2156987531695903E-2</v>
      </c>
      <c r="I30" s="12">
        <v>3.3175212866465397E-7</v>
      </c>
      <c r="J30" s="10">
        <v>1723</v>
      </c>
    </row>
    <row r="31" spans="1:10" ht="14.75" x14ac:dyDescent="0.75">
      <c r="A31" s="9" t="s">
        <v>35</v>
      </c>
      <c r="B31" s="9" t="s">
        <v>17</v>
      </c>
      <c r="C31" s="9" t="s">
        <v>24</v>
      </c>
      <c r="D31" s="10" t="s">
        <v>8</v>
      </c>
      <c r="E31" s="10" t="s">
        <v>7</v>
      </c>
      <c r="F31" s="11">
        <v>0.33915651881932002</v>
      </c>
      <c r="G31" s="11">
        <v>0.21251419054672099</v>
      </c>
      <c r="H31" s="11">
        <v>4.21397184838634E-2</v>
      </c>
      <c r="I31" s="12">
        <v>4.5808516133187499E-7</v>
      </c>
      <c r="J31" s="10">
        <v>1723</v>
      </c>
    </row>
    <row r="32" spans="1:10" ht="14.75" x14ac:dyDescent="0.75">
      <c r="A32" s="9" t="s">
        <v>35</v>
      </c>
      <c r="B32" s="9" t="s">
        <v>17</v>
      </c>
      <c r="C32" s="9" t="s">
        <v>25</v>
      </c>
      <c r="D32" s="10" t="s">
        <v>7</v>
      </c>
      <c r="E32" s="10" t="s">
        <v>8</v>
      </c>
      <c r="F32" s="11">
        <v>0.33836244303936802</v>
      </c>
      <c r="G32" s="11">
        <v>0.207836523821474</v>
      </c>
      <c r="H32" s="11">
        <v>4.0752053734716902E-2</v>
      </c>
      <c r="I32" s="12">
        <v>3.3960725841328602E-7</v>
      </c>
      <c r="J32" s="10">
        <v>1723</v>
      </c>
    </row>
    <row r="33" spans="1:10" ht="14.75" x14ac:dyDescent="0.75">
      <c r="A33" s="9" t="s">
        <v>35</v>
      </c>
      <c r="B33" s="9" t="s">
        <v>17</v>
      </c>
      <c r="C33" s="9" t="s">
        <v>26</v>
      </c>
      <c r="D33" s="10" t="s">
        <v>8</v>
      </c>
      <c r="E33" s="10" t="s">
        <v>7</v>
      </c>
      <c r="F33" s="11">
        <v>0.29772489577614197</v>
      </c>
      <c r="G33" s="11">
        <v>0.204251090707217</v>
      </c>
      <c r="H33" s="11">
        <v>4.2220682061433E-2</v>
      </c>
      <c r="I33" s="12">
        <v>1.31348672442298E-6</v>
      </c>
      <c r="J33" s="10">
        <v>1723</v>
      </c>
    </row>
    <row r="34" spans="1:10" ht="14.75" x14ac:dyDescent="0.75">
      <c r="A34" s="9" t="s">
        <v>35</v>
      </c>
      <c r="B34" s="9" t="s">
        <v>17</v>
      </c>
      <c r="C34" s="9" t="s">
        <v>27</v>
      </c>
      <c r="D34" s="10" t="s">
        <v>8</v>
      </c>
      <c r="E34" s="10" t="s">
        <v>7</v>
      </c>
      <c r="F34" s="11">
        <v>0.29536671711531298</v>
      </c>
      <c r="G34" s="11">
        <v>0.207329185886164</v>
      </c>
      <c r="H34" s="11">
        <v>4.2551728990874102E-2</v>
      </c>
      <c r="I34" s="12">
        <v>1.1024880740810699E-6</v>
      </c>
      <c r="J34" s="10">
        <v>1723</v>
      </c>
    </row>
    <row r="35" spans="1:10" ht="14.75" x14ac:dyDescent="0.75">
      <c r="A35" s="9" t="s">
        <v>35</v>
      </c>
      <c r="B35" s="9" t="s">
        <v>17</v>
      </c>
      <c r="C35" s="9" t="s">
        <v>28</v>
      </c>
      <c r="D35" s="10" t="s">
        <v>8</v>
      </c>
      <c r="E35" s="10" t="s">
        <v>29</v>
      </c>
      <c r="F35" s="11">
        <v>0.33620968110105398</v>
      </c>
      <c r="G35" s="11">
        <v>0.212010045463881</v>
      </c>
      <c r="H35" s="11">
        <v>4.1001421025574698E-2</v>
      </c>
      <c r="I35" s="12">
        <v>2.3309705132005099E-7</v>
      </c>
      <c r="J35" s="10">
        <v>1723</v>
      </c>
    </row>
    <row r="36" spans="1:10" ht="14.75" x14ac:dyDescent="0.75">
      <c r="A36" s="9" t="s">
        <v>35</v>
      </c>
      <c r="B36" s="9" t="s">
        <v>17</v>
      </c>
      <c r="C36" s="9" t="s">
        <v>36</v>
      </c>
      <c r="D36" s="10" t="s">
        <v>8</v>
      </c>
      <c r="E36" s="10" t="s">
        <v>7</v>
      </c>
      <c r="F36" s="11">
        <v>0.26901755234750002</v>
      </c>
      <c r="G36" s="11">
        <v>0.200724438638406</v>
      </c>
      <c r="H36" s="11">
        <v>4.3906776772053402E-2</v>
      </c>
      <c r="I36" s="12">
        <v>4.8400274076141601E-6</v>
      </c>
      <c r="J36" s="10">
        <v>1723</v>
      </c>
    </row>
    <row r="37" spans="1:10" ht="14.75" x14ac:dyDescent="0.75">
      <c r="A37" s="9" t="s">
        <v>35</v>
      </c>
      <c r="B37" s="9" t="s">
        <v>17</v>
      </c>
      <c r="C37" s="9" t="s">
        <v>30</v>
      </c>
      <c r="D37" s="10" t="s">
        <v>15</v>
      </c>
      <c r="E37" s="10" t="s">
        <v>7</v>
      </c>
      <c r="F37" s="11">
        <v>0.29111101753189</v>
      </c>
      <c r="G37" s="11">
        <v>0.20006245036536699</v>
      </c>
      <c r="H37" s="11">
        <v>4.2796877874345197E-2</v>
      </c>
      <c r="I37" s="12">
        <v>2.9438747027053902E-6</v>
      </c>
      <c r="J37" s="10">
        <v>1723</v>
      </c>
    </row>
    <row r="38" spans="1:10" ht="14.75" x14ac:dyDescent="0.75">
      <c r="A38" s="9" t="s">
        <v>35</v>
      </c>
      <c r="B38" s="9" t="s">
        <v>17</v>
      </c>
      <c r="C38" s="9" t="s">
        <v>31</v>
      </c>
      <c r="D38" s="10" t="s">
        <v>10</v>
      </c>
      <c r="E38" s="10" t="s">
        <v>15</v>
      </c>
      <c r="F38" s="11">
        <v>0.33658528064090998</v>
      </c>
      <c r="G38" s="11">
        <v>0.22279659432632101</v>
      </c>
      <c r="H38" s="11">
        <v>4.0859237367811503E-2</v>
      </c>
      <c r="I38" s="12">
        <v>4.9587297727542001E-8</v>
      </c>
      <c r="J38" s="10">
        <v>1723</v>
      </c>
    </row>
    <row r="39" spans="1:10" ht="14.75" x14ac:dyDescent="0.75">
      <c r="A39" s="9" t="s">
        <v>35</v>
      </c>
      <c r="B39" s="9" t="s">
        <v>17</v>
      </c>
      <c r="C39" s="9" t="s">
        <v>37</v>
      </c>
      <c r="D39" s="10" t="s">
        <v>10</v>
      </c>
      <c r="E39" s="10" t="s">
        <v>38</v>
      </c>
      <c r="F39" s="11">
        <v>0.271135771154701</v>
      </c>
      <c r="G39" s="11">
        <v>0.201703506036572</v>
      </c>
      <c r="H39" s="11">
        <v>4.3472879997636098E-2</v>
      </c>
      <c r="I39" s="12">
        <v>3.4882271719639302E-6</v>
      </c>
      <c r="J39" s="10">
        <v>1723</v>
      </c>
    </row>
    <row r="40" spans="1:10" ht="14.75" x14ac:dyDescent="0.75">
      <c r="A40" s="9" t="s">
        <v>35</v>
      </c>
      <c r="B40" s="9" t="s">
        <v>17</v>
      </c>
      <c r="C40" s="9" t="s">
        <v>32</v>
      </c>
      <c r="D40" s="10" t="s">
        <v>8</v>
      </c>
      <c r="E40" s="10" t="s">
        <v>7</v>
      </c>
      <c r="F40" s="11">
        <v>0.31531680780376298</v>
      </c>
      <c r="G40" s="11">
        <v>0.22041161088290401</v>
      </c>
      <c r="H40" s="11">
        <v>4.1636068691714802E-2</v>
      </c>
      <c r="I40" s="12">
        <v>1.19822643687227E-7</v>
      </c>
      <c r="J40" s="10">
        <v>1723</v>
      </c>
    </row>
    <row r="41" spans="1:10" ht="14.75" x14ac:dyDescent="0.75">
      <c r="A41" s="9" t="s">
        <v>35</v>
      </c>
      <c r="B41" s="9" t="s">
        <v>17</v>
      </c>
      <c r="C41" s="9" t="s">
        <v>33</v>
      </c>
      <c r="D41" s="10" t="s">
        <v>8</v>
      </c>
      <c r="E41" s="10" t="s">
        <v>10</v>
      </c>
      <c r="F41" s="11">
        <v>0.31170267348602299</v>
      </c>
      <c r="G41" s="11">
        <v>0.21794131744683501</v>
      </c>
      <c r="H41" s="11">
        <v>4.1819631949581798E-2</v>
      </c>
      <c r="I41" s="12">
        <v>1.8736076667387599E-7</v>
      </c>
      <c r="J41" s="10">
        <v>1723</v>
      </c>
    </row>
    <row r="42" spans="1:10" ht="14.75" x14ac:dyDescent="0.75">
      <c r="A42" s="9" t="s">
        <v>35</v>
      </c>
      <c r="B42" s="9" t="s">
        <v>17</v>
      </c>
      <c r="C42" s="9" t="s">
        <v>39</v>
      </c>
      <c r="D42" s="10" t="s">
        <v>7</v>
      </c>
      <c r="E42" s="10" t="s">
        <v>10</v>
      </c>
      <c r="F42" s="11">
        <v>0.27253356132419698</v>
      </c>
      <c r="G42" s="11">
        <v>0.2104991383165</v>
      </c>
      <c r="H42" s="11">
        <v>4.3649291264870799E-2</v>
      </c>
      <c r="I42" s="12">
        <v>1.4176300651600999E-6</v>
      </c>
      <c r="J42" s="10">
        <v>1723</v>
      </c>
    </row>
    <row r="43" spans="1:10" ht="14.75" x14ac:dyDescent="0.75">
      <c r="A43" s="9" t="s">
        <v>35</v>
      </c>
      <c r="B43" s="9" t="s">
        <v>17</v>
      </c>
      <c r="C43" s="9" t="s">
        <v>40</v>
      </c>
      <c r="D43" s="10" t="s">
        <v>10</v>
      </c>
      <c r="E43" s="10" t="s">
        <v>15</v>
      </c>
      <c r="F43" s="11">
        <v>0.27497751995373898</v>
      </c>
      <c r="G43" s="11">
        <v>0.211745015469572</v>
      </c>
      <c r="H43" s="11">
        <v>4.3391048538571002E-2</v>
      </c>
      <c r="I43" s="12">
        <v>1.06126774884738E-6</v>
      </c>
      <c r="J43" s="10">
        <v>1723</v>
      </c>
    </row>
    <row r="44" spans="1:10" ht="14.75" x14ac:dyDescent="0.75">
      <c r="A44" s="9" t="s">
        <v>35</v>
      </c>
      <c r="B44" s="9" t="s">
        <v>17</v>
      </c>
      <c r="C44" s="9" t="s">
        <v>41</v>
      </c>
      <c r="D44" s="10" t="s">
        <v>7</v>
      </c>
      <c r="E44" s="10" t="s">
        <v>8</v>
      </c>
      <c r="F44" s="11">
        <v>0.27356835415242198</v>
      </c>
      <c r="G44" s="11">
        <v>0.213353586891908</v>
      </c>
      <c r="H44" s="11">
        <v>4.3478387878311903E-2</v>
      </c>
      <c r="I44" s="12">
        <v>9.2424354698126805E-7</v>
      </c>
      <c r="J44" s="10">
        <v>1723</v>
      </c>
    </row>
    <row r="45" spans="1:10" ht="14.75" x14ac:dyDescent="0.75">
      <c r="A45" s="9" t="s">
        <v>35</v>
      </c>
      <c r="B45" s="9" t="s">
        <v>17</v>
      </c>
      <c r="C45" s="9" t="s">
        <v>42</v>
      </c>
      <c r="D45" s="10" t="s">
        <v>10</v>
      </c>
      <c r="E45" s="10" t="s">
        <v>15</v>
      </c>
      <c r="F45" s="11">
        <v>0.27357211355741001</v>
      </c>
      <c r="G45" s="11">
        <v>0.213299636673493</v>
      </c>
      <c r="H45" s="11">
        <v>4.3478461917574901E-2</v>
      </c>
      <c r="I45" s="12">
        <v>9.3014612375865101E-7</v>
      </c>
      <c r="J45" s="10">
        <v>1723</v>
      </c>
    </row>
    <row r="46" spans="1:10" ht="14.75" x14ac:dyDescent="0.75">
      <c r="A46" s="9" t="s">
        <v>35</v>
      </c>
      <c r="B46" s="9" t="s">
        <v>17</v>
      </c>
      <c r="C46" s="9" t="s">
        <v>43</v>
      </c>
      <c r="D46" s="10" t="s">
        <v>7</v>
      </c>
      <c r="E46" s="10" t="s">
        <v>8</v>
      </c>
      <c r="F46" s="11">
        <v>0.27355963091587598</v>
      </c>
      <c r="G46" s="11">
        <v>0.21328173398905201</v>
      </c>
      <c r="H46" s="11">
        <v>4.3478711168562702E-2</v>
      </c>
      <c r="I46" s="12">
        <v>9.3223321877938101E-7</v>
      </c>
      <c r="J46" s="10">
        <v>1723</v>
      </c>
    </row>
    <row r="47" spans="1:10" ht="14.75" x14ac:dyDescent="0.75">
      <c r="A47" s="9" t="s">
        <v>35</v>
      </c>
      <c r="B47" s="9" t="s">
        <v>17</v>
      </c>
      <c r="C47" s="9" t="s">
        <v>44</v>
      </c>
      <c r="D47" s="10" t="s">
        <v>10</v>
      </c>
      <c r="E47" s="10" t="s">
        <v>15</v>
      </c>
      <c r="F47" s="11">
        <v>0.273559374089622</v>
      </c>
      <c r="G47" s="11">
        <v>0.21328324403875401</v>
      </c>
      <c r="H47" s="11">
        <v>4.34794332418042E-2</v>
      </c>
      <c r="I47" s="12">
        <v>9.3245522798736701E-7</v>
      </c>
      <c r="J47" s="10">
        <v>1723</v>
      </c>
    </row>
    <row r="48" spans="1:10" ht="14.75" x14ac:dyDescent="0.75">
      <c r="A48" s="9" t="s">
        <v>35</v>
      </c>
      <c r="B48" s="9" t="s">
        <v>17</v>
      </c>
      <c r="C48" s="9" t="s">
        <v>45</v>
      </c>
      <c r="D48" s="10" t="s">
        <v>7</v>
      </c>
      <c r="E48" s="10" t="s">
        <v>15</v>
      </c>
      <c r="F48" s="11">
        <v>0.27354860509912499</v>
      </c>
      <c r="G48" s="11">
        <v>0.21337522850294999</v>
      </c>
      <c r="H48" s="11">
        <v>4.3478462422660902E-2</v>
      </c>
      <c r="I48" s="12">
        <v>9.2194122162934298E-7</v>
      </c>
      <c r="J48" s="10">
        <v>1723</v>
      </c>
    </row>
    <row r="49" spans="1:10" ht="14.75" x14ac:dyDescent="0.75">
      <c r="A49" s="9" t="s">
        <v>35</v>
      </c>
      <c r="B49" s="9" t="s">
        <v>17</v>
      </c>
      <c r="C49" s="9" t="s">
        <v>46</v>
      </c>
      <c r="D49" s="10" t="s">
        <v>7</v>
      </c>
      <c r="E49" s="10" t="s">
        <v>8</v>
      </c>
      <c r="F49" s="11">
        <v>0.27568863199769</v>
      </c>
      <c r="G49" s="11">
        <v>0.20981114412020499</v>
      </c>
      <c r="H49" s="11">
        <v>4.3140359478543902E-2</v>
      </c>
      <c r="I49" s="12">
        <v>1.15354975312443E-6</v>
      </c>
      <c r="J49" s="10">
        <v>1723</v>
      </c>
    </row>
    <row r="50" spans="1:10" ht="14.75" x14ac:dyDescent="0.75">
      <c r="A50" s="9" t="s">
        <v>35</v>
      </c>
      <c r="B50" s="9" t="s">
        <v>17</v>
      </c>
      <c r="C50" s="9" t="s">
        <v>47</v>
      </c>
      <c r="D50" s="10" t="s">
        <v>15</v>
      </c>
      <c r="E50" s="10" t="s">
        <v>7</v>
      </c>
      <c r="F50" s="11">
        <v>0.27349170922786897</v>
      </c>
      <c r="G50" s="11">
        <v>0.213056389726033</v>
      </c>
      <c r="H50" s="11">
        <v>4.3503475614345699E-2</v>
      </c>
      <c r="I50" s="12">
        <v>9.7085000023460207E-7</v>
      </c>
      <c r="J50" s="10">
        <v>1723</v>
      </c>
    </row>
    <row r="51" spans="1:10" ht="14.75" x14ac:dyDescent="0.75">
      <c r="A51" s="9" t="s">
        <v>35</v>
      </c>
      <c r="B51" s="9" t="s">
        <v>17</v>
      </c>
      <c r="C51" s="9" t="s">
        <v>48</v>
      </c>
      <c r="D51" s="10" t="s">
        <v>7</v>
      </c>
      <c r="E51" s="10" t="s">
        <v>8</v>
      </c>
      <c r="F51" s="11">
        <v>0.27495312145964401</v>
      </c>
      <c r="G51" s="11">
        <v>0.21168168125777601</v>
      </c>
      <c r="H51" s="11">
        <v>4.3410252086335803E-2</v>
      </c>
      <c r="I51" s="12">
        <v>1.0809078197370499E-6</v>
      </c>
      <c r="J51" s="10">
        <v>1723</v>
      </c>
    </row>
    <row r="52" spans="1:10" ht="14.75" x14ac:dyDescent="0.75">
      <c r="A52" s="9" t="s">
        <v>35</v>
      </c>
      <c r="B52" s="9" t="s">
        <v>17</v>
      </c>
      <c r="C52" s="9" t="s">
        <v>49</v>
      </c>
      <c r="D52" s="10" t="s">
        <v>7</v>
      </c>
      <c r="E52" s="10" t="s">
        <v>8</v>
      </c>
      <c r="F52" s="11">
        <v>0.27366698871793199</v>
      </c>
      <c r="G52" s="11">
        <v>0.21297138323780701</v>
      </c>
      <c r="H52" s="11">
        <v>4.3507495609795999E-2</v>
      </c>
      <c r="I52" s="12">
        <v>9.8280543731904392E-7</v>
      </c>
      <c r="J52" s="10">
        <v>1723</v>
      </c>
    </row>
    <row r="53" spans="1:10" ht="14.75" x14ac:dyDescent="0.75">
      <c r="A53" s="9" t="s">
        <v>35</v>
      </c>
      <c r="B53" s="9" t="s">
        <v>17</v>
      </c>
      <c r="C53" s="9" t="s">
        <v>50</v>
      </c>
      <c r="D53" s="10" t="s">
        <v>7</v>
      </c>
      <c r="E53" s="10" t="s">
        <v>8</v>
      </c>
      <c r="F53" s="11">
        <v>0.27497169708264402</v>
      </c>
      <c r="G53" s="11">
        <v>0.21142737013870899</v>
      </c>
      <c r="H53" s="11">
        <v>4.3406287148342701E-2</v>
      </c>
      <c r="I53" s="12">
        <v>1.1109512438799299E-6</v>
      </c>
      <c r="J53" s="10">
        <v>1723</v>
      </c>
    </row>
    <row r="54" spans="1:10" ht="14.75" x14ac:dyDescent="0.75">
      <c r="A54" s="9" t="s">
        <v>35</v>
      </c>
      <c r="B54" s="9" t="s">
        <v>17</v>
      </c>
      <c r="C54" s="9" t="s">
        <v>51</v>
      </c>
      <c r="D54" s="10" t="s">
        <v>7</v>
      </c>
      <c r="E54" s="10" t="s">
        <v>8</v>
      </c>
      <c r="F54" s="11">
        <v>0.27360663012029002</v>
      </c>
      <c r="G54" s="11">
        <v>0.21330482157288799</v>
      </c>
      <c r="H54" s="11">
        <v>4.35106538854741E-2</v>
      </c>
      <c r="I54" s="12">
        <v>9.4692846742485904E-7</v>
      </c>
      <c r="J54" s="10">
        <v>1723</v>
      </c>
    </row>
    <row r="55" spans="1:10" ht="14.75" x14ac:dyDescent="0.75">
      <c r="A55" s="9" t="s">
        <v>35</v>
      </c>
      <c r="B55" s="9" t="s">
        <v>17</v>
      </c>
      <c r="C55" s="9" t="s">
        <v>34</v>
      </c>
      <c r="D55" s="10" t="s">
        <v>15</v>
      </c>
      <c r="E55" s="10" t="s">
        <v>10</v>
      </c>
      <c r="F55" s="11">
        <v>0.37673272370751099</v>
      </c>
      <c r="G55" s="11">
        <v>0.19021840794796099</v>
      </c>
      <c r="H55" s="11">
        <v>4.0780141756082501E-2</v>
      </c>
      <c r="I55" s="12">
        <v>3.0938911138424501E-6</v>
      </c>
      <c r="J55" s="10">
        <v>1723</v>
      </c>
    </row>
  </sheetData>
  <mergeCells count="1">
    <mergeCell ref="A1:J1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J983"/>
  <sheetViews>
    <sheetView workbookViewId="0">
      <selection activeCell="A3" sqref="A3"/>
    </sheetView>
  </sheetViews>
  <sheetFormatPr defaultColWidth="14.36328125" defaultRowHeight="15.75" customHeight="1" x14ac:dyDescent="0.75"/>
  <cols>
    <col min="1" max="1" width="6.86328125" style="1" bestFit="1" customWidth="1"/>
    <col min="2" max="2" width="6.453125" style="1" bestFit="1" customWidth="1"/>
    <col min="3" max="3" width="10.31640625" style="1" bestFit="1" customWidth="1"/>
    <col min="4" max="4" width="4.40625" style="1" bestFit="1" customWidth="1"/>
    <col min="5" max="5" width="9.76953125" style="1" bestFit="1" customWidth="1"/>
    <col min="6" max="6" width="8.76953125" style="5" bestFit="1" customWidth="1"/>
    <col min="7" max="7" width="8.58984375" style="5" bestFit="1" customWidth="1"/>
    <col min="8" max="8" width="7.08984375" style="5" bestFit="1" customWidth="1"/>
    <col min="9" max="9" width="8.5" style="5" bestFit="1" customWidth="1"/>
    <col min="10" max="10" width="8.953125" style="5" bestFit="1" customWidth="1"/>
    <col min="11" max="11" width="7" style="5" bestFit="1" customWidth="1"/>
    <col min="12" max="12" width="5.58984375" style="1" bestFit="1" customWidth="1"/>
    <col min="13" max="13" width="6.08984375" style="1" bestFit="1" customWidth="1"/>
    <col min="14" max="15" width="8.6796875" style="1" bestFit="1" customWidth="1"/>
    <col min="16" max="16" width="10.2265625" style="1" bestFit="1" customWidth="1"/>
    <col min="17" max="17" width="6.40625" style="1" bestFit="1" customWidth="1"/>
    <col min="18" max="18" width="5.58984375" style="1" bestFit="1" customWidth="1"/>
    <col min="19" max="19" width="8.1328125" style="1" bestFit="1" customWidth="1"/>
    <col min="20" max="20" width="5.58984375" style="1" bestFit="1" customWidth="1"/>
    <col min="21" max="21" width="6.81640625" style="5" bestFit="1" customWidth="1"/>
    <col min="22" max="22" width="8.6796875" style="5" bestFit="1" customWidth="1"/>
    <col min="23" max="23" width="8.58984375" style="5" bestFit="1" customWidth="1"/>
    <col min="24" max="24" width="7.6796875" style="5" bestFit="1" customWidth="1"/>
    <col min="25" max="25" width="10.5" style="5" bestFit="1" customWidth="1"/>
    <col min="26" max="27" width="5.953125" style="5" bestFit="1" customWidth="1"/>
    <col min="28" max="28" width="7.5" style="5" bestFit="1" customWidth="1"/>
    <col min="29" max="29" width="6.40625" style="5" bestFit="1" customWidth="1"/>
    <col min="30" max="30" width="5.40625" style="5" bestFit="1" customWidth="1"/>
    <col min="31" max="32" width="6.08984375" style="5" bestFit="1" customWidth="1"/>
    <col min="33" max="33" width="10.31640625" style="5" bestFit="1" customWidth="1"/>
    <col min="34" max="34" width="5.31640625" style="5" bestFit="1" customWidth="1"/>
    <col min="35" max="35" width="9.31640625" style="5" bestFit="1" customWidth="1"/>
    <col min="36" max="36" width="10.2265625" style="5" bestFit="1" customWidth="1"/>
    <col min="37" max="16384" width="14.36328125" style="1"/>
  </cols>
  <sheetData>
    <row r="1" spans="1:36" ht="15.75" customHeight="1" x14ac:dyDescent="0.75">
      <c r="A1" s="42" t="s">
        <v>57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</row>
    <row r="2" spans="1:36" s="3" customFormat="1" ht="15.75" customHeight="1" x14ac:dyDescent="0.75">
      <c r="A2" s="39"/>
      <c r="B2" s="40"/>
      <c r="C2" s="40"/>
      <c r="D2" s="40"/>
      <c r="E2" s="40"/>
      <c r="F2" s="40"/>
      <c r="G2" s="41"/>
      <c r="H2" s="35" t="s">
        <v>52</v>
      </c>
      <c r="I2" s="36"/>
      <c r="J2" s="35" t="s">
        <v>53</v>
      </c>
      <c r="K2" s="37"/>
      <c r="L2" s="37"/>
      <c r="M2" s="37"/>
      <c r="N2" s="37"/>
      <c r="O2" s="37"/>
      <c r="P2" s="37"/>
      <c r="Q2" s="37"/>
      <c r="R2" s="37"/>
      <c r="S2" s="37"/>
      <c r="T2" s="37"/>
      <c r="U2" s="38" t="s">
        <v>54</v>
      </c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</row>
    <row r="3" spans="1:36" s="33" customFormat="1" ht="33.4" customHeight="1" x14ac:dyDescent="0.75">
      <c r="A3" s="26" t="s">
        <v>0</v>
      </c>
      <c r="B3" s="27" t="s">
        <v>1</v>
      </c>
      <c r="C3" s="27" t="s">
        <v>594</v>
      </c>
      <c r="D3" s="27" t="s">
        <v>55</v>
      </c>
      <c r="E3" s="27" t="s">
        <v>56</v>
      </c>
      <c r="F3" s="28" t="s">
        <v>595</v>
      </c>
      <c r="G3" s="28" t="s">
        <v>596</v>
      </c>
      <c r="H3" s="29" t="s">
        <v>57</v>
      </c>
      <c r="I3" s="29" t="s">
        <v>577</v>
      </c>
      <c r="J3" s="29" t="s">
        <v>58</v>
      </c>
      <c r="K3" s="30" t="s">
        <v>59</v>
      </c>
      <c r="L3" s="27" t="s">
        <v>60</v>
      </c>
      <c r="M3" s="27" t="s">
        <v>61</v>
      </c>
      <c r="N3" s="27" t="s">
        <v>62</v>
      </c>
      <c r="O3" s="27" t="s">
        <v>578</v>
      </c>
      <c r="P3" s="31" t="s">
        <v>579</v>
      </c>
      <c r="Q3" s="31" t="s">
        <v>580</v>
      </c>
      <c r="R3" s="28" t="s">
        <v>63</v>
      </c>
      <c r="S3" s="27" t="s">
        <v>581</v>
      </c>
      <c r="T3" s="27" t="s">
        <v>64</v>
      </c>
      <c r="U3" s="32" t="s">
        <v>65</v>
      </c>
      <c r="V3" s="32" t="s">
        <v>582</v>
      </c>
      <c r="W3" s="32" t="s">
        <v>583</v>
      </c>
      <c r="X3" s="28" t="s">
        <v>66</v>
      </c>
      <c r="Y3" s="32" t="s">
        <v>584</v>
      </c>
      <c r="Z3" s="32" t="s">
        <v>585</v>
      </c>
      <c r="AA3" s="32" t="s">
        <v>586</v>
      </c>
      <c r="AB3" s="32" t="s">
        <v>587</v>
      </c>
      <c r="AC3" s="32" t="s">
        <v>588</v>
      </c>
      <c r="AD3" s="32" t="s">
        <v>67</v>
      </c>
      <c r="AE3" s="28" t="s">
        <v>589</v>
      </c>
      <c r="AF3" s="28" t="s">
        <v>590</v>
      </c>
      <c r="AG3" s="28" t="s">
        <v>591</v>
      </c>
      <c r="AH3" s="32" t="s">
        <v>68</v>
      </c>
      <c r="AI3" s="28" t="s">
        <v>592</v>
      </c>
      <c r="AJ3" s="28" t="s">
        <v>593</v>
      </c>
    </row>
    <row r="4" spans="1:36" ht="15.75" customHeight="1" x14ac:dyDescent="0.75">
      <c r="A4" s="16" t="s">
        <v>16</v>
      </c>
      <c r="B4" s="16" t="s">
        <v>17</v>
      </c>
      <c r="C4" s="16" t="s">
        <v>69</v>
      </c>
      <c r="D4" s="16" t="s">
        <v>70</v>
      </c>
      <c r="E4" s="16">
        <v>32740432</v>
      </c>
      <c r="F4" s="10" t="s">
        <v>8</v>
      </c>
      <c r="G4" s="10" t="s">
        <v>7</v>
      </c>
      <c r="H4" s="17">
        <v>5.1805546065736499</v>
      </c>
      <c r="I4" s="17">
        <v>0.12965299999999999</v>
      </c>
      <c r="J4" s="17">
        <v>0.18412000000000001</v>
      </c>
      <c r="K4" s="18" t="s">
        <v>71</v>
      </c>
      <c r="L4" s="16" t="b">
        <v>0</v>
      </c>
      <c r="M4" s="16" t="b">
        <v>0</v>
      </c>
      <c r="N4" s="16" t="b">
        <v>0</v>
      </c>
      <c r="O4" s="16" t="b">
        <v>0</v>
      </c>
      <c r="P4" s="19">
        <v>0</v>
      </c>
      <c r="Q4" s="19">
        <v>0</v>
      </c>
      <c r="R4" s="16" t="b">
        <v>0</v>
      </c>
      <c r="S4" s="16" t="b">
        <v>0</v>
      </c>
      <c r="T4" s="16" t="b">
        <v>0</v>
      </c>
      <c r="U4" s="11">
        <v>4.63230013847351E-2</v>
      </c>
      <c r="V4" s="11">
        <v>-1.0358000000000001</v>
      </c>
      <c r="W4" s="11">
        <v>-2.0246</v>
      </c>
      <c r="X4" s="10">
        <v>-0.92</v>
      </c>
      <c r="Y4" s="11">
        <v>4.1163999999999996</v>
      </c>
      <c r="Z4" s="11">
        <v>8.8099999999999998E-2</v>
      </c>
      <c r="AA4" s="11">
        <v>-0.16339999999999999</v>
      </c>
      <c r="AB4" s="11">
        <v>7.2400000000000006E-2</v>
      </c>
      <c r="AC4" s="11">
        <v>6.0999999999999999E-2</v>
      </c>
      <c r="AD4" s="11">
        <v>0.74970000000000003</v>
      </c>
      <c r="AE4" s="10">
        <v>0.16</v>
      </c>
      <c r="AF4" s="10">
        <v>0.17</v>
      </c>
      <c r="AG4" s="10">
        <v>7.0000000000000007E-2</v>
      </c>
      <c r="AH4" s="11">
        <v>1E-3</v>
      </c>
      <c r="AI4" s="10">
        <v>21</v>
      </c>
      <c r="AJ4" s="10">
        <v>16</v>
      </c>
    </row>
    <row r="5" spans="1:36" ht="15.75" customHeight="1" x14ac:dyDescent="0.75">
      <c r="A5" s="16" t="s">
        <v>35</v>
      </c>
      <c r="B5" s="16" t="s">
        <v>17</v>
      </c>
      <c r="C5" s="16" t="s">
        <v>72</v>
      </c>
      <c r="D5" s="16" t="s">
        <v>70</v>
      </c>
      <c r="E5" s="16">
        <v>32748637</v>
      </c>
      <c r="F5" s="10" t="s">
        <v>7</v>
      </c>
      <c r="G5" s="10" t="s">
        <v>15</v>
      </c>
      <c r="H5" s="17">
        <v>4.8377022997881198</v>
      </c>
      <c r="I5" s="17">
        <v>7.4149699999999999E-3</v>
      </c>
      <c r="J5" s="17">
        <v>0.60906000000000005</v>
      </c>
      <c r="K5" s="18" t="s">
        <v>73</v>
      </c>
      <c r="L5" s="16" t="b">
        <v>1</v>
      </c>
      <c r="M5" s="16" t="b">
        <v>1</v>
      </c>
      <c r="N5" s="16" t="b">
        <v>0</v>
      </c>
      <c r="O5" s="16" t="b">
        <v>0</v>
      </c>
      <c r="P5" s="19">
        <v>0</v>
      </c>
      <c r="Q5" s="19">
        <v>0</v>
      </c>
      <c r="R5" s="16" t="b">
        <v>0</v>
      </c>
      <c r="S5" s="16" t="b">
        <v>0</v>
      </c>
      <c r="T5" s="16" t="b">
        <v>0</v>
      </c>
      <c r="U5" s="11">
        <v>5.0597600638866397E-2</v>
      </c>
      <c r="V5" s="11">
        <v>-1.3354999999999999</v>
      </c>
      <c r="W5" s="11">
        <v>-2.6932999999999998</v>
      </c>
      <c r="X5" s="10">
        <v>-0.92</v>
      </c>
      <c r="Y5" s="11">
        <v>2.0491000000000001</v>
      </c>
      <c r="Z5" s="11">
        <v>-0.44429999999999997</v>
      </c>
      <c r="AA5" s="11">
        <v>-0.23100000000000001</v>
      </c>
      <c r="AB5" s="11">
        <v>8.5699999999999998E-2</v>
      </c>
      <c r="AC5" s="11">
        <v>8.0799999999999997E-2</v>
      </c>
      <c r="AD5" s="11">
        <v>0.92420000000000002</v>
      </c>
      <c r="AE5" s="10">
        <v>0.33</v>
      </c>
      <c r="AF5" s="10">
        <v>0.12</v>
      </c>
      <c r="AG5" s="10">
        <v>0.02</v>
      </c>
      <c r="AH5" s="11">
        <v>0</v>
      </c>
      <c r="AI5" s="10">
        <v>37</v>
      </c>
      <c r="AJ5" s="10">
        <v>35</v>
      </c>
    </row>
    <row r="6" spans="1:36" ht="15.75" customHeight="1" x14ac:dyDescent="0.75">
      <c r="A6" s="16" t="s">
        <v>16</v>
      </c>
      <c r="B6" s="16" t="s">
        <v>17</v>
      </c>
      <c r="C6" s="16" t="s">
        <v>74</v>
      </c>
      <c r="D6" s="16" t="s">
        <v>70</v>
      </c>
      <c r="E6" s="16">
        <v>32750983</v>
      </c>
      <c r="F6" s="10" t="s">
        <v>15</v>
      </c>
      <c r="G6" s="10" t="s">
        <v>10</v>
      </c>
      <c r="H6" s="17">
        <v>4.8607445705850196</v>
      </c>
      <c r="I6" s="17">
        <v>5.3330500000000003E-2</v>
      </c>
      <c r="J6" s="17">
        <v>0.52</v>
      </c>
      <c r="K6" s="18" t="s">
        <v>75</v>
      </c>
      <c r="L6" s="16" t="b">
        <v>0</v>
      </c>
      <c r="M6" s="16" t="b">
        <v>1</v>
      </c>
      <c r="N6" s="16" t="b">
        <v>1</v>
      </c>
      <c r="O6" s="16" t="b">
        <v>0</v>
      </c>
      <c r="P6" s="19">
        <v>0</v>
      </c>
      <c r="Q6" s="19">
        <v>1.12999999523162</v>
      </c>
      <c r="R6" s="16" t="b">
        <v>1</v>
      </c>
      <c r="S6" s="16" t="b">
        <v>0</v>
      </c>
      <c r="T6" s="16" t="b">
        <v>0</v>
      </c>
      <c r="U6" s="11">
        <v>6.8196900188922896E-2</v>
      </c>
      <c r="V6" s="11">
        <v>-1.0337000000000001</v>
      </c>
      <c r="W6" s="11">
        <v>-1.2831999999999999</v>
      </c>
      <c r="X6" s="10">
        <v>-0.92</v>
      </c>
      <c r="Y6" s="11">
        <v>4.2647000000000004</v>
      </c>
      <c r="Z6" s="11">
        <v>-7.2900000000000006E-2</v>
      </c>
      <c r="AA6" s="11">
        <v>-0.17680000000000001</v>
      </c>
      <c r="AB6" s="11">
        <v>6.2E-2</v>
      </c>
      <c r="AC6" s="11">
        <v>8.0799999999999997E-2</v>
      </c>
      <c r="AD6" s="11">
        <v>0.92420000000000002</v>
      </c>
      <c r="AE6" s="10">
        <v>0.42</v>
      </c>
      <c r="AF6" s="10">
        <v>0.27</v>
      </c>
      <c r="AG6" s="10">
        <v>0.06</v>
      </c>
      <c r="AH6" s="11">
        <v>8.8999999999999999E-3</v>
      </c>
      <c r="AI6" s="10">
        <v>11</v>
      </c>
      <c r="AJ6" s="10">
        <v>8</v>
      </c>
    </row>
    <row r="7" spans="1:36" ht="15.75" customHeight="1" x14ac:dyDescent="0.75">
      <c r="A7" s="16" t="s">
        <v>16</v>
      </c>
      <c r="B7" s="16" t="s">
        <v>17</v>
      </c>
      <c r="C7" s="16" t="s">
        <v>72</v>
      </c>
      <c r="D7" s="16" t="s">
        <v>70</v>
      </c>
      <c r="E7" s="16">
        <v>32748637</v>
      </c>
      <c r="F7" s="10" t="s">
        <v>7</v>
      </c>
      <c r="G7" s="10" t="s">
        <v>15</v>
      </c>
      <c r="H7" s="17">
        <v>4.46201012853885</v>
      </c>
      <c r="I7" s="17">
        <v>3.4685399999999998E-2</v>
      </c>
      <c r="J7" s="17">
        <v>0.60906000000000005</v>
      </c>
      <c r="K7" s="18" t="s">
        <v>73</v>
      </c>
      <c r="L7" s="16" t="b">
        <v>1</v>
      </c>
      <c r="M7" s="16" t="b">
        <v>1</v>
      </c>
      <c r="N7" s="16" t="b">
        <v>0</v>
      </c>
      <c r="O7" s="16" t="b">
        <v>0</v>
      </c>
      <c r="P7" s="19">
        <v>0</v>
      </c>
      <c r="Q7" s="19">
        <v>0</v>
      </c>
      <c r="R7" s="16" t="b">
        <v>0</v>
      </c>
      <c r="S7" s="16" t="b">
        <v>0</v>
      </c>
      <c r="T7" s="16" t="b">
        <v>0</v>
      </c>
      <c r="U7" s="11">
        <v>5.0597600638866397E-2</v>
      </c>
      <c r="V7" s="11">
        <v>-1.3354999999999999</v>
      </c>
      <c r="W7" s="11">
        <v>-2.6932999999999998</v>
      </c>
      <c r="X7" s="10">
        <v>-0.92</v>
      </c>
      <c r="Y7" s="11">
        <v>2.0491000000000001</v>
      </c>
      <c r="Z7" s="11">
        <v>-0.44429999999999997</v>
      </c>
      <c r="AA7" s="11">
        <v>-0.23100000000000001</v>
      </c>
      <c r="AB7" s="11">
        <v>8.5699999999999998E-2</v>
      </c>
      <c r="AC7" s="11">
        <v>8.0799999999999997E-2</v>
      </c>
      <c r="AD7" s="11">
        <v>0.92420000000000002</v>
      </c>
      <c r="AE7" s="10">
        <v>0.33</v>
      </c>
      <c r="AF7" s="10">
        <v>0.12</v>
      </c>
      <c r="AG7" s="10">
        <v>0.02</v>
      </c>
      <c r="AH7" s="11">
        <v>0</v>
      </c>
      <c r="AI7" s="10">
        <v>37</v>
      </c>
      <c r="AJ7" s="10">
        <v>35</v>
      </c>
    </row>
    <row r="8" spans="1:36" ht="15.75" customHeight="1" x14ac:dyDescent="0.75">
      <c r="A8" s="16" t="s">
        <v>16</v>
      </c>
      <c r="B8" s="16" t="s">
        <v>17</v>
      </c>
      <c r="C8" s="16" t="s">
        <v>76</v>
      </c>
      <c r="D8" s="16" t="s">
        <v>70</v>
      </c>
      <c r="E8" s="16">
        <v>32748658</v>
      </c>
      <c r="F8" s="10" t="s">
        <v>7</v>
      </c>
      <c r="G8" s="10" t="s">
        <v>15</v>
      </c>
      <c r="H8" s="17">
        <v>4.4950002394089097</v>
      </c>
      <c r="I8" s="17">
        <v>3.6908700000000003E-2</v>
      </c>
      <c r="J8" s="17">
        <v>0.18790000000000001</v>
      </c>
      <c r="K8" s="18" t="s">
        <v>77</v>
      </c>
      <c r="L8" s="16" t="b">
        <v>1</v>
      </c>
      <c r="M8" s="16" t="b">
        <v>1</v>
      </c>
      <c r="N8" s="16" t="b">
        <v>0</v>
      </c>
      <c r="O8" s="16" t="b">
        <v>0</v>
      </c>
      <c r="P8" s="19">
        <v>0</v>
      </c>
      <c r="Q8" s="19">
        <v>0.63999998569488503</v>
      </c>
      <c r="R8" s="16" t="b">
        <v>1</v>
      </c>
      <c r="S8" s="16" t="b">
        <v>0</v>
      </c>
      <c r="T8" s="16" t="b">
        <v>0</v>
      </c>
      <c r="U8" s="11">
        <v>5.0597600638866397E-2</v>
      </c>
      <c r="V8" s="11">
        <v>-1.0838000000000001</v>
      </c>
      <c r="W8" s="11">
        <v>-2.1406000000000001</v>
      </c>
      <c r="X8" s="10">
        <v>-0.92</v>
      </c>
      <c r="Y8" s="11">
        <v>3.145</v>
      </c>
      <c r="Z8" s="11">
        <v>-0.14180000000000001</v>
      </c>
      <c r="AA8" s="11">
        <v>-0.186</v>
      </c>
      <c r="AB8" s="11">
        <v>7.3899999999999993E-2</v>
      </c>
      <c r="AC8" s="11">
        <v>8.0799999999999997E-2</v>
      </c>
      <c r="AD8" s="11">
        <v>0.92420000000000002</v>
      </c>
      <c r="AE8" s="10">
        <v>0.34</v>
      </c>
      <c r="AF8" s="10">
        <v>0.11</v>
      </c>
      <c r="AG8" s="10">
        <v>0.02</v>
      </c>
      <c r="AH8" s="11">
        <v>3.0000000000000001E-3</v>
      </c>
      <c r="AI8" s="10">
        <v>19</v>
      </c>
      <c r="AJ8" s="10">
        <v>13</v>
      </c>
    </row>
    <row r="9" spans="1:36" ht="15.75" customHeight="1" x14ac:dyDescent="0.75">
      <c r="A9" s="16" t="s">
        <v>35</v>
      </c>
      <c r="B9" s="16" t="s">
        <v>17</v>
      </c>
      <c r="C9" s="16" t="s">
        <v>78</v>
      </c>
      <c r="D9" s="16" t="s">
        <v>70</v>
      </c>
      <c r="E9" s="16">
        <v>32750415</v>
      </c>
      <c r="F9" s="10" t="s">
        <v>7</v>
      </c>
      <c r="G9" s="10" t="s">
        <v>15</v>
      </c>
      <c r="H9" s="17">
        <v>4.6746973214439898</v>
      </c>
      <c r="I9" s="17">
        <v>2.1169000000000001E-3</v>
      </c>
      <c r="J9" s="17">
        <v>0.60906000000000005</v>
      </c>
      <c r="K9" s="18" t="s">
        <v>73</v>
      </c>
      <c r="L9" s="16" t="b">
        <v>1</v>
      </c>
      <c r="M9" s="16" t="b">
        <v>1</v>
      </c>
      <c r="N9" s="16" t="b">
        <v>0</v>
      </c>
      <c r="O9" s="16" t="b">
        <v>0</v>
      </c>
      <c r="P9" s="19">
        <v>0</v>
      </c>
      <c r="Q9" s="19">
        <v>0</v>
      </c>
      <c r="R9" s="16" t="b">
        <v>0</v>
      </c>
      <c r="S9" s="16" t="b">
        <v>0</v>
      </c>
      <c r="T9" s="16" t="b">
        <v>0</v>
      </c>
      <c r="U9" s="11">
        <v>5.0016500055789899E-2</v>
      </c>
      <c r="V9" s="11">
        <v>-2.0709</v>
      </c>
      <c r="W9" s="11">
        <v>-2.9445999999999999</v>
      </c>
      <c r="X9" s="10">
        <v>-1.01</v>
      </c>
      <c r="Y9" s="11">
        <v>2.9977999999999998</v>
      </c>
      <c r="Z9" s="11">
        <v>-0.53639999999999999</v>
      </c>
      <c r="AA9" s="11">
        <v>-0.23469999999999999</v>
      </c>
      <c r="AB9" s="11">
        <v>3.7900000000000003E-2</v>
      </c>
      <c r="AC9" s="11">
        <v>6.0999999999999999E-2</v>
      </c>
      <c r="AD9" s="11">
        <v>0.127</v>
      </c>
      <c r="AE9" s="10">
        <v>0.36</v>
      </c>
      <c r="AF9" s="10">
        <v>0.17</v>
      </c>
      <c r="AG9" s="10">
        <v>0.01</v>
      </c>
      <c r="AH9" s="11">
        <v>3.0000000000000001E-3</v>
      </c>
      <c r="AI9" s="10">
        <v>36</v>
      </c>
      <c r="AJ9" s="10">
        <v>34</v>
      </c>
    </row>
    <row r="10" spans="1:36" ht="15.75" customHeight="1" x14ac:dyDescent="0.75">
      <c r="A10" s="16" t="s">
        <v>35</v>
      </c>
      <c r="B10" s="16" t="s">
        <v>17</v>
      </c>
      <c r="C10" s="16" t="s">
        <v>76</v>
      </c>
      <c r="D10" s="16" t="s">
        <v>70</v>
      </c>
      <c r="E10" s="16">
        <v>32748658</v>
      </c>
      <c r="F10" s="10" t="s">
        <v>7</v>
      </c>
      <c r="G10" s="10" t="s">
        <v>15</v>
      </c>
      <c r="H10" s="17">
        <v>4.8724033265635196</v>
      </c>
      <c r="I10" s="17">
        <v>8.0139200000000008E-3</v>
      </c>
      <c r="J10" s="17">
        <v>0.18790000000000001</v>
      </c>
      <c r="K10" s="18" t="s">
        <v>77</v>
      </c>
      <c r="L10" s="16" t="b">
        <v>1</v>
      </c>
      <c r="M10" s="16" t="b">
        <v>1</v>
      </c>
      <c r="N10" s="16" t="b">
        <v>0</v>
      </c>
      <c r="O10" s="16" t="b">
        <v>0</v>
      </c>
      <c r="P10" s="19">
        <v>0</v>
      </c>
      <c r="Q10" s="19">
        <v>0.63999998569488503</v>
      </c>
      <c r="R10" s="16" t="b">
        <v>1</v>
      </c>
      <c r="S10" s="16" t="b">
        <v>0</v>
      </c>
      <c r="T10" s="16" t="b">
        <v>0</v>
      </c>
      <c r="U10" s="11">
        <v>5.0597600638866397E-2</v>
      </c>
      <c r="V10" s="11">
        <v>-1.0838000000000001</v>
      </c>
      <c r="W10" s="11">
        <v>-2.1406000000000001</v>
      </c>
      <c r="X10" s="10">
        <v>-0.92</v>
      </c>
      <c r="Y10" s="11">
        <v>3.145</v>
      </c>
      <c r="Z10" s="11">
        <v>-0.14180000000000001</v>
      </c>
      <c r="AA10" s="11">
        <v>-0.186</v>
      </c>
      <c r="AB10" s="11">
        <v>7.3899999999999993E-2</v>
      </c>
      <c r="AC10" s="11">
        <v>8.0799999999999997E-2</v>
      </c>
      <c r="AD10" s="11">
        <v>0.92420000000000002</v>
      </c>
      <c r="AE10" s="10">
        <v>0.34</v>
      </c>
      <c r="AF10" s="10">
        <v>0.11</v>
      </c>
      <c r="AG10" s="10">
        <v>0.02</v>
      </c>
      <c r="AH10" s="11">
        <v>3.0000000000000001E-3</v>
      </c>
      <c r="AI10" s="10">
        <v>19</v>
      </c>
      <c r="AJ10" s="10">
        <v>13</v>
      </c>
    </row>
    <row r="11" spans="1:36" ht="15.75" customHeight="1" x14ac:dyDescent="0.75">
      <c r="A11" s="16" t="s">
        <v>35</v>
      </c>
      <c r="B11" s="16" t="s">
        <v>17</v>
      </c>
      <c r="C11" s="16" t="s">
        <v>69</v>
      </c>
      <c r="D11" s="16" t="s">
        <v>70</v>
      </c>
      <c r="E11" s="16">
        <v>32740432</v>
      </c>
      <c r="F11" s="10" t="s">
        <v>8</v>
      </c>
      <c r="G11" s="10" t="s">
        <v>7</v>
      </c>
      <c r="H11" s="17">
        <v>5.0526613349024299</v>
      </c>
      <c r="I11" s="17">
        <v>1.10697E-2</v>
      </c>
      <c r="J11" s="17">
        <v>0.18412000000000001</v>
      </c>
      <c r="K11" s="18" t="s">
        <v>71</v>
      </c>
      <c r="L11" s="16" t="b">
        <v>0</v>
      </c>
      <c r="M11" s="16" t="b">
        <v>0</v>
      </c>
      <c r="N11" s="16" t="b">
        <v>0</v>
      </c>
      <c r="O11" s="16" t="b">
        <v>0</v>
      </c>
      <c r="P11" s="19">
        <v>0</v>
      </c>
      <c r="Q11" s="19">
        <v>0</v>
      </c>
      <c r="R11" s="16" t="b">
        <v>0</v>
      </c>
      <c r="S11" s="16" t="b">
        <v>0</v>
      </c>
      <c r="T11" s="16" t="b">
        <v>0</v>
      </c>
      <c r="U11" s="11">
        <v>4.63230013847351E-2</v>
      </c>
      <c r="V11" s="11">
        <v>-1.0358000000000001</v>
      </c>
      <c r="W11" s="11">
        <v>-2.0246</v>
      </c>
      <c r="X11" s="10">
        <v>-0.92</v>
      </c>
      <c r="Y11" s="11">
        <v>4.1163999999999996</v>
      </c>
      <c r="Z11" s="11">
        <v>8.8099999999999998E-2</v>
      </c>
      <c r="AA11" s="11">
        <v>-0.16339999999999999</v>
      </c>
      <c r="AB11" s="11">
        <v>7.2400000000000006E-2</v>
      </c>
      <c r="AC11" s="11">
        <v>6.0999999999999999E-2</v>
      </c>
      <c r="AD11" s="11">
        <v>0.74970000000000003</v>
      </c>
      <c r="AE11" s="10">
        <v>0.16</v>
      </c>
      <c r="AF11" s="10">
        <v>0.17</v>
      </c>
      <c r="AG11" s="10">
        <v>7.0000000000000007E-2</v>
      </c>
      <c r="AH11" s="11">
        <v>1E-3</v>
      </c>
      <c r="AI11" s="10">
        <v>21</v>
      </c>
      <c r="AJ11" s="10">
        <v>16</v>
      </c>
    </row>
    <row r="12" spans="1:36" ht="15.75" customHeight="1" x14ac:dyDescent="0.75">
      <c r="A12" s="16" t="s">
        <v>35</v>
      </c>
      <c r="B12" s="16" t="s">
        <v>17</v>
      </c>
      <c r="C12" s="16" t="s">
        <v>79</v>
      </c>
      <c r="D12" s="16" t="s">
        <v>70</v>
      </c>
      <c r="E12" s="16">
        <v>32766097</v>
      </c>
      <c r="F12" s="10" t="s">
        <v>10</v>
      </c>
      <c r="G12" s="10" t="s">
        <v>15</v>
      </c>
      <c r="H12" s="17">
        <v>4.8225098785489502</v>
      </c>
      <c r="I12" s="17">
        <v>8.9016700000000004E-3</v>
      </c>
      <c r="J12" s="17">
        <v>1</v>
      </c>
      <c r="K12" s="18" t="s">
        <v>75</v>
      </c>
      <c r="L12" s="16" t="b">
        <v>0</v>
      </c>
      <c r="M12" s="16" t="b">
        <v>1</v>
      </c>
      <c r="N12" s="16" t="b">
        <v>0</v>
      </c>
      <c r="O12" s="16" t="b">
        <v>0</v>
      </c>
      <c r="P12" s="19">
        <v>0</v>
      </c>
      <c r="Q12" s="19">
        <v>0.51999998092651301</v>
      </c>
      <c r="R12" s="16" t="b">
        <v>1</v>
      </c>
      <c r="S12" s="16" t="b">
        <v>0</v>
      </c>
      <c r="T12" s="16" t="b">
        <v>0</v>
      </c>
      <c r="U12" s="11">
        <v>5.18458001315594E-2</v>
      </c>
      <c r="V12" s="11">
        <v>-1.9006000000000001</v>
      </c>
      <c r="W12" s="11">
        <v>-2.9603999999999999</v>
      </c>
      <c r="X12" s="10" t="s">
        <v>80</v>
      </c>
      <c r="Y12" s="11">
        <v>2.3445999999999998</v>
      </c>
      <c r="Z12" s="11">
        <v>-0.43080000000000002</v>
      </c>
      <c r="AA12" s="11">
        <v>-0.23230000000000001</v>
      </c>
      <c r="AB12" s="11">
        <v>8.5900000000000004E-2</v>
      </c>
      <c r="AC12" s="11">
        <v>6.0999999999999999E-2</v>
      </c>
      <c r="AD12" s="11">
        <v>0.127</v>
      </c>
      <c r="AE12" s="10">
        <v>0.23</v>
      </c>
      <c r="AF12" s="10">
        <v>0.26</v>
      </c>
      <c r="AG12" s="10">
        <v>0.16</v>
      </c>
      <c r="AH12" s="11">
        <v>8.8999999999999999E-3</v>
      </c>
      <c r="AI12" s="10">
        <v>20</v>
      </c>
      <c r="AJ12" s="10">
        <v>25</v>
      </c>
    </row>
    <row r="13" spans="1:36" ht="15.75" customHeight="1" x14ac:dyDescent="0.75">
      <c r="A13" s="16" t="s">
        <v>35</v>
      </c>
      <c r="B13" s="16" t="s">
        <v>17</v>
      </c>
      <c r="C13" s="16" t="s">
        <v>81</v>
      </c>
      <c r="D13" s="16" t="s">
        <v>70</v>
      </c>
      <c r="E13" s="16">
        <v>32766417</v>
      </c>
      <c r="F13" s="10" t="s">
        <v>15</v>
      </c>
      <c r="G13" s="10" t="s">
        <v>10</v>
      </c>
      <c r="H13" s="17">
        <v>4.8799239152137197</v>
      </c>
      <c r="I13" s="17">
        <v>1.1258499999999999E-2</v>
      </c>
      <c r="J13" s="17">
        <v>0.13453999999999999</v>
      </c>
      <c r="K13" s="18" t="s">
        <v>75</v>
      </c>
      <c r="L13" s="16" t="b">
        <v>0</v>
      </c>
      <c r="M13" s="16" t="b">
        <v>1</v>
      </c>
      <c r="N13" s="16" t="b">
        <v>0</v>
      </c>
      <c r="O13" s="16" t="b">
        <v>0</v>
      </c>
      <c r="P13" s="19">
        <v>0</v>
      </c>
      <c r="Q13" s="19">
        <v>0</v>
      </c>
      <c r="R13" s="16" t="b">
        <v>0</v>
      </c>
      <c r="S13" s="16" t="b">
        <v>0</v>
      </c>
      <c r="T13" s="16" t="b">
        <v>0</v>
      </c>
      <c r="U13" s="11">
        <v>5.1379200071096399E-2</v>
      </c>
      <c r="V13" s="11">
        <v>-1.3493999999999999</v>
      </c>
      <c r="W13" s="11">
        <v>-2.3820999999999999</v>
      </c>
      <c r="X13" s="10">
        <v>-0.92</v>
      </c>
      <c r="Y13" s="11">
        <v>2.6574</v>
      </c>
      <c r="Z13" s="11">
        <v>-0.44729999999999998</v>
      </c>
      <c r="AA13" s="11">
        <v>-0.2341</v>
      </c>
      <c r="AB13" s="11">
        <v>7.8700000000000006E-2</v>
      </c>
      <c r="AC13" s="11">
        <v>8.0799999999999997E-2</v>
      </c>
      <c r="AD13" s="11">
        <v>0.92420000000000002</v>
      </c>
      <c r="AE13" s="10">
        <v>0.25</v>
      </c>
      <c r="AF13" s="10">
        <v>0.28999999999999998</v>
      </c>
      <c r="AG13" s="10">
        <v>0.15</v>
      </c>
      <c r="AH13" s="11">
        <v>0</v>
      </c>
      <c r="AI13" s="10">
        <v>31</v>
      </c>
      <c r="AJ13" s="10">
        <v>26</v>
      </c>
    </row>
    <row r="14" spans="1:36" ht="15.75" customHeight="1" x14ac:dyDescent="0.75">
      <c r="A14" s="16" t="s">
        <v>35</v>
      </c>
      <c r="B14" s="16" t="s">
        <v>17</v>
      </c>
      <c r="C14" s="16" t="s">
        <v>82</v>
      </c>
      <c r="D14" s="16" t="s">
        <v>70</v>
      </c>
      <c r="E14" s="16">
        <v>32771379</v>
      </c>
      <c r="F14" s="10" t="s">
        <v>8</v>
      </c>
      <c r="G14" s="10" t="s">
        <v>7</v>
      </c>
      <c r="H14" s="17">
        <v>4.8763061969042898</v>
      </c>
      <c r="I14" s="17">
        <v>1.0095700000000001E-2</v>
      </c>
      <c r="J14" s="17">
        <v>0.60906000000000005</v>
      </c>
      <c r="K14" s="18" t="s">
        <v>73</v>
      </c>
      <c r="L14" s="16" t="b">
        <v>1</v>
      </c>
      <c r="M14" s="16" t="b">
        <v>1</v>
      </c>
      <c r="N14" s="16" t="b">
        <v>0</v>
      </c>
      <c r="O14" s="16" t="b">
        <v>0</v>
      </c>
      <c r="P14" s="19">
        <v>0</v>
      </c>
      <c r="Q14" s="19">
        <v>0</v>
      </c>
      <c r="R14" s="16" t="b">
        <v>0</v>
      </c>
      <c r="S14" s="16" t="b">
        <v>0</v>
      </c>
      <c r="T14" s="16" t="b">
        <v>0</v>
      </c>
      <c r="U14" s="11">
        <v>0.120609998703003</v>
      </c>
      <c r="V14" s="11">
        <v>-1.0336000000000001</v>
      </c>
      <c r="W14" s="11">
        <v>-0.62680000000000002</v>
      </c>
      <c r="X14" s="10">
        <v>-0.84</v>
      </c>
      <c r="Y14" s="11">
        <v>5.5663</v>
      </c>
      <c r="Z14" s="11">
        <v>0.1706</v>
      </c>
      <c r="AA14" s="11">
        <v>-8.4000000000000005E-2</v>
      </c>
      <c r="AB14" s="11">
        <v>0.16239999999999999</v>
      </c>
      <c r="AC14" s="11">
        <v>6.0999999999999999E-2</v>
      </c>
      <c r="AD14" s="11">
        <v>0.31219999999999998</v>
      </c>
      <c r="AE14" s="10">
        <v>0.34</v>
      </c>
      <c r="AF14" s="10">
        <v>0.48</v>
      </c>
      <c r="AG14" s="10">
        <v>0.37</v>
      </c>
      <c r="AH14" s="11">
        <v>6.7299999999999999E-2</v>
      </c>
      <c r="AI14" s="10">
        <v>8</v>
      </c>
      <c r="AJ14" s="10">
        <v>6</v>
      </c>
    </row>
    <row r="15" spans="1:36" ht="15.75" customHeight="1" x14ac:dyDescent="0.75">
      <c r="A15" s="16" t="s">
        <v>35</v>
      </c>
      <c r="B15" s="16" t="s">
        <v>17</v>
      </c>
      <c r="C15" s="16" t="s">
        <v>83</v>
      </c>
      <c r="D15" s="16" t="s">
        <v>70</v>
      </c>
      <c r="E15" s="16">
        <v>32771938</v>
      </c>
      <c r="F15" s="10" t="s">
        <v>8</v>
      </c>
      <c r="G15" s="10" t="s">
        <v>7</v>
      </c>
      <c r="H15" s="17">
        <v>4.8708927675879696</v>
      </c>
      <c r="I15" s="17">
        <v>1.0371999999999999E-2</v>
      </c>
      <c r="J15" s="17">
        <v>0.32932</v>
      </c>
      <c r="K15" s="18" t="s">
        <v>75</v>
      </c>
      <c r="L15" s="16" t="b">
        <v>0</v>
      </c>
      <c r="M15" s="16" t="b">
        <v>1</v>
      </c>
      <c r="N15" s="16" t="b">
        <v>0</v>
      </c>
      <c r="O15" s="16" t="b">
        <v>0</v>
      </c>
      <c r="P15" s="19">
        <v>0</v>
      </c>
      <c r="Q15" s="19">
        <v>1.5</v>
      </c>
      <c r="R15" s="16" t="b">
        <v>1</v>
      </c>
      <c r="S15" s="16" t="b">
        <v>0</v>
      </c>
      <c r="T15" s="16" t="b">
        <v>0</v>
      </c>
      <c r="U15" s="11">
        <v>5.1583599299192401E-2</v>
      </c>
      <c r="V15" s="11">
        <v>-0.82320000000000004</v>
      </c>
      <c r="W15" s="11">
        <v>-1.7332000000000001</v>
      </c>
      <c r="X15" s="10">
        <v>-0.92</v>
      </c>
      <c r="Y15" s="11">
        <v>3.5486</v>
      </c>
      <c r="Z15" s="11">
        <v>2.6800000000000001E-2</v>
      </c>
      <c r="AA15" s="11">
        <v>0.4178</v>
      </c>
      <c r="AB15" s="11">
        <v>7.2300000000000003E-2</v>
      </c>
      <c r="AC15" s="11">
        <v>6.0999999999999999E-2</v>
      </c>
      <c r="AD15" s="11">
        <v>0.92420000000000002</v>
      </c>
      <c r="AE15" s="10">
        <v>0.19</v>
      </c>
      <c r="AF15" s="10">
        <v>0.33</v>
      </c>
      <c r="AG15" s="10">
        <v>0.15</v>
      </c>
      <c r="AH15" s="11">
        <v>0</v>
      </c>
      <c r="AI15" s="10">
        <v>25</v>
      </c>
      <c r="AJ15" s="10">
        <v>17</v>
      </c>
    </row>
    <row r="16" spans="1:36" ht="15.75" customHeight="1" x14ac:dyDescent="0.75">
      <c r="A16" s="16" t="s">
        <v>4</v>
      </c>
      <c r="B16" s="16" t="s">
        <v>5</v>
      </c>
      <c r="C16" s="16" t="s">
        <v>84</v>
      </c>
      <c r="D16" s="16" t="s">
        <v>85</v>
      </c>
      <c r="E16" s="16">
        <v>118414372</v>
      </c>
      <c r="F16" s="10" t="s">
        <v>7</v>
      </c>
      <c r="G16" s="10" t="s">
        <v>8</v>
      </c>
      <c r="H16" s="17">
        <v>5.51761230115775</v>
      </c>
      <c r="I16" s="17">
        <v>0.31482100000000002</v>
      </c>
      <c r="J16" s="17">
        <v>0.69452999999999998</v>
      </c>
      <c r="K16" s="18" t="s">
        <v>86</v>
      </c>
      <c r="L16" s="16" t="b">
        <v>0</v>
      </c>
      <c r="M16" s="16" t="b">
        <v>0</v>
      </c>
      <c r="N16" s="16" t="b">
        <v>0</v>
      </c>
      <c r="O16" s="16" t="b">
        <v>0</v>
      </c>
      <c r="P16" s="19">
        <v>0</v>
      </c>
      <c r="Q16" s="19">
        <v>1.5700000524520801</v>
      </c>
      <c r="R16" s="16" t="b">
        <v>1</v>
      </c>
      <c r="S16" s="16" t="b">
        <v>0</v>
      </c>
      <c r="T16" s="16" t="b">
        <v>0</v>
      </c>
      <c r="U16" s="11">
        <v>4.48725000023842E-2</v>
      </c>
      <c r="V16" s="11">
        <v>-0.61529999999999996</v>
      </c>
      <c r="W16" s="11">
        <v>-0.83930000000000005</v>
      </c>
      <c r="X16" s="10">
        <v>-0.84</v>
      </c>
      <c r="Y16" s="11">
        <v>3.8086000000000002</v>
      </c>
      <c r="Z16" s="11">
        <v>0.18770000000000001</v>
      </c>
      <c r="AA16" s="11">
        <v>-0.1244</v>
      </c>
      <c r="AB16" s="11">
        <v>0.15890000000000001</v>
      </c>
      <c r="AC16" s="11">
        <v>6.0999999999999999E-2</v>
      </c>
      <c r="AD16" s="11">
        <v>0</v>
      </c>
      <c r="AE16" s="10">
        <v>0.38</v>
      </c>
      <c r="AF16" s="10">
        <v>0.39</v>
      </c>
      <c r="AG16" s="10">
        <v>0.18</v>
      </c>
      <c r="AH16" s="11">
        <v>0.55449999999999999</v>
      </c>
      <c r="AI16" s="10">
        <v>4</v>
      </c>
      <c r="AJ16" s="10">
        <v>4</v>
      </c>
    </row>
    <row r="17" spans="1:36" ht="15.75" customHeight="1" x14ac:dyDescent="0.75">
      <c r="A17" s="16" t="s">
        <v>4</v>
      </c>
      <c r="B17" s="16" t="s">
        <v>5</v>
      </c>
      <c r="C17" s="16" t="s">
        <v>87</v>
      </c>
      <c r="D17" s="16" t="s">
        <v>85</v>
      </c>
      <c r="E17" s="16">
        <v>118424987</v>
      </c>
      <c r="F17" s="10" t="s">
        <v>8</v>
      </c>
      <c r="G17" s="10" t="s">
        <v>15</v>
      </c>
      <c r="H17" s="17">
        <v>5.2524515271340002</v>
      </c>
      <c r="I17" s="17">
        <v>0.113334</v>
      </c>
      <c r="J17" s="17">
        <v>0.18346999999999999</v>
      </c>
      <c r="K17" s="18" t="s">
        <v>86</v>
      </c>
      <c r="L17" s="16" t="b">
        <v>0</v>
      </c>
      <c r="M17" s="16" t="b">
        <v>0</v>
      </c>
      <c r="N17" s="16" t="b">
        <v>0</v>
      </c>
      <c r="O17" s="16" t="b">
        <v>0</v>
      </c>
      <c r="P17" s="19">
        <v>0</v>
      </c>
      <c r="Q17" s="19">
        <v>1.5</v>
      </c>
      <c r="R17" s="16" t="b">
        <v>1</v>
      </c>
      <c r="S17" s="16" t="b">
        <v>0</v>
      </c>
      <c r="T17" s="16" t="b">
        <v>0</v>
      </c>
      <c r="U17" s="11">
        <v>5.1059499382972703E-2</v>
      </c>
      <c r="V17" s="11">
        <v>-0.12759999999999999</v>
      </c>
      <c r="W17" s="11">
        <v>-0.51559999999999995</v>
      </c>
      <c r="X17" s="10">
        <v>-0.83</v>
      </c>
      <c r="Y17" s="11">
        <v>5.6923000000000004</v>
      </c>
      <c r="Z17" s="11">
        <v>0.37069999999999997</v>
      </c>
      <c r="AA17" s="11">
        <v>-0.1183</v>
      </c>
      <c r="AB17" s="11">
        <v>0.1903</v>
      </c>
      <c r="AC17" s="11">
        <v>6.0999999999999999E-2</v>
      </c>
      <c r="AD17" s="11">
        <v>0.62280000000000002</v>
      </c>
      <c r="AE17" s="10">
        <v>0.38</v>
      </c>
      <c r="AF17" s="10">
        <v>0.26</v>
      </c>
      <c r="AG17" s="10">
        <v>0.04</v>
      </c>
      <c r="AH17" s="11">
        <v>0.43469999999999998</v>
      </c>
      <c r="AI17" s="10">
        <v>2</v>
      </c>
      <c r="AJ17" s="10">
        <v>2</v>
      </c>
    </row>
    <row r="18" spans="1:36" ht="15.75" customHeight="1" x14ac:dyDescent="0.75">
      <c r="A18" s="16" t="s">
        <v>35</v>
      </c>
      <c r="B18" s="16" t="s">
        <v>17</v>
      </c>
      <c r="C18" s="16" t="s">
        <v>88</v>
      </c>
      <c r="D18" s="16" t="s">
        <v>70</v>
      </c>
      <c r="E18" s="16">
        <v>32738654</v>
      </c>
      <c r="F18" s="10" t="s">
        <v>7</v>
      </c>
      <c r="G18" s="10" t="s">
        <v>8</v>
      </c>
      <c r="H18" s="17">
        <v>4.92727687414438</v>
      </c>
      <c r="I18" s="17">
        <v>3.6345100000000001E-3</v>
      </c>
      <c r="J18" s="17">
        <v>0.13453999999999999</v>
      </c>
      <c r="K18" s="18" t="s">
        <v>75</v>
      </c>
      <c r="L18" s="16" t="b">
        <v>0</v>
      </c>
      <c r="M18" s="16" t="b">
        <v>1</v>
      </c>
      <c r="N18" s="16" t="b">
        <v>0</v>
      </c>
      <c r="O18" s="16" t="b">
        <v>0</v>
      </c>
      <c r="P18" s="19">
        <v>0</v>
      </c>
      <c r="Q18" s="19">
        <v>0</v>
      </c>
      <c r="R18" s="16" t="b">
        <v>0</v>
      </c>
      <c r="S18" s="16" t="b">
        <v>0</v>
      </c>
      <c r="T18" s="16" t="b">
        <v>0</v>
      </c>
      <c r="U18" s="11">
        <v>6.8231396377086598E-2</v>
      </c>
      <c r="V18" s="11">
        <v>-0.84219999999999995</v>
      </c>
      <c r="W18" s="11">
        <v>-1.6637999999999999</v>
      </c>
      <c r="X18" s="10">
        <v>-0.83</v>
      </c>
      <c r="Y18" s="11">
        <v>4.1837999999999997</v>
      </c>
      <c r="Z18" s="11">
        <v>8.7999999999999995E-2</v>
      </c>
      <c r="AA18" s="11">
        <v>-0.15709999999999999</v>
      </c>
      <c r="AB18" s="11">
        <v>0.19719999999999999</v>
      </c>
      <c r="AC18" s="11">
        <v>6.0999999999999999E-2</v>
      </c>
      <c r="AD18" s="11">
        <v>0.74970000000000003</v>
      </c>
      <c r="AE18" s="10">
        <v>0.17</v>
      </c>
      <c r="AF18" s="10">
        <v>0.25</v>
      </c>
      <c r="AG18" s="10">
        <v>0.21</v>
      </c>
      <c r="AH18" s="11">
        <v>3.0000000000000001E-3</v>
      </c>
      <c r="AI18" s="10">
        <v>18</v>
      </c>
      <c r="AJ18" s="10">
        <v>10</v>
      </c>
    </row>
    <row r="19" spans="1:36" ht="15.75" customHeight="1" x14ac:dyDescent="0.75">
      <c r="A19" s="16" t="s">
        <v>16</v>
      </c>
      <c r="B19" s="16" t="s">
        <v>17</v>
      </c>
      <c r="C19" s="16" t="s">
        <v>89</v>
      </c>
      <c r="D19" s="16" t="s">
        <v>70</v>
      </c>
      <c r="E19" s="16">
        <v>32773314</v>
      </c>
      <c r="F19" s="10" t="s">
        <v>10</v>
      </c>
      <c r="G19" s="10" t="s">
        <v>15</v>
      </c>
      <c r="H19" s="17">
        <v>4.6514529868421803</v>
      </c>
      <c r="I19" s="17">
        <v>0.29106199999999999</v>
      </c>
      <c r="J19" s="17">
        <v>0.32479000000000002</v>
      </c>
      <c r="K19" s="18" t="s">
        <v>75</v>
      </c>
      <c r="L19" s="16" t="b">
        <v>0</v>
      </c>
      <c r="M19" s="16" t="b">
        <v>1</v>
      </c>
      <c r="N19" s="16" t="b">
        <v>0</v>
      </c>
      <c r="O19" s="16" t="b">
        <v>0</v>
      </c>
      <c r="P19" s="19">
        <v>0</v>
      </c>
      <c r="Q19" s="19">
        <v>0.60000002384185702</v>
      </c>
      <c r="R19" s="16" t="b">
        <v>1</v>
      </c>
      <c r="S19" s="16" t="b">
        <v>0</v>
      </c>
      <c r="T19" s="16" t="b">
        <v>0</v>
      </c>
      <c r="U19" s="11">
        <v>8.62077996134758E-2</v>
      </c>
      <c r="V19" s="11">
        <v>-1.8083</v>
      </c>
      <c r="W19" s="11">
        <v>-2.8206000000000002</v>
      </c>
      <c r="X19" s="10">
        <v>-0.98</v>
      </c>
      <c r="Y19" s="11">
        <v>2.3309000000000002</v>
      </c>
      <c r="Z19" s="11">
        <v>-0.2404</v>
      </c>
      <c r="AA19" s="11">
        <v>-0.2026</v>
      </c>
      <c r="AB19" s="11">
        <v>4.3999999999999997E-2</v>
      </c>
      <c r="AC19" s="11">
        <v>6.0999999999999999E-2</v>
      </c>
      <c r="AD19" s="11">
        <v>0.127</v>
      </c>
      <c r="AE19" s="10">
        <v>0.25</v>
      </c>
      <c r="AF19" s="10">
        <v>0.28000000000000003</v>
      </c>
      <c r="AG19" s="10">
        <v>0.09</v>
      </c>
      <c r="AH19" s="11">
        <v>0</v>
      </c>
      <c r="AI19" s="10">
        <v>35</v>
      </c>
      <c r="AJ19" s="10">
        <v>36</v>
      </c>
    </row>
    <row r="20" spans="1:36" ht="15.75" customHeight="1" x14ac:dyDescent="0.75">
      <c r="A20" s="16" t="s">
        <v>35</v>
      </c>
      <c r="B20" s="16" t="s">
        <v>17</v>
      </c>
      <c r="C20" s="16" t="s">
        <v>89</v>
      </c>
      <c r="D20" s="16" t="s">
        <v>70</v>
      </c>
      <c r="E20" s="16">
        <v>32773314</v>
      </c>
      <c r="F20" s="10" t="s">
        <v>10</v>
      </c>
      <c r="G20" s="10" t="s">
        <v>15</v>
      </c>
      <c r="H20" s="17">
        <v>4.6644861875593904</v>
      </c>
      <c r="I20" s="17">
        <v>0.33289999999999997</v>
      </c>
      <c r="J20" s="17">
        <v>0.32479000000000002</v>
      </c>
      <c r="K20" s="18" t="s">
        <v>75</v>
      </c>
      <c r="L20" s="16" t="b">
        <v>0</v>
      </c>
      <c r="M20" s="16" t="b">
        <v>1</v>
      </c>
      <c r="N20" s="16" t="b">
        <v>0</v>
      </c>
      <c r="O20" s="16" t="b">
        <v>0</v>
      </c>
      <c r="P20" s="19">
        <v>0</v>
      </c>
      <c r="Q20" s="19">
        <v>0.60000002384185702</v>
      </c>
      <c r="R20" s="16" t="b">
        <v>1</v>
      </c>
      <c r="S20" s="16" t="b">
        <v>0</v>
      </c>
      <c r="T20" s="16" t="b">
        <v>0</v>
      </c>
      <c r="U20" s="11">
        <v>8.62077996134758E-2</v>
      </c>
      <c r="V20" s="11">
        <v>-1.8083</v>
      </c>
      <c r="W20" s="11">
        <v>-2.8206000000000002</v>
      </c>
      <c r="X20" s="10">
        <v>-0.98</v>
      </c>
      <c r="Y20" s="11">
        <v>2.3309000000000002</v>
      </c>
      <c r="Z20" s="11">
        <v>-0.2404</v>
      </c>
      <c r="AA20" s="11">
        <v>-0.2026</v>
      </c>
      <c r="AB20" s="11">
        <v>4.3999999999999997E-2</v>
      </c>
      <c r="AC20" s="11">
        <v>6.0999999999999999E-2</v>
      </c>
      <c r="AD20" s="11">
        <v>0.127</v>
      </c>
      <c r="AE20" s="10">
        <v>0.25</v>
      </c>
      <c r="AF20" s="10">
        <v>0.28000000000000003</v>
      </c>
      <c r="AG20" s="10">
        <v>0.09</v>
      </c>
      <c r="AH20" s="11">
        <v>0</v>
      </c>
      <c r="AI20" s="10">
        <v>35</v>
      </c>
      <c r="AJ20" s="10">
        <v>36</v>
      </c>
    </row>
    <row r="21" spans="1:36" ht="15.75" customHeight="1" x14ac:dyDescent="0.75">
      <c r="A21" s="16" t="s">
        <v>35</v>
      </c>
      <c r="B21" s="16" t="s">
        <v>17</v>
      </c>
      <c r="C21" s="16" t="s">
        <v>90</v>
      </c>
      <c r="D21" s="16" t="s">
        <v>70</v>
      </c>
      <c r="E21" s="16">
        <v>32768634</v>
      </c>
      <c r="F21" s="10" t="s">
        <v>8</v>
      </c>
      <c r="G21" s="10" t="s">
        <v>7</v>
      </c>
      <c r="H21" s="17">
        <v>4.8634537740594501</v>
      </c>
      <c r="I21" s="17">
        <v>9.1082200000000002E-3</v>
      </c>
      <c r="J21" s="17">
        <v>0.60906000000000005</v>
      </c>
      <c r="K21" s="18" t="s">
        <v>73</v>
      </c>
      <c r="L21" s="16" t="b">
        <v>1</v>
      </c>
      <c r="M21" s="16" t="b">
        <v>1</v>
      </c>
      <c r="N21" s="16" t="b">
        <v>0</v>
      </c>
      <c r="O21" s="16" t="b">
        <v>0</v>
      </c>
      <c r="P21" s="19">
        <v>0</v>
      </c>
      <c r="Q21" s="19">
        <v>0</v>
      </c>
      <c r="R21" s="16" t="b">
        <v>0</v>
      </c>
      <c r="S21" s="16" t="b">
        <v>0</v>
      </c>
      <c r="T21" s="16" t="b">
        <v>0</v>
      </c>
      <c r="U21" s="11">
        <v>5.5298998951911899E-2</v>
      </c>
      <c r="V21" s="11">
        <v>1.6347</v>
      </c>
      <c r="W21" s="11">
        <v>1.2803</v>
      </c>
      <c r="X21" s="10">
        <v>-0.89</v>
      </c>
      <c r="Y21" s="11">
        <v>3.2054</v>
      </c>
      <c r="Z21" s="11">
        <v>0.95409999999999995</v>
      </c>
      <c r="AA21" s="11">
        <v>4.4669999999999996</v>
      </c>
      <c r="AB21" s="11">
        <v>0.1263</v>
      </c>
      <c r="AC21" s="11">
        <v>6.0999999999999999E-2</v>
      </c>
      <c r="AD21" s="11">
        <v>1.5463</v>
      </c>
      <c r="AE21" s="10">
        <v>0.52</v>
      </c>
      <c r="AF21" s="10">
        <v>0.55000000000000004</v>
      </c>
      <c r="AG21" s="10">
        <v>0.45</v>
      </c>
      <c r="AH21" s="11">
        <v>0.12570000000000001</v>
      </c>
      <c r="AI21" s="10">
        <v>5</v>
      </c>
      <c r="AJ21" s="10">
        <v>4</v>
      </c>
    </row>
    <row r="22" spans="1:36" ht="14.75" x14ac:dyDescent="0.75">
      <c r="A22" s="16" t="s">
        <v>35</v>
      </c>
      <c r="B22" s="16" t="s">
        <v>17</v>
      </c>
      <c r="C22" s="16" t="s">
        <v>91</v>
      </c>
      <c r="D22" s="16" t="s">
        <v>70</v>
      </c>
      <c r="E22" s="16">
        <v>32772043</v>
      </c>
      <c r="F22" s="10" t="s">
        <v>8</v>
      </c>
      <c r="G22" s="10" t="s">
        <v>7</v>
      </c>
      <c r="H22" s="17">
        <v>4.9023584461482699</v>
      </c>
      <c r="I22" s="17">
        <v>1.24572E-2</v>
      </c>
      <c r="J22" s="17">
        <v>0</v>
      </c>
      <c r="K22" s="18" t="s">
        <v>75</v>
      </c>
      <c r="L22" s="16" t="b">
        <v>0</v>
      </c>
      <c r="M22" s="16" t="b">
        <v>1</v>
      </c>
      <c r="N22" s="16" t="b">
        <v>0</v>
      </c>
      <c r="O22" s="16" t="b">
        <v>0</v>
      </c>
      <c r="P22" s="19">
        <v>0</v>
      </c>
      <c r="Q22" s="19">
        <v>1.2400000095367401</v>
      </c>
      <c r="R22" s="16" t="b">
        <v>1</v>
      </c>
      <c r="S22" s="16" t="b">
        <v>0</v>
      </c>
      <c r="T22" s="16" t="b">
        <v>0</v>
      </c>
      <c r="U22" s="11">
        <v>0.113040000200272</v>
      </c>
      <c r="V22" s="11">
        <v>1.3713</v>
      </c>
      <c r="W22" s="11">
        <v>1.2088000000000001</v>
      </c>
      <c r="X22" s="10">
        <v>-0.67</v>
      </c>
      <c r="Y22" s="11">
        <v>5.5678999999999998</v>
      </c>
      <c r="Z22" s="11">
        <v>0.59630000000000005</v>
      </c>
      <c r="AA22" s="11">
        <v>-8.2799999999999999E-2</v>
      </c>
      <c r="AB22" s="11">
        <v>0.42859999999999998</v>
      </c>
      <c r="AC22" s="11">
        <v>6.0999999999999999E-2</v>
      </c>
      <c r="AD22" s="11">
        <v>1.5469999999999999</v>
      </c>
      <c r="AE22" s="10">
        <v>0.28999999999999998</v>
      </c>
      <c r="AF22" s="10">
        <v>0.35</v>
      </c>
      <c r="AG22" s="10">
        <v>0.18</v>
      </c>
      <c r="AH22" s="11">
        <v>0.64949999999999997</v>
      </c>
      <c r="AI22" s="10">
        <v>2</v>
      </c>
      <c r="AJ22" s="10">
        <v>2</v>
      </c>
    </row>
    <row r="23" spans="1:36" ht="14.75" x14ac:dyDescent="0.75">
      <c r="A23" s="16" t="s">
        <v>35</v>
      </c>
      <c r="B23" s="16" t="s">
        <v>17</v>
      </c>
      <c r="C23" s="16" t="s">
        <v>92</v>
      </c>
      <c r="D23" s="16" t="s">
        <v>70</v>
      </c>
      <c r="E23" s="16">
        <v>32771825</v>
      </c>
      <c r="F23" s="10" t="s">
        <v>8</v>
      </c>
      <c r="G23" s="10" t="s">
        <v>15</v>
      </c>
      <c r="H23" s="17">
        <v>4.8950503873602704</v>
      </c>
      <c r="I23" s="17">
        <v>1.09619E-2</v>
      </c>
      <c r="J23" s="17">
        <v>0.13453999999999999</v>
      </c>
      <c r="K23" s="18" t="s">
        <v>75</v>
      </c>
      <c r="L23" s="16" t="b">
        <v>0</v>
      </c>
      <c r="M23" s="16" t="b">
        <v>1</v>
      </c>
      <c r="N23" s="16" t="b">
        <v>0</v>
      </c>
      <c r="O23" s="16" t="b">
        <v>0</v>
      </c>
      <c r="P23" s="19">
        <v>0</v>
      </c>
      <c r="Q23" s="19">
        <v>0</v>
      </c>
      <c r="R23" s="16" t="b">
        <v>0</v>
      </c>
      <c r="S23" s="16" t="b">
        <v>0</v>
      </c>
      <c r="T23" s="16" t="b">
        <v>0</v>
      </c>
      <c r="U23" s="11">
        <v>5.0799798220396E-2</v>
      </c>
      <c r="V23" s="11">
        <v>-1.4339</v>
      </c>
      <c r="W23" s="11">
        <v>-2.6867000000000001</v>
      </c>
      <c r="X23" s="10">
        <v>-0.89</v>
      </c>
      <c r="Y23" s="11">
        <v>1.7552000000000001</v>
      </c>
      <c r="Z23" s="11">
        <v>-0.13550000000000001</v>
      </c>
      <c r="AA23" s="11">
        <v>0.4022</v>
      </c>
      <c r="AB23" s="11">
        <v>0.1336</v>
      </c>
      <c r="AC23" s="11">
        <v>6.0999999999999999E-2</v>
      </c>
      <c r="AD23" s="11">
        <v>0.127</v>
      </c>
      <c r="AE23" s="10">
        <v>0.2</v>
      </c>
      <c r="AF23" s="10">
        <v>0.25</v>
      </c>
      <c r="AG23" s="10">
        <v>0.19</v>
      </c>
      <c r="AH23" s="11">
        <v>2E-3</v>
      </c>
      <c r="AI23" s="10">
        <v>34</v>
      </c>
      <c r="AJ23" s="10">
        <v>31</v>
      </c>
    </row>
    <row r="24" spans="1:36" ht="14.75" x14ac:dyDescent="0.75">
      <c r="A24" s="16" t="s">
        <v>35</v>
      </c>
      <c r="B24" s="16" t="s">
        <v>17</v>
      </c>
      <c r="C24" s="16" t="s">
        <v>93</v>
      </c>
      <c r="D24" s="16" t="s">
        <v>70</v>
      </c>
      <c r="E24" s="16">
        <v>32726637</v>
      </c>
      <c r="F24" s="10" t="s">
        <v>7</v>
      </c>
      <c r="G24" s="10" t="s">
        <v>8</v>
      </c>
      <c r="H24" s="17">
        <v>4.9477227639364596</v>
      </c>
      <c r="I24" s="17">
        <v>7.1844300000000003E-3</v>
      </c>
      <c r="J24" s="17">
        <v>0.81525999999999998</v>
      </c>
      <c r="K24" s="18" t="s">
        <v>77</v>
      </c>
      <c r="L24" s="16" t="b">
        <v>1</v>
      </c>
      <c r="M24" s="16" t="b">
        <v>1</v>
      </c>
      <c r="N24" s="16" t="b">
        <v>0</v>
      </c>
      <c r="O24" s="16" t="b">
        <v>0</v>
      </c>
      <c r="P24" s="19">
        <v>0</v>
      </c>
      <c r="Q24" s="19">
        <v>0.18999999761581399</v>
      </c>
      <c r="R24" s="16" t="b">
        <v>1</v>
      </c>
      <c r="S24" s="16" t="b">
        <v>0</v>
      </c>
      <c r="T24" s="16" t="b">
        <v>0</v>
      </c>
      <c r="U24" s="11">
        <v>4.4336598366498899E-2</v>
      </c>
      <c r="V24" s="11">
        <v>-1.1851</v>
      </c>
      <c r="W24" s="11">
        <v>-1.7545999999999999</v>
      </c>
      <c r="X24" s="10">
        <v>-0.92</v>
      </c>
      <c r="Y24" s="11">
        <v>2.4055</v>
      </c>
      <c r="Z24" s="11">
        <v>-0.22</v>
      </c>
      <c r="AA24" s="11">
        <v>-0.191</v>
      </c>
      <c r="AB24" s="11">
        <v>7.0999999999999994E-2</v>
      </c>
      <c r="AC24" s="11">
        <v>5.67E-2</v>
      </c>
      <c r="AD24" s="11">
        <v>0.92420000000000002</v>
      </c>
      <c r="AE24" s="10">
        <v>0.42</v>
      </c>
      <c r="AF24" s="10">
        <v>0.28999999999999998</v>
      </c>
      <c r="AG24" s="10">
        <v>0.19</v>
      </c>
      <c r="AH24" s="11">
        <v>1E-3</v>
      </c>
      <c r="AI24" s="10">
        <v>29</v>
      </c>
      <c r="AJ24" s="10">
        <v>23</v>
      </c>
    </row>
    <row r="25" spans="1:36" ht="14.75" x14ac:dyDescent="0.75">
      <c r="A25" s="16" t="s">
        <v>35</v>
      </c>
      <c r="B25" s="16" t="s">
        <v>17</v>
      </c>
      <c r="C25" s="16" t="s">
        <v>94</v>
      </c>
      <c r="D25" s="16" t="s">
        <v>70</v>
      </c>
      <c r="E25" s="16">
        <v>32770099</v>
      </c>
      <c r="F25" s="10" t="s">
        <v>7</v>
      </c>
      <c r="G25" s="10" t="s">
        <v>15</v>
      </c>
      <c r="H25" s="17">
        <v>4.8974567368997803</v>
      </c>
      <c r="I25" s="17">
        <v>1.19737E-2</v>
      </c>
      <c r="J25" s="17">
        <v>0.13453999999999999</v>
      </c>
      <c r="K25" s="18" t="s">
        <v>75</v>
      </c>
      <c r="L25" s="16" t="b">
        <v>0</v>
      </c>
      <c r="M25" s="16" t="b">
        <v>1</v>
      </c>
      <c r="N25" s="16" t="b">
        <v>0</v>
      </c>
      <c r="O25" s="16" t="b">
        <v>0</v>
      </c>
      <c r="P25" s="19">
        <v>0</v>
      </c>
      <c r="Q25" s="19">
        <v>0</v>
      </c>
      <c r="R25" s="16" t="b">
        <v>0</v>
      </c>
      <c r="S25" s="16" t="b">
        <v>0</v>
      </c>
      <c r="T25" s="16" t="b">
        <v>0</v>
      </c>
      <c r="U25" s="11">
        <v>5.0597600638866397E-2</v>
      </c>
      <c r="V25" s="11">
        <v>-1.0481</v>
      </c>
      <c r="W25" s="11">
        <v>-1.5502</v>
      </c>
      <c r="X25" s="10">
        <v>-0.93</v>
      </c>
      <c r="Y25" s="11">
        <v>2.6095999999999999</v>
      </c>
      <c r="Z25" s="11">
        <v>-0.28920000000000001</v>
      </c>
      <c r="AA25" s="11">
        <v>0.52839999999999998</v>
      </c>
      <c r="AB25" s="11">
        <v>8.1600000000000006E-2</v>
      </c>
      <c r="AC25" s="11">
        <v>6.0999999999999999E-2</v>
      </c>
      <c r="AD25" s="11">
        <v>0.92420000000000002</v>
      </c>
      <c r="AE25" s="10">
        <v>0.42</v>
      </c>
      <c r="AF25" s="10">
        <v>0.39</v>
      </c>
      <c r="AG25" s="10">
        <v>0.33</v>
      </c>
      <c r="AH25" s="11">
        <v>0</v>
      </c>
      <c r="AI25" s="10">
        <v>28</v>
      </c>
      <c r="AJ25" s="10">
        <v>24</v>
      </c>
    </row>
    <row r="26" spans="1:36" ht="14.75" x14ac:dyDescent="0.75">
      <c r="A26" s="16" t="s">
        <v>35</v>
      </c>
      <c r="B26" s="16" t="s">
        <v>17</v>
      </c>
      <c r="C26" s="16" t="s">
        <v>95</v>
      </c>
      <c r="D26" s="16" t="s">
        <v>70</v>
      </c>
      <c r="E26" s="16">
        <v>32766822</v>
      </c>
      <c r="F26" s="10" t="s">
        <v>15</v>
      </c>
      <c r="G26" s="10" t="s">
        <v>10</v>
      </c>
      <c r="H26" s="17">
        <v>4.90586895824097</v>
      </c>
      <c r="I26" s="17">
        <v>1.28234E-2</v>
      </c>
      <c r="J26" s="17">
        <v>0.13453999999999999</v>
      </c>
      <c r="K26" s="18" t="s">
        <v>75</v>
      </c>
      <c r="L26" s="16" t="b">
        <v>0</v>
      </c>
      <c r="M26" s="16" t="b">
        <v>1</v>
      </c>
      <c r="N26" s="16" t="b">
        <v>0</v>
      </c>
      <c r="O26" s="16" t="b">
        <v>0</v>
      </c>
      <c r="P26" s="19">
        <v>0</v>
      </c>
      <c r="Q26" s="19">
        <v>0</v>
      </c>
      <c r="R26" s="16" t="b">
        <v>0</v>
      </c>
      <c r="S26" s="16" t="b">
        <v>0</v>
      </c>
      <c r="T26" s="16" t="b">
        <v>0</v>
      </c>
      <c r="U26" s="11">
        <v>5.1059499382972703E-2</v>
      </c>
      <c r="V26" s="11">
        <v>-1.9094</v>
      </c>
      <c r="W26" s="11">
        <v>-3.0392999999999999</v>
      </c>
      <c r="X26" s="10">
        <v>-0.92</v>
      </c>
      <c r="Y26" s="11">
        <v>1.0798000000000001</v>
      </c>
      <c r="Z26" s="11">
        <v>-0.43930000000000002</v>
      </c>
      <c r="AA26" s="11">
        <v>-0.23089999999999999</v>
      </c>
      <c r="AB26" s="11">
        <v>9.2299999999999993E-2</v>
      </c>
      <c r="AC26" s="11">
        <v>6.0999999999999999E-2</v>
      </c>
      <c r="AD26" s="11">
        <v>0.127</v>
      </c>
      <c r="AE26" s="10">
        <v>0.28000000000000003</v>
      </c>
      <c r="AF26" s="10">
        <v>0.25</v>
      </c>
      <c r="AG26" s="10">
        <v>0.25</v>
      </c>
      <c r="AH26" s="11">
        <v>0</v>
      </c>
      <c r="AI26" s="10">
        <v>38</v>
      </c>
      <c r="AJ26" s="10">
        <v>38</v>
      </c>
    </row>
    <row r="27" spans="1:36" ht="14.75" x14ac:dyDescent="0.75">
      <c r="A27" s="16" t="s">
        <v>35</v>
      </c>
      <c r="B27" s="16" t="s">
        <v>17</v>
      </c>
      <c r="C27" s="16" t="s">
        <v>96</v>
      </c>
      <c r="D27" s="16" t="s">
        <v>70</v>
      </c>
      <c r="E27" s="16">
        <v>32765489</v>
      </c>
      <c r="F27" s="10" t="s">
        <v>10</v>
      </c>
      <c r="G27" s="10" t="s">
        <v>15</v>
      </c>
      <c r="H27" s="17">
        <v>5.2114594817474096</v>
      </c>
      <c r="I27" s="17">
        <v>4.1325899999999999E-2</v>
      </c>
      <c r="J27" s="17">
        <v>0.13453999999999999</v>
      </c>
      <c r="K27" s="18" t="s">
        <v>75</v>
      </c>
      <c r="L27" s="16" t="b">
        <v>0</v>
      </c>
      <c r="M27" s="16" t="b">
        <v>1</v>
      </c>
      <c r="N27" s="16" t="b">
        <v>0</v>
      </c>
      <c r="O27" s="16" t="b">
        <v>0</v>
      </c>
      <c r="P27" s="19">
        <v>0</v>
      </c>
      <c r="Q27" s="19">
        <v>0</v>
      </c>
      <c r="R27" s="16" t="b">
        <v>0</v>
      </c>
      <c r="S27" s="16" t="b">
        <v>0</v>
      </c>
      <c r="T27" s="16" t="b">
        <v>0</v>
      </c>
      <c r="U27" s="11">
        <v>0.11084699630737301</v>
      </c>
      <c r="V27" s="11">
        <v>-1.2043999999999999</v>
      </c>
      <c r="W27" s="11">
        <v>-2.3953000000000002</v>
      </c>
      <c r="X27" s="10">
        <v>-0.91</v>
      </c>
      <c r="Y27" s="11">
        <v>1.8120000000000001</v>
      </c>
      <c r="Z27" s="11">
        <v>-0.30470000000000003</v>
      </c>
      <c r="AA27" s="11">
        <v>-0.2102</v>
      </c>
      <c r="AB27" s="11">
        <v>0.1051</v>
      </c>
      <c r="AC27" s="11">
        <v>6.0999999999999999E-2</v>
      </c>
      <c r="AD27" s="11">
        <v>0.92420000000000002</v>
      </c>
      <c r="AE27" s="10">
        <v>0.28999999999999998</v>
      </c>
      <c r="AF27" s="10">
        <v>0.28999999999999998</v>
      </c>
      <c r="AG27" s="10">
        <v>0.09</v>
      </c>
      <c r="AH27" s="11">
        <v>1E-3</v>
      </c>
      <c r="AI27" s="10">
        <v>33</v>
      </c>
      <c r="AJ27" s="10">
        <v>29</v>
      </c>
    </row>
    <row r="28" spans="1:36" ht="14.75" x14ac:dyDescent="0.75">
      <c r="A28" s="16" t="s">
        <v>16</v>
      </c>
      <c r="B28" s="16" t="s">
        <v>17</v>
      </c>
      <c r="C28" s="16" t="s">
        <v>93</v>
      </c>
      <c r="D28" s="16" t="s">
        <v>70</v>
      </c>
      <c r="E28" s="16">
        <v>32726637</v>
      </c>
      <c r="F28" s="10" t="s">
        <v>7</v>
      </c>
      <c r="G28" s="10" t="s">
        <v>8</v>
      </c>
      <c r="H28" s="17">
        <v>5.2223175300227798</v>
      </c>
      <c r="I28" s="17">
        <v>0.16244900000000001</v>
      </c>
      <c r="J28" s="17">
        <v>0.81525999999999998</v>
      </c>
      <c r="K28" s="18" t="s">
        <v>77</v>
      </c>
      <c r="L28" s="16" t="b">
        <v>1</v>
      </c>
      <c r="M28" s="16" t="b">
        <v>1</v>
      </c>
      <c r="N28" s="16" t="b">
        <v>0</v>
      </c>
      <c r="O28" s="16" t="b">
        <v>0</v>
      </c>
      <c r="P28" s="19">
        <v>0</v>
      </c>
      <c r="Q28" s="19">
        <v>0.18999999761581399</v>
      </c>
      <c r="R28" s="16" t="b">
        <v>1</v>
      </c>
      <c r="S28" s="16" t="b">
        <v>0</v>
      </c>
      <c r="T28" s="16" t="b">
        <v>0</v>
      </c>
      <c r="U28" s="11">
        <v>4.4336598366498899E-2</v>
      </c>
      <c r="V28" s="11">
        <v>-1.1851</v>
      </c>
      <c r="W28" s="11">
        <v>-1.7545999999999999</v>
      </c>
      <c r="X28" s="10">
        <v>-0.92</v>
      </c>
      <c r="Y28" s="11">
        <v>2.4055</v>
      </c>
      <c r="Z28" s="11">
        <v>-0.22</v>
      </c>
      <c r="AA28" s="11">
        <v>-0.191</v>
      </c>
      <c r="AB28" s="11">
        <v>7.0999999999999994E-2</v>
      </c>
      <c r="AC28" s="11">
        <v>5.67E-2</v>
      </c>
      <c r="AD28" s="11">
        <v>0.92420000000000002</v>
      </c>
      <c r="AE28" s="10">
        <v>0.42</v>
      </c>
      <c r="AF28" s="10">
        <v>0.28999999999999998</v>
      </c>
      <c r="AG28" s="10">
        <v>0.19</v>
      </c>
      <c r="AH28" s="11">
        <v>1E-3</v>
      </c>
      <c r="AI28" s="10">
        <v>29</v>
      </c>
      <c r="AJ28" s="10">
        <v>23</v>
      </c>
    </row>
    <row r="29" spans="1:36" ht="14.75" x14ac:dyDescent="0.75">
      <c r="A29" s="16" t="s">
        <v>16</v>
      </c>
      <c r="B29" s="16" t="s">
        <v>17</v>
      </c>
      <c r="C29" s="16" t="s">
        <v>96</v>
      </c>
      <c r="D29" s="16" t="s">
        <v>70</v>
      </c>
      <c r="E29" s="16">
        <v>32765489</v>
      </c>
      <c r="F29" s="10" t="s">
        <v>10</v>
      </c>
      <c r="G29" s="10" t="s">
        <v>15</v>
      </c>
      <c r="H29" s="17">
        <v>4.5138336928588201</v>
      </c>
      <c r="I29" s="17">
        <v>2.9410800000000001E-2</v>
      </c>
      <c r="J29" s="17">
        <v>0.13453999999999999</v>
      </c>
      <c r="K29" s="18" t="s">
        <v>75</v>
      </c>
      <c r="L29" s="16" t="b">
        <v>0</v>
      </c>
      <c r="M29" s="16" t="b">
        <v>1</v>
      </c>
      <c r="N29" s="16" t="b">
        <v>0</v>
      </c>
      <c r="O29" s="16" t="b">
        <v>0</v>
      </c>
      <c r="P29" s="19">
        <v>0</v>
      </c>
      <c r="Q29" s="19">
        <v>0</v>
      </c>
      <c r="R29" s="16" t="b">
        <v>0</v>
      </c>
      <c r="S29" s="16" t="b">
        <v>0</v>
      </c>
      <c r="T29" s="16" t="b">
        <v>0</v>
      </c>
      <c r="U29" s="11">
        <v>0.11084699630737301</v>
      </c>
      <c r="V29" s="11">
        <v>-1.2043999999999999</v>
      </c>
      <c r="W29" s="11">
        <v>-2.3953000000000002</v>
      </c>
      <c r="X29" s="10">
        <v>-0.91</v>
      </c>
      <c r="Y29" s="11">
        <v>1.8120000000000001</v>
      </c>
      <c r="Z29" s="11">
        <v>-0.30470000000000003</v>
      </c>
      <c r="AA29" s="11">
        <v>-0.2102</v>
      </c>
      <c r="AB29" s="11">
        <v>0.1051</v>
      </c>
      <c r="AC29" s="11">
        <v>6.0999999999999999E-2</v>
      </c>
      <c r="AD29" s="11">
        <v>0.92420000000000002</v>
      </c>
      <c r="AE29" s="10">
        <v>0.28999999999999998</v>
      </c>
      <c r="AF29" s="10">
        <v>0.28999999999999998</v>
      </c>
      <c r="AG29" s="10">
        <v>0.09</v>
      </c>
      <c r="AH29" s="11">
        <v>1E-3</v>
      </c>
      <c r="AI29" s="10">
        <v>33</v>
      </c>
      <c r="AJ29" s="10">
        <v>29</v>
      </c>
    </row>
    <row r="30" spans="1:36" ht="14.75" x14ac:dyDescent="0.75">
      <c r="A30" s="16" t="s">
        <v>16</v>
      </c>
      <c r="B30" s="16" t="s">
        <v>17</v>
      </c>
      <c r="C30" s="16" t="s">
        <v>97</v>
      </c>
      <c r="D30" s="16" t="s">
        <v>70</v>
      </c>
      <c r="E30" s="16">
        <v>32763846</v>
      </c>
      <c r="F30" s="10" t="s">
        <v>7</v>
      </c>
      <c r="G30" s="10" t="s">
        <v>8</v>
      </c>
      <c r="H30" s="17">
        <v>4.5675841485666</v>
      </c>
      <c r="I30" s="17">
        <v>2.99958E-2</v>
      </c>
      <c r="J30" s="17">
        <v>0.13453999999999999</v>
      </c>
      <c r="K30" s="18" t="s">
        <v>75</v>
      </c>
      <c r="L30" s="16" t="b">
        <v>0</v>
      </c>
      <c r="M30" s="16" t="b">
        <v>1</v>
      </c>
      <c r="N30" s="16" t="b">
        <v>0</v>
      </c>
      <c r="O30" s="16" t="b">
        <v>0</v>
      </c>
      <c r="P30" s="19">
        <v>0</v>
      </c>
      <c r="Q30" s="19">
        <v>0</v>
      </c>
      <c r="R30" s="16" t="b">
        <v>0</v>
      </c>
      <c r="S30" s="16" t="b">
        <v>0</v>
      </c>
      <c r="T30" s="16" t="b">
        <v>0</v>
      </c>
      <c r="U30" s="11">
        <v>5.1059499382972703E-2</v>
      </c>
      <c r="V30" s="11">
        <v>-1.3176000000000001</v>
      </c>
      <c r="W30" s="11">
        <v>-2.4594999999999998</v>
      </c>
      <c r="X30" s="10">
        <v>-0.99</v>
      </c>
      <c r="Y30" s="11">
        <v>2.7772000000000001</v>
      </c>
      <c r="Z30" s="11">
        <v>-0.17469999999999999</v>
      </c>
      <c r="AA30" s="11">
        <v>-0.19570000000000001</v>
      </c>
      <c r="AB30" s="11">
        <v>3.8600000000000002E-2</v>
      </c>
      <c r="AC30" s="11">
        <v>6.0999999999999999E-2</v>
      </c>
      <c r="AD30" s="11">
        <v>0.74960000000000004</v>
      </c>
      <c r="AE30" s="10">
        <v>0.21</v>
      </c>
      <c r="AF30" s="10">
        <v>0.19</v>
      </c>
      <c r="AG30" s="10">
        <v>0.06</v>
      </c>
      <c r="AH30" s="11">
        <v>0</v>
      </c>
      <c r="AI30" s="10">
        <v>30</v>
      </c>
      <c r="AJ30" s="10">
        <v>21</v>
      </c>
    </row>
    <row r="31" spans="1:36" ht="14.75" x14ac:dyDescent="0.75">
      <c r="A31" s="16" t="s">
        <v>35</v>
      </c>
      <c r="B31" s="16" t="s">
        <v>17</v>
      </c>
      <c r="C31" s="16" t="s">
        <v>97</v>
      </c>
      <c r="D31" s="16" t="s">
        <v>70</v>
      </c>
      <c r="E31" s="16">
        <v>32763846</v>
      </c>
      <c r="F31" s="10" t="s">
        <v>7</v>
      </c>
      <c r="G31" s="10" t="s">
        <v>8</v>
      </c>
      <c r="H31" s="17">
        <v>5.2937661457639997</v>
      </c>
      <c r="I31" s="17">
        <v>8.0952999999999997E-2</v>
      </c>
      <c r="J31" s="17">
        <v>0.13453999999999999</v>
      </c>
      <c r="K31" s="18" t="s">
        <v>75</v>
      </c>
      <c r="L31" s="16" t="b">
        <v>0</v>
      </c>
      <c r="M31" s="16" t="b">
        <v>1</v>
      </c>
      <c r="N31" s="16" t="b">
        <v>0</v>
      </c>
      <c r="O31" s="16" t="b">
        <v>0</v>
      </c>
      <c r="P31" s="19">
        <v>0</v>
      </c>
      <c r="Q31" s="19">
        <v>0</v>
      </c>
      <c r="R31" s="16" t="b">
        <v>0</v>
      </c>
      <c r="S31" s="16" t="b">
        <v>0</v>
      </c>
      <c r="T31" s="16" t="b">
        <v>0</v>
      </c>
      <c r="U31" s="11">
        <v>5.1059499382972703E-2</v>
      </c>
      <c r="V31" s="11">
        <v>-1.3176000000000001</v>
      </c>
      <c r="W31" s="11">
        <v>-2.4594999999999998</v>
      </c>
      <c r="X31" s="10">
        <v>-0.99</v>
      </c>
      <c r="Y31" s="11">
        <v>2.7772000000000001</v>
      </c>
      <c r="Z31" s="11">
        <v>-0.17469999999999999</v>
      </c>
      <c r="AA31" s="11">
        <v>-0.19570000000000001</v>
      </c>
      <c r="AB31" s="11">
        <v>3.8600000000000002E-2</v>
      </c>
      <c r="AC31" s="11">
        <v>6.0999999999999999E-2</v>
      </c>
      <c r="AD31" s="11">
        <v>0.74960000000000004</v>
      </c>
      <c r="AE31" s="10">
        <v>0.21</v>
      </c>
      <c r="AF31" s="10">
        <v>0.19</v>
      </c>
      <c r="AG31" s="10">
        <v>0.06</v>
      </c>
      <c r="AH31" s="11">
        <v>0</v>
      </c>
      <c r="AI31" s="10">
        <v>30</v>
      </c>
      <c r="AJ31" s="10">
        <v>21</v>
      </c>
    </row>
    <row r="32" spans="1:36" ht="14.75" x14ac:dyDescent="0.75">
      <c r="A32" s="16" t="s">
        <v>35</v>
      </c>
      <c r="B32" s="16" t="s">
        <v>17</v>
      </c>
      <c r="C32" s="16" t="s">
        <v>98</v>
      </c>
      <c r="D32" s="16" t="s">
        <v>70</v>
      </c>
      <c r="E32" s="16">
        <v>32746547</v>
      </c>
      <c r="F32" s="10" t="s">
        <v>8</v>
      </c>
      <c r="G32" s="10" t="s">
        <v>7</v>
      </c>
      <c r="H32" s="17">
        <v>5.1000257600371404</v>
      </c>
      <c r="I32" s="17">
        <v>1.2784999999999999E-2</v>
      </c>
      <c r="J32" s="17">
        <v>0.114</v>
      </c>
      <c r="K32" s="18" t="s">
        <v>86</v>
      </c>
      <c r="L32" s="16" t="b">
        <v>0</v>
      </c>
      <c r="M32" s="16" t="b">
        <v>0</v>
      </c>
      <c r="N32" s="16" t="b">
        <v>1</v>
      </c>
      <c r="O32" s="16" t="b">
        <v>0</v>
      </c>
      <c r="P32" s="19">
        <v>0</v>
      </c>
      <c r="Q32" s="19">
        <v>0</v>
      </c>
      <c r="R32" s="16" t="b">
        <v>0</v>
      </c>
      <c r="S32" s="16" t="b">
        <v>0</v>
      </c>
      <c r="T32" s="16" t="b">
        <v>0</v>
      </c>
      <c r="U32" s="11">
        <v>8.4047302603721605E-2</v>
      </c>
      <c r="V32" s="11">
        <v>-0.9375</v>
      </c>
      <c r="W32" s="11">
        <v>-1.5508</v>
      </c>
      <c r="X32" s="10">
        <v>-0.94</v>
      </c>
      <c r="Y32" s="11">
        <v>2.9803000000000002</v>
      </c>
      <c r="Z32" s="11">
        <v>5.8099999999999999E-2</v>
      </c>
      <c r="AA32" s="11">
        <v>-0.15440000000000001</v>
      </c>
      <c r="AB32" s="11">
        <v>5.6800000000000003E-2</v>
      </c>
      <c r="AC32" s="11">
        <v>8.0799999999999997E-2</v>
      </c>
      <c r="AD32" s="11">
        <v>0.92420000000000002</v>
      </c>
      <c r="AE32" s="10">
        <v>0.44</v>
      </c>
      <c r="AF32" s="10">
        <v>0.21</v>
      </c>
      <c r="AG32" s="10">
        <v>0.06</v>
      </c>
      <c r="AH32" s="11">
        <v>0</v>
      </c>
      <c r="AI32" s="10">
        <v>16</v>
      </c>
      <c r="AJ32" s="10">
        <v>12</v>
      </c>
    </row>
    <row r="33" spans="1:36" ht="14.75" x14ac:dyDescent="0.75">
      <c r="A33" s="16" t="s">
        <v>35</v>
      </c>
      <c r="B33" s="16" t="s">
        <v>17</v>
      </c>
      <c r="C33" s="16" t="s">
        <v>74</v>
      </c>
      <c r="D33" s="16" t="s">
        <v>70</v>
      </c>
      <c r="E33" s="16">
        <v>32750983</v>
      </c>
      <c r="F33" s="10" t="s">
        <v>15</v>
      </c>
      <c r="G33" s="10" t="s">
        <v>10</v>
      </c>
      <c r="H33" s="17">
        <v>5.4527839646326202</v>
      </c>
      <c r="I33" s="17">
        <v>0.86404999999999998</v>
      </c>
      <c r="J33" s="17">
        <v>0.52</v>
      </c>
      <c r="K33" s="18" t="s">
        <v>75</v>
      </c>
      <c r="L33" s="16" t="b">
        <v>0</v>
      </c>
      <c r="M33" s="16" t="b">
        <v>1</v>
      </c>
      <c r="N33" s="16" t="b">
        <v>1</v>
      </c>
      <c r="O33" s="16" t="b">
        <v>0</v>
      </c>
      <c r="P33" s="19">
        <v>0</v>
      </c>
      <c r="Q33" s="19">
        <v>1.12999999523162</v>
      </c>
      <c r="R33" s="16" t="b">
        <v>1</v>
      </c>
      <c r="S33" s="16" t="b">
        <v>0</v>
      </c>
      <c r="T33" s="16" t="b">
        <v>0</v>
      </c>
      <c r="U33" s="11">
        <v>6.8196900188922896E-2</v>
      </c>
      <c r="V33" s="11">
        <v>-1.0337000000000001</v>
      </c>
      <c r="W33" s="11">
        <v>-1.2831999999999999</v>
      </c>
      <c r="X33" s="10">
        <v>-0.92</v>
      </c>
      <c r="Y33" s="11">
        <v>4.2647000000000004</v>
      </c>
      <c r="Z33" s="11">
        <v>-7.2900000000000006E-2</v>
      </c>
      <c r="AA33" s="11">
        <v>-0.17680000000000001</v>
      </c>
      <c r="AB33" s="11">
        <v>6.2E-2</v>
      </c>
      <c r="AC33" s="11">
        <v>8.0799999999999997E-2</v>
      </c>
      <c r="AD33" s="11">
        <v>0.92420000000000002</v>
      </c>
      <c r="AE33" s="10">
        <v>0.42</v>
      </c>
      <c r="AF33" s="10">
        <v>0.27</v>
      </c>
      <c r="AG33" s="10">
        <v>0.06</v>
      </c>
      <c r="AH33" s="11">
        <v>8.8999999999999999E-3</v>
      </c>
      <c r="AI33" s="10">
        <v>11</v>
      </c>
      <c r="AJ33" s="10">
        <v>8</v>
      </c>
    </row>
    <row r="34" spans="1:36" ht="14.75" x14ac:dyDescent="0.75">
      <c r="A34" s="16" t="s">
        <v>16</v>
      </c>
      <c r="B34" s="16" t="s">
        <v>17</v>
      </c>
      <c r="C34" s="16" t="s">
        <v>98</v>
      </c>
      <c r="D34" s="16" t="s">
        <v>70</v>
      </c>
      <c r="E34" s="16">
        <v>32746547</v>
      </c>
      <c r="F34" s="10" t="s">
        <v>8</v>
      </c>
      <c r="G34" s="10" t="s">
        <v>7</v>
      </c>
      <c r="H34" s="17">
        <v>4.7011081044379299</v>
      </c>
      <c r="I34" s="17">
        <v>3.42125E-2</v>
      </c>
      <c r="J34" s="17">
        <v>0.114</v>
      </c>
      <c r="K34" s="18" t="s">
        <v>86</v>
      </c>
      <c r="L34" s="16" t="b">
        <v>0</v>
      </c>
      <c r="M34" s="16" t="b">
        <v>0</v>
      </c>
      <c r="N34" s="16" t="b">
        <v>1</v>
      </c>
      <c r="O34" s="16" t="b">
        <v>0</v>
      </c>
      <c r="P34" s="19">
        <v>0</v>
      </c>
      <c r="Q34" s="19">
        <v>0</v>
      </c>
      <c r="R34" s="16" t="b">
        <v>0</v>
      </c>
      <c r="S34" s="16" t="b">
        <v>0</v>
      </c>
      <c r="T34" s="16" t="b">
        <v>0</v>
      </c>
      <c r="U34" s="11">
        <v>8.4047302603721605E-2</v>
      </c>
      <c r="V34" s="11">
        <v>-0.9375</v>
      </c>
      <c r="W34" s="11">
        <v>-1.5508</v>
      </c>
      <c r="X34" s="10">
        <v>-0.94</v>
      </c>
      <c r="Y34" s="11">
        <v>2.9803000000000002</v>
      </c>
      <c r="Z34" s="11">
        <v>5.8099999999999999E-2</v>
      </c>
      <c r="AA34" s="11">
        <v>-0.15440000000000001</v>
      </c>
      <c r="AB34" s="11">
        <v>5.6800000000000003E-2</v>
      </c>
      <c r="AC34" s="11">
        <v>8.0799999999999997E-2</v>
      </c>
      <c r="AD34" s="11">
        <v>0.92420000000000002</v>
      </c>
      <c r="AE34" s="10">
        <v>0.44</v>
      </c>
      <c r="AF34" s="10">
        <v>0.21</v>
      </c>
      <c r="AG34" s="10">
        <v>0.06</v>
      </c>
      <c r="AH34" s="11">
        <v>0</v>
      </c>
      <c r="AI34" s="10">
        <v>16</v>
      </c>
      <c r="AJ34" s="10">
        <v>12</v>
      </c>
    </row>
    <row r="35" spans="1:36" ht="14.75" x14ac:dyDescent="0.75">
      <c r="A35" s="16" t="s">
        <v>4</v>
      </c>
      <c r="B35" s="16" t="s">
        <v>5</v>
      </c>
      <c r="C35" s="16" t="s">
        <v>99</v>
      </c>
      <c r="D35" s="16" t="s">
        <v>85</v>
      </c>
      <c r="E35" s="16">
        <v>118409800</v>
      </c>
      <c r="F35" s="10" t="s">
        <v>10</v>
      </c>
      <c r="G35" s="10" t="s">
        <v>7</v>
      </c>
      <c r="H35" s="17">
        <v>5.5441733692275896</v>
      </c>
      <c r="I35" s="17">
        <v>0.35631299999999999</v>
      </c>
      <c r="J35" s="17">
        <v>0.18412000000000001</v>
      </c>
      <c r="K35" s="18" t="s">
        <v>71</v>
      </c>
      <c r="L35" s="16" t="b">
        <v>0</v>
      </c>
      <c r="M35" s="16" t="b">
        <v>0</v>
      </c>
      <c r="N35" s="16" t="b">
        <v>0</v>
      </c>
      <c r="O35" s="16" t="b">
        <v>0</v>
      </c>
      <c r="P35" s="19">
        <v>0</v>
      </c>
      <c r="Q35" s="19">
        <v>0</v>
      </c>
      <c r="R35" s="16" t="b">
        <v>0</v>
      </c>
      <c r="S35" s="16" t="b">
        <v>0</v>
      </c>
      <c r="T35" s="16" t="b">
        <v>0</v>
      </c>
      <c r="U35" s="11">
        <v>0.50463700294494596</v>
      </c>
      <c r="V35" s="11">
        <v>1.4901</v>
      </c>
      <c r="W35" s="11">
        <v>1.8339000000000001</v>
      </c>
      <c r="X35" s="10">
        <v>-0.24</v>
      </c>
      <c r="Y35" s="11">
        <v>6.3003</v>
      </c>
      <c r="Z35" s="11">
        <v>0.9587</v>
      </c>
      <c r="AA35" s="11">
        <v>-2.3699999999999999E-2</v>
      </c>
      <c r="AB35" s="11">
        <v>0.96130000000000004</v>
      </c>
      <c r="AC35" s="11">
        <v>6.0999999999999999E-2</v>
      </c>
      <c r="AD35" s="11">
        <v>2.3E-3</v>
      </c>
      <c r="AE35" s="10">
        <v>0.37</v>
      </c>
      <c r="AF35" s="10">
        <v>0.25</v>
      </c>
      <c r="AG35" s="10">
        <v>7.0000000000000007E-2</v>
      </c>
      <c r="AH35" s="11">
        <v>0.71579999999999999</v>
      </c>
      <c r="AI35" s="10">
        <v>1</v>
      </c>
      <c r="AJ35" s="10">
        <v>1</v>
      </c>
    </row>
    <row r="36" spans="1:36" ht="14.75" x14ac:dyDescent="0.75">
      <c r="A36" s="16" t="s">
        <v>4</v>
      </c>
      <c r="B36" s="16" t="s">
        <v>5</v>
      </c>
      <c r="C36" s="16" t="s">
        <v>100</v>
      </c>
      <c r="D36" s="16" t="s">
        <v>85</v>
      </c>
      <c r="E36" s="16">
        <v>118419082</v>
      </c>
      <c r="F36" s="10" t="s">
        <v>8</v>
      </c>
      <c r="G36" s="10" t="s">
        <v>7</v>
      </c>
      <c r="H36" s="17">
        <v>5.1011857747431399</v>
      </c>
      <c r="I36" s="17">
        <v>8.1324800000000003E-2</v>
      </c>
      <c r="J36" s="17">
        <v>0.37269000000000002</v>
      </c>
      <c r="K36" s="18" t="s">
        <v>86</v>
      </c>
      <c r="L36" s="16" t="b">
        <v>0</v>
      </c>
      <c r="M36" s="16" t="b">
        <v>0</v>
      </c>
      <c r="N36" s="16" t="b">
        <v>0</v>
      </c>
      <c r="O36" s="16" t="b">
        <v>0</v>
      </c>
      <c r="P36" s="19">
        <v>0</v>
      </c>
      <c r="Q36" s="19">
        <v>0.83999997377395597</v>
      </c>
      <c r="R36" s="16" t="b">
        <v>1</v>
      </c>
      <c r="S36" s="16" t="b">
        <v>0</v>
      </c>
      <c r="T36" s="16" t="b">
        <v>0</v>
      </c>
      <c r="U36" s="11">
        <v>4.3628901243209797E-2</v>
      </c>
      <c r="V36" s="11">
        <v>-1.7073</v>
      </c>
      <c r="W36" s="11">
        <v>-2.6469999999999998</v>
      </c>
      <c r="X36" s="10">
        <v>-0.92</v>
      </c>
      <c r="Y36" s="11">
        <v>2.6962000000000002</v>
      </c>
      <c r="Z36" s="11">
        <v>-0.31319999999999998</v>
      </c>
      <c r="AA36" s="11">
        <v>-0.215</v>
      </c>
      <c r="AB36" s="11">
        <v>7.4999999999999997E-2</v>
      </c>
      <c r="AC36" s="11">
        <v>6.0999999999999999E-2</v>
      </c>
      <c r="AD36" s="11">
        <v>0</v>
      </c>
      <c r="AE36" s="10">
        <v>0.38</v>
      </c>
      <c r="AF36" s="10">
        <v>0.09</v>
      </c>
      <c r="AG36" s="10">
        <v>0.01</v>
      </c>
      <c r="AH36" s="11">
        <v>0.15840000000000001</v>
      </c>
      <c r="AI36" s="10">
        <v>5</v>
      </c>
      <c r="AJ36" s="10">
        <v>5</v>
      </c>
    </row>
    <row r="37" spans="1:36" ht="14.75" x14ac:dyDescent="0.75">
      <c r="A37" s="16" t="s">
        <v>4</v>
      </c>
      <c r="B37" s="16" t="s">
        <v>5</v>
      </c>
      <c r="C37" s="16" t="s">
        <v>101</v>
      </c>
      <c r="D37" s="16" t="s">
        <v>85</v>
      </c>
      <c r="E37" s="16">
        <v>118311682</v>
      </c>
      <c r="F37" s="10" t="s">
        <v>8</v>
      </c>
      <c r="G37" s="10" t="s">
        <v>7</v>
      </c>
      <c r="H37" s="17">
        <v>4.7513964660330696</v>
      </c>
      <c r="I37" s="17">
        <v>5.2284499999999998E-2</v>
      </c>
      <c r="J37" s="17">
        <v>0.29799999999999999</v>
      </c>
      <c r="K37" s="18" t="s">
        <v>86</v>
      </c>
      <c r="L37" s="16" t="b">
        <v>0</v>
      </c>
      <c r="M37" s="16" t="b">
        <v>0</v>
      </c>
      <c r="N37" s="16" t="b">
        <v>0</v>
      </c>
      <c r="O37" s="16" t="b">
        <v>0</v>
      </c>
      <c r="P37" s="19">
        <v>0</v>
      </c>
      <c r="Q37" s="19">
        <v>0.30000001192092801</v>
      </c>
      <c r="R37" s="16" t="b">
        <v>1</v>
      </c>
      <c r="S37" s="16" t="b">
        <v>0</v>
      </c>
      <c r="T37" s="16" t="b">
        <v>0</v>
      </c>
      <c r="U37" s="11">
        <v>4.1431799530982999E-2</v>
      </c>
      <c r="V37" s="11">
        <v>-0.87490000000000001</v>
      </c>
      <c r="W37" s="11">
        <v>-2.2157</v>
      </c>
      <c r="X37" s="10">
        <v>-0.89</v>
      </c>
      <c r="Y37" s="11">
        <v>2.3683000000000001</v>
      </c>
      <c r="Z37" s="11">
        <v>-7.5800000000000006E-2</v>
      </c>
      <c r="AA37" s="11">
        <v>-0.16650000000000001</v>
      </c>
      <c r="AB37" s="11">
        <v>0.124</v>
      </c>
      <c r="AC37" s="11">
        <v>5.3699999999999998E-2</v>
      </c>
      <c r="AD37" s="11">
        <v>0.1852</v>
      </c>
      <c r="AE37" s="10">
        <v>0.18</v>
      </c>
      <c r="AF37" s="10">
        <v>0.19</v>
      </c>
      <c r="AG37" s="10">
        <v>0.11</v>
      </c>
      <c r="AH37" s="11">
        <v>0.48020000000000002</v>
      </c>
      <c r="AI37" s="10">
        <v>6</v>
      </c>
      <c r="AJ37" s="10">
        <v>6</v>
      </c>
    </row>
    <row r="38" spans="1:36" ht="14.75" x14ac:dyDescent="0.75">
      <c r="A38" s="16" t="s">
        <v>35</v>
      </c>
      <c r="B38" s="16" t="s">
        <v>17</v>
      </c>
      <c r="C38" s="16" t="s">
        <v>102</v>
      </c>
      <c r="D38" s="16" t="s">
        <v>70</v>
      </c>
      <c r="E38" s="16">
        <v>32740543</v>
      </c>
      <c r="F38" s="10" t="s">
        <v>15</v>
      </c>
      <c r="G38" s="10" t="s">
        <v>8</v>
      </c>
      <c r="H38" s="17">
        <v>5.1044533319355798</v>
      </c>
      <c r="I38" s="17">
        <v>1.24928E-2</v>
      </c>
      <c r="J38" s="17">
        <v>0.18412000000000001</v>
      </c>
      <c r="K38" s="18" t="s">
        <v>71</v>
      </c>
      <c r="L38" s="16" t="b">
        <v>0</v>
      </c>
      <c r="M38" s="16" t="b">
        <v>0</v>
      </c>
      <c r="N38" s="16" t="b">
        <v>0</v>
      </c>
      <c r="O38" s="16" t="b">
        <v>0</v>
      </c>
      <c r="P38" s="19">
        <v>0</v>
      </c>
      <c r="Q38" s="19">
        <v>0</v>
      </c>
      <c r="R38" s="16" t="b">
        <v>0</v>
      </c>
      <c r="S38" s="16" t="b">
        <v>0</v>
      </c>
      <c r="T38" s="16" t="b">
        <v>0</v>
      </c>
      <c r="U38" s="11">
        <v>4.4336598366498899E-2</v>
      </c>
      <c r="V38" s="11">
        <v>-1.5462</v>
      </c>
      <c r="W38" s="11">
        <v>-2.9232999999999998</v>
      </c>
      <c r="X38" s="10">
        <v>-0.85</v>
      </c>
      <c r="Y38" s="11">
        <v>1.4027000000000001</v>
      </c>
      <c r="Z38" s="11">
        <v>-0.14050000000000001</v>
      </c>
      <c r="AA38" s="11">
        <v>-0.1981</v>
      </c>
      <c r="AB38" s="11">
        <v>0.16059999999999999</v>
      </c>
      <c r="AC38" s="11">
        <v>6.0999999999999999E-2</v>
      </c>
      <c r="AD38" s="11">
        <v>0.127</v>
      </c>
      <c r="AE38" s="10">
        <v>0.17</v>
      </c>
      <c r="AF38" s="10">
        <v>0.14000000000000001</v>
      </c>
      <c r="AG38" s="10">
        <v>0.09</v>
      </c>
      <c r="AH38" s="11">
        <v>0</v>
      </c>
      <c r="AI38" s="10">
        <v>32</v>
      </c>
      <c r="AJ38" s="10">
        <v>28</v>
      </c>
    </row>
    <row r="39" spans="1:36" ht="14.75" x14ac:dyDescent="0.75">
      <c r="A39" s="16" t="s">
        <v>16</v>
      </c>
      <c r="B39" s="16" t="s">
        <v>17</v>
      </c>
      <c r="C39" s="16" t="s">
        <v>78</v>
      </c>
      <c r="D39" s="16" t="s">
        <v>70</v>
      </c>
      <c r="E39" s="16">
        <v>32750415</v>
      </c>
      <c r="F39" s="10" t="s">
        <v>7</v>
      </c>
      <c r="G39" s="10" t="s">
        <v>15</v>
      </c>
      <c r="H39" s="17">
        <v>4.3633665885200896</v>
      </c>
      <c r="I39" s="17">
        <v>2.9183400000000002E-2</v>
      </c>
      <c r="J39" s="17">
        <v>0.60906000000000005</v>
      </c>
      <c r="K39" s="18" t="s">
        <v>73</v>
      </c>
      <c r="L39" s="16" t="b">
        <v>1</v>
      </c>
      <c r="M39" s="16" t="b">
        <v>1</v>
      </c>
      <c r="N39" s="16" t="b">
        <v>0</v>
      </c>
      <c r="O39" s="16" t="b">
        <v>0</v>
      </c>
      <c r="P39" s="19">
        <v>0</v>
      </c>
      <c r="Q39" s="19">
        <v>0</v>
      </c>
      <c r="R39" s="16" t="b">
        <v>0</v>
      </c>
      <c r="S39" s="16" t="b">
        <v>0</v>
      </c>
      <c r="T39" s="16" t="b">
        <v>0</v>
      </c>
      <c r="U39" s="11">
        <v>5.0016500055789899E-2</v>
      </c>
      <c r="V39" s="11">
        <v>-2.0709</v>
      </c>
      <c r="W39" s="11">
        <v>-2.9445999999999999</v>
      </c>
      <c r="X39" s="10">
        <v>-1.01</v>
      </c>
      <c r="Y39" s="11">
        <v>2.9977999999999998</v>
      </c>
      <c r="Z39" s="11">
        <v>-0.53639999999999999</v>
      </c>
      <c r="AA39" s="11">
        <v>-0.23469999999999999</v>
      </c>
      <c r="AB39" s="11">
        <v>3.7900000000000003E-2</v>
      </c>
      <c r="AC39" s="11">
        <v>6.0999999999999999E-2</v>
      </c>
      <c r="AD39" s="11">
        <v>0.127</v>
      </c>
      <c r="AE39" s="10">
        <v>0.36</v>
      </c>
      <c r="AF39" s="10">
        <v>0.17</v>
      </c>
      <c r="AG39" s="10">
        <v>0.01</v>
      </c>
      <c r="AH39" s="11">
        <v>3.0000000000000001E-3</v>
      </c>
      <c r="AI39" s="10">
        <v>36</v>
      </c>
      <c r="AJ39" s="10">
        <v>34</v>
      </c>
    </row>
    <row r="40" spans="1:36" ht="14.75" x14ac:dyDescent="0.75">
      <c r="A40" s="16" t="s">
        <v>4</v>
      </c>
      <c r="B40" s="16" t="s">
        <v>5</v>
      </c>
      <c r="C40" s="16" t="s">
        <v>103</v>
      </c>
      <c r="D40" s="16" t="s">
        <v>85</v>
      </c>
      <c r="E40" s="16">
        <v>118411780</v>
      </c>
      <c r="F40" s="10" t="s">
        <v>7</v>
      </c>
      <c r="G40" s="10" t="s">
        <v>8</v>
      </c>
      <c r="H40" s="17">
        <v>5.5120876137047503</v>
      </c>
      <c r="I40" s="17">
        <v>0.30693799999999999</v>
      </c>
      <c r="J40" s="17">
        <v>0.21214</v>
      </c>
      <c r="K40" s="18" t="s">
        <v>86</v>
      </c>
      <c r="L40" s="16" t="b">
        <v>0</v>
      </c>
      <c r="M40" s="16" t="b">
        <v>0</v>
      </c>
      <c r="N40" s="16" t="b">
        <v>0</v>
      </c>
      <c r="O40" s="16" t="b">
        <v>0</v>
      </c>
      <c r="P40" s="19">
        <v>0</v>
      </c>
      <c r="Q40" s="19">
        <v>0.76999998092651301</v>
      </c>
      <c r="R40" s="16" t="b">
        <v>1</v>
      </c>
      <c r="S40" s="16" t="b">
        <v>0</v>
      </c>
      <c r="T40" s="16" t="b">
        <v>0</v>
      </c>
      <c r="U40" s="11">
        <v>4.9702499061822898E-2</v>
      </c>
      <c r="V40" s="11">
        <v>-0.56889999999999996</v>
      </c>
      <c r="W40" s="11">
        <v>-0.90429999999999999</v>
      </c>
      <c r="X40" s="10">
        <v>-0.84</v>
      </c>
      <c r="Y40" s="11">
        <v>4.3662999999999998</v>
      </c>
      <c r="Z40" s="11">
        <v>0.2117</v>
      </c>
      <c r="AA40" s="11">
        <v>-5.8700000000000002E-2</v>
      </c>
      <c r="AB40" s="11">
        <v>0.1638</v>
      </c>
      <c r="AC40" s="11">
        <v>6.0999999999999999E-2</v>
      </c>
      <c r="AD40" s="11">
        <v>0</v>
      </c>
      <c r="AE40" s="10">
        <v>0.26</v>
      </c>
      <c r="AF40" s="10">
        <v>0.45</v>
      </c>
      <c r="AG40" s="10">
        <v>0.19</v>
      </c>
      <c r="AH40" s="11">
        <v>0.55640000000000001</v>
      </c>
      <c r="AI40" s="10">
        <v>3</v>
      </c>
      <c r="AJ40" s="10">
        <v>3</v>
      </c>
    </row>
    <row r="41" spans="1:36" ht="14.75" x14ac:dyDescent="0.75">
      <c r="A41" s="16" t="s">
        <v>35</v>
      </c>
      <c r="B41" s="16" t="s">
        <v>17</v>
      </c>
      <c r="C41" s="16" t="s">
        <v>104</v>
      </c>
      <c r="D41" s="16" t="s">
        <v>70</v>
      </c>
      <c r="E41" s="16">
        <v>32767782</v>
      </c>
      <c r="F41" s="10" t="s">
        <v>15</v>
      </c>
      <c r="G41" s="10" t="s">
        <v>10</v>
      </c>
      <c r="H41" s="17">
        <v>4.9053823414075302</v>
      </c>
      <c r="I41" s="17">
        <v>1.27694E-2</v>
      </c>
      <c r="J41" s="17">
        <v>0.13453999999999999</v>
      </c>
      <c r="K41" s="18" t="s">
        <v>75</v>
      </c>
      <c r="L41" s="16" t="b">
        <v>0</v>
      </c>
      <c r="M41" s="16" t="b">
        <v>1</v>
      </c>
      <c r="N41" s="16" t="b">
        <v>0</v>
      </c>
      <c r="O41" s="16" t="b">
        <v>0</v>
      </c>
      <c r="P41" s="19">
        <v>0</v>
      </c>
      <c r="Q41" s="19">
        <v>0</v>
      </c>
      <c r="R41" s="16" t="b">
        <v>0</v>
      </c>
      <c r="S41" s="16" t="b">
        <v>0</v>
      </c>
      <c r="T41" s="16" t="b">
        <v>0</v>
      </c>
      <c r="U41" s="11">
        <v>5.1379200071096399E-2</v>
      </c>
      <c r="V41" s="11">
        <v>-1.7991999999999999</v>
      </c>
      <c r="W41" s="11">
        <v>-2.9996999999999998</v>
      </c>
      <c r="X41" s="10">
        <v>-0.94</v>
      </c>
      <c r="Y41" s="11">
        <v>1.1161000000000001</v>
      </c>
      <c r="Z41" s="11">
        <v>-0.93959999999999999</v>
      </c>
      <c r="AA41" s="11">
        <v>-0.26779999999999998</v>
      </c>
      <c r="AB41" s="11">
        <v>7.4800000000000005E-2</v>
      </c>
      <c r="AC41" s="11">
        <v>6.0999999999999999E-2</v>
      </c>
      <c r="AD41" s="11">
        <v>0.92420000000000002</v>
      </c>
      <c r="AE41" s="10">
        <v>0.31</v>
      </c>
      <c r="AF41" s="10">
        <v>0.26</v>
      </c>
      <c r="AG41" s="10">
        <v>0.16</v>
      </c>
      <c r="AH41" s="11">
        <v>1E-3</v>
      </c>
      <c r="AI41" s="10">
        <v>39</v>
      </c>
      <c r="AJ41" s="10">
        <v>39</v>
      </c>
    </row>
    <row r="42" spans="1:36" ht="14.75" x14ac:dyDescent="0.75">
      <c r="A42" s="16" t="s">
        <v>35</v>
      </c>
      <c r="B42" s="16" t="s">
        <v>17</v>
      </c>
      <c r="C42" s="16" t="s">
        <v>105</v>
      </c>
      <c r="D42" s="16" t="s">
        <v>70</v>
      </c>
      <c r="E42" s="16">
        <v>32767928</v>
      </c>
      <c r="F42" s="10" t="s">
        <v>15</v>
      </c>
      <c r="G42" s="10" t="s">
        <v>7</v>
      </c>
      <c r="H42" s="17">
        <v>4.9076075052676797</v>
      </c>
      <c r="I42" s="17">
        <v>1.3007700000000001E-2</v>
      </c>
      <c r="J42" s="17">
        <v>0.88700000000000001</v>
      </c>
      <c r="K42" s="18" t="s">
        <v>75</v>
      </c>
      <c r="L42" s="16" t="b">
        <v>1</v>
      </c>
      <c r="M42" s="16" t="b">
        <v>0</v>
      </c>
      <c r="N42" s="16" t="b">
        <v>0</v>
      </c>
      <c r="O42" s="16" t="b">
        <v>0</v>
      </c>
      <c r="P42" s="19">
        <v>0</v>
      </c>
      <c r="Q42" s="19">
        <v>0.46000000834464999</v>
      </c>
      <c r="R42" s="16" t="b">
        <v>1</v>
      </c>
      <c r="S42" s="16" t="b">
        <v>0</v>
      </c>
      <c r="T42" s="16" t="b">
        <v>0</v>
      </c>
      <c r="U42" s="11">
        <v>5.29421009123325E-2</v>
      </c>
      <c r="V42" s="11">
        <v>0.68920000000000003</v>
      </c>
      <c r="W42" s="11">
        <v>0.65149999999999997</v>
      </c>
      <c r="X42" s="10">
        <v>-0.83</v>
      </c>
      <c r="Y42" s="11">
        <v>5.6237000000000004</v>
      </c>
      <c r="Z42" s="11">
        <v>0.17780000000000001</v>
      </c>
      <c r="AA42" s="11">
        <v>0.2145</v>
      </c>
      <c r="AB42" s="11">
        <v>0.19009999999999999</v>
      </c>
      <c r="AC42" s="11">
        <v>6.0999999999999999E-2</v>
      </c>
      <c r="AD42" s="11">
        <v>1.5469999999999999</v>
      </c>
      <c r="AE42" s="10">
        <v>0.38</v>
      </c>
      <c r="AF42" s="10">
        <v>0.43</v>
      </c>
      <c r="AG42" s="10">
        <v>0.4</v>
      </c>
      <c r="AH42" s="11">
        <v>0.61880000000000002</v>
      </c>
      <c r="AI42" s="10">
        <v>4</v>
      </c>
      <c r="AJ42" s="10">
        <v>3</v>
      </c>
    </row>
    <row r="43" spans="1:36" ht="14.75" x14ac:dyDescent="0.75">
      <c r="A43" s="16" t="s">
        <v>35</v>
      </c>
      <c r="B43" s="16" t="s">
        <v>17</v>
      </c>
      <c r="C43" s="16" t="s">
        <v>106</v>
      </c>
      <c r="D43" s="16" t="s">
        <v>70</v>
      </c>
      <c r="E43" s="16">
        <v>32766466</v>
      </c>
      <c r="F43" s="10" t="s">
        <v>8</v>
      </c>
      <c r="G43" s="10" t="s">
        <v>7</v>
      </c>
      <c r="H43" s="17">
        <v>4.90711816383455</v>
      </c>
      <c r="I43" s="17">
        <v>1.19886E-2</v>
      </c>
      <c r="J43" s="17">
        <v>0.13453999999999999</v>
      </c>
      <c r="K43" s="18" t="s">
        <v>75</v>
      </c>
      <c r="L43" s="16" t="b">
        <v>0</v>
      </c>
      <c r="M43" s="16" t="b">
        <v>1</v>
      </c>
      <c r="N43" s="16" t="b">
        <v>0</v>
      </c>
      <c r="O43" s="16" t="b">
        <v>0</v>
      </c>
      <c r="P43" s="19">
        <v>0</v>
      </c>
      <c r="Q43" s="19">
        <v>0</v>
      </c>
      <c r="R43" s="16" t="b">
        <v>0</v>
      </c>
      <c r="S43" s="16" t="b">
        <v>0</v>
      </c>
      <c r="T43" s="16" t="b">
        <v>0</v>
      </c>
      <c r="U43" s="11">
        <v>5.18458001315594E-2</v>
      </c>
      <c r="V43" s="11">
        <v>-1.2450000000000001</v>
      </c>
      <c r="W43" s="11">
        <v>-1.7657</v>
      </c>
      <c r="X43" s="10">
        <v>-0.99</v>
      </c>
      <c r="Y43" s="11">
        <v>4.2024999999999997</v>
      </c>
      <c r="Z43" s="11">
        <v>-0.26329999999999998</v>
      </c>
      <c r="AA43" s="11">
        <v>-0.2026</v>
      </c>
      <c r="AB43" s="11">
        <v>3.78E-2</v>
      </c>
      <c r="AC43" s="11">
        <v>8.0799999999999997E-2</v>
      </c>
      <c r="AD43" s="11">
        <v>0.92420000000000002</v>
      </c>
      <c r="AE43" s="10">
        <v>0.25</v>
      </c>
      <c r="AF43" s="10">
        <v>0.28999999999999998</v>
      </c>
      <c r="AG43" s="10">
        <v>0.19</v>
      </c>
      <c r="AH43" s="11">
        <v>3.0000000000000001E-3</v>
      </c>
      <c r="AI43" s="10">
        <v>15</v>
      </c>
      <c r="AJ43" s="10">
        <v>9</v>
      </c>
    </row>
    <row r="44" spans="1:36" ht="14.75" x14ac:dyDescent="0.75">
      <c r="A44" s="16" t="s">
        <v>35</v>
      </c>
      <c r="B44" s="16" t="s">
        <v>17</v>
      </c>
      <c r="C44" s="16" t="s">
        <v>107</v>
      </c>
      <c r="D44" s="16" t="s">
        <v>70</v>
      </c>
      <c r="E44" s="16">
        <v>32767727</v>
      </c>
      <c r="F44" s="10" t="s">
        <v>8</v>
      </c>
      <c r="G44" s="10" t="s">
        <v>7</v>
      </c>
      <c r="H44" s="17">
        <v>4.9054290768229096</v>
      </c>
      <c r="I44" s="17">
        <v>1.27847E-2</v>
      </c>
      <c r="J44" s="17">
        <v>0.02</v>
      </c>
      <c r="K44" s="18" t="s">
        <v>86</v>
      </c>
      <c r="L44" s="16" t="b">
        <v>0</v>
      </c>
      <c r="M44" s="16" t="b">
        <v>0</v>
      </c>
      <c r="N44" s="16" t="b">
        <v>1</v>
      </c>
      <c r="O44" s="16" t="b">
        <v>0</v>
      </c>
      <c r="P44" s="19">
        <v>0</v>
      </c>
      <c r="Q44" s="19">
        <v>0.51999998092651301</v>
      </c>
      <c r="R44" s="16" t="b">
        <v>1</v>
      </c>
      <c r="S44" s="16" t="b">
        <v>0</v>
      </c>
      <c r="T44" s="16" t="b">
        <v>0</v>
      </c>
      <c r="U44" s="11">
        <v>0.26332700252532998</v>
      </c>
      <c r="V44" s="11">
        <v>0.73799999999999999</v>
      </c>
      <c r="W44" s="11">
        <v>1.4469000000000001</v>
      </c>
      <c r="X44" s="10">
        <v>-0.47</v>
      </c>
      <c r="Y44" s="11">
        <v>4.8672000000000004</v>
      </c>
      <c r="Z44" s="11">
        <v>0.6784</v>
      </c>
      <c r="AA44" s="11">
        <v>-2.23E-2</v>
      </c>
      <c r="AB44" s="11">
        <v>0.63919999999999999</v>
      </c>
      <c r="AC44" s="11">
        <v>6.0999999999999999E-2</v>
      </c>
      <c r="AD44" s="11">
        <v>0.9486</v>
      </c>
      <c r="AE44" s="10">
        <v>0.4</v>
      </c>
      <c r="AF44" s="10">
        <v>0.31</v>
      </c>
      <c r="AG44" s="10">
        <v>0.31</v>
      </c>
      <c r="AH44" s="11">
        <v>0.1842</v>
      </c>
      <c r="AI44" s="10">
        <v>1</v>
      </c>
      <c r="AJ44" s="10">
        <v>1</v>
      </c>
    </row>
    <row r="45" spans="1:36" ht="14.75" x14ac:dyDescent="0.75">
      <c r="A45" s="16" t="s">
        <v>16</v>
      </c>
      <c r="B45" s="16" t="s">
        <v>17</v>
      </c>
      <c r="C45" s="16" t="s">
        <v>102</v>
      </c>
      <c r="D45" s="16" t="s">
        <v>70</v>
      </c>
      <c r="E45" s="16">
        <v>32740543</v>
      </c>
      <c r="F45" s="10" t="s">
        <v>15</v>
      </c>
      <c r="G45" s="10" t="s">
        <v>8</v>
      </c>
      <c r="H45" s="17">
        <v>5.1805948308846901</v>
      </c>
      <c r="I45" s="17">
        <v>0.12967200000000001</v>
      </c>
      <c r="J45" s="17">
        <v>0.18412000000000001</v>
      </c>
      <c r="K45" s="18" t="s">
        <v>71</v>
      </c>
      <c r="L45" s="16" t="b">
        <v>0</v>
      </c>
      <c r="M45" s="16" t="b">
        <v>0</v>
      </c>
      <c r="N45" s="16" t="b">
        <v>0</v>
      </c>
      <c r="O45" s="16" t="b">
        <v>0</v>
      </c>
      <c r="P45" s="19">
        <v>0</v>
      </c>
      <c r="Q45" s="19">
        <v>0</v>
      </c>
      <c r="R45" s="16" t="b">
        <v>0</v>
      </c>
      <c r="S45" s="16" t="b">
        <v>0</v>
      </c>
      <c r="T45" s="16" t="b">
        <v>0</v>
      </c>
      <c r="U45" s="11">
        <v>4.4336598366498899E-2</v>
      </c>
      <c r="V45" s="11">
        <v>-1.5462</v>
      </c>
      <c r="W45" s="11">
        <v>-2.9232999999999998</v>
      </c>
      <c r="X45" s="10">
        <v>-0.85</v>
      </c>
      <c r="Y45" s="11">
        <v>1.4027000000000001</v>
      </c>
      <c r="Z45" s="11">
        <v>-0.14050000000000001</v>
      </c>
      <c r="AA45" s="11">
        <v>-0.1981</v>
      </c>
      <c r="AB45" s="11">
        <v>0.16059999999999999</v>
      </c>
      <c r="AC45" s="11">
        <v>6.0999999999999999E-2</v>
      </c>
      <c r="AD45" s="11">
        <v>0.127</v>
      </c>
      <c r="AE45" s="10">
        <v>0.17</v>
      </c>
      <c r="AF45" s="10">
        <v>0.14000000000000001</v>
      </c>
      <c r="AG45" s="10">
        <v>0.09</v>
      </c>
      <c r="AH45" s="11">
        <v>0</v>
      </c>
      <c r="AI45" s="10">
        <v>32</v>
      </c>
      <c r="AJ45" s="10">
        <v>28</v>
      </c>
    </row>
    <row r="46" spans="1:36" ht="14.75" x14ac:dyDescent="0.75">
      <c r="A46" s="16" t="s">
        <v>35</v>
      </c>
      <c r="B46" s="16" t="s">
        <v>17</v>
      </c>
      <c r="C46" s="16" t="s">
        <v>108</v>
      </c>
      <c r="D46" s="16" t="s">
        <v>70</v>
      </c>
      <c r="E46" s="16">
        <v>32740736</v>
      </c>
      <c r="F46" s="10" t="s">
        <v>7</v>
      </c>
      <c r="G46" s="10" t="s">
        <v>15</v>
      </c>
      <c r="H46" s="17">
        <v>5.0430851983052198</v>
      </c>
      <c r="I46" s="17">
        <v>1.0839100000000001E-2</v>
      </c>
      <c r="J46" s="17">
        <v>0</v>
      </c>
      <c r="K46" s="18" t="s">
        <v>86</v>
      </c>
      <c r="L46" s="16" t="b">
        <v>0</v>
      </c>
      <c r="M46" s="16" t="b">
        <v>0</v>
      </c>
      <c r="N46" s="16" t="b">
        <v>0</v>
      </c>
      <c r="O46" s="16" t="b">
        <v>0</v>
      </c>
      <c r="P46" s="19">
        <v>0</v>
      </c>
      <c r="Q46" s="19">
        <v>1.5599999427795399</v>
      </c>
      <c r="R46" s="16" t="b">
        <v>1</v>
      </c>
      <c r="S46" s="16" t="b">
        <v>0</v>
      </c>
      <c r="T46" s="16" t="b">
        <v>0</v>
      </c>
      <c r="U46" s="11">
        <v>9.4805300235748305E-2</v>
      </c>
      <c r="V46" s="11">
        <v>0.14349999999999999</v>
      </c>
      <c r="W46" s="11">
        <v>-1.1686000000000001</v>
      </c>
      <c r="X46" s="10">
        <v>-0.75</v>
      </c>
      <c r="Y46" s="11">
        <v>3.3734000000000002</v>
      </c>
      <c r="Z46" s="11">
        <v>0.47820000000000001</v>
      </c>
      <c r="AA46" s="11">
        <v>-8.5199999999999998E-2</v>
      </c>
      <c r="AB46" s="11">
        <v>0.61360000000000003</v>
      </c>
      <c r="AC46" s="11">
        <v>6.0999999999999999E-2</v>
      </c>
      <c r="AD46" s="11">
        <v>0.74970000000000003</v>
      </c>
      <c r="AE46" s="10">
        <v>0.18</v>
      </c>
      <c r="AF46" s="10">
        <v>0.1</v>
      </c>
      <c r="AG46" s="10">
        <v>0.04</v>
      </c>
      <c r="AH46" s="11">
        <v>8.8999999999999999E-3</v>
      </c>
      <c r="AI46" s="10">
        <v>6</v>
      </c>
      <c r="AJ46" s="10">
        <v>5</v>
      </c>
    </row>
    <row r="47" spans="1:36" ht="14.75" x14ac:dyDescent="0.75">
      <c r="A47" s="16" t="s">
        <v>16</v>
      </c>
      <c r="B47" s="16" t="s">
        <v>17</v>
      </c>
      <c r="C47" s="16" t="s">
        <v>108</v>
      </c>
      <c r="D47" s="16" t="s">
        <v>70</v>
      </c>
      <c r="E47" s="16">
        <v>32740736</v>
      </c>
      <c r="F47" s="10" t="s">
        <v>7</v>
      </c>
      <c r="G47" s="10" t="s">
        <v>15</v>
      </c>
      <c r="H47" s="17">
        <v>5.16850402121075</v>
      </c>
      <c r="I47" s="17">
        <v>0.123991</v>
      </c>
      <c r="J47" s="17">
        <v>0</v>
      </c>
      <c r="K47" s="18" t="s">
        <v>86</v>
      </c>
      <c r="L47" s="16" t="b">
        <v>0</v>
      </c>
      <c r="M47" s="16" t="b">
        <v>0</v>
      </c>
      <c r="N47" s="16" t="b">
        <v>0</v>
      </c>
      <c r="O47" s="16" t="b">
        <v>0</v>
      </c>
      <c r="P47" s="19">
        <v>0</v>
      </c>
      <c r="Q47" s="19">
        <v>1.5599999427795399</v>
      </c>
      <c r="R47" s="16" t="b">
        <v>1</v>
      </c>
      <c r="S47" s="16" t="b">
        <v>0</v>
      </c>
      <c r="T47" s="16" t="b">
        <v>0</v>
      </c>
      <c r="U47" s="11">
        <v>9.4805300235748305E-2</v>
      </c>
      <c r="V47" s="11">
        <v>0.14349999999999999</v>
      </c>
      <c r="W47" s="11">
        <v>-1.1686000000000001</v>
      </c>
      <c r="X47" s="10">
        <v>-0.75</v>
      </c>
      <c r="Y47" s="11">
        <v>3.3734000000000002</v>
      </c>
      <c r="Z47" s="11">
        <v>0.47820000000000001</v>
      </c>
      <c r="AA47" s="11">
        <v>-8.5199999999999998E-2</v>
      </c>
      <c r="AB47" s="11">
        <v>0.61360000000000003</v>
      </c>
      <c r="AC47" s="11">
        <v>6.0999999999999999E-2</v>
      </c>
      <c r="AD47" s="11">
        <v>0.74970000000000003</v>
      </c>
      <c r="AE47" s="10">
        <v>0.18</v>
      </c>
      <c r="AF47" s="10">
        <v>0.1</v>
      </c>
      <c r="AG47" s="10">
        <v>0.04</v>
      </c>
      <c r="AH47" s="11">
        <v>8.8999999999999999E-3</v>
      </c>
      <c r="AI47" s="10">
        <v>6</v>
      </c>
      <c r="AJ47" s="10">
        <v>5</v>
      </c>
    </row>
    <row r="48" spans="1:36" ht="14.75" x14ac:dyDescent="0.75">
      <c r="A48" s="16" t="s">
        <v>16</v>
      </c>
      <c r="B48" s="16" t="s">
        <v>17</v>
      </c>
      <c r="C48" s="16" t="s">
        <v>88</v>
      </c>
      <c r="D48" s="16" t="s">
        <v>70</v>
      </c>
      <c r="E48" s="16">
        <v>32738654</v>
      </c>
      <c r="F48" s="10" t="s">
        <v>7</v>
      </c>
      <c r="G48" s="10" t="s">
        <v>8</v>
      </c>
      <c r="H48" s="17">
        <v>5.1350664225407003</v>
      </c>
      <c r="I48" s="17">
        <v>0.10985200000000001</v>
      </c>
      <c r="J48" s="17">
        <v>0.13453999999999999</v>
      </c>
      <c r="K48" s="18" t="s">
        <v>75</v>
      </c>
      <c r="L48" s="16" t="b">
        <v>0</v>
      </c>
      <c r="M48" s="16" t="b">
        <v>1</v>
      </c>
      <c r="N48" s="16" t="b">
        <v>0</v>
      </c>
      <c r="O48" s="16" t="b">
        <v>0</v>
      </c>
      <c r="P48" s="19">
        <v>0</v>
      </c>
      <c r="Q48" s="19">
        <v>0</v>
      </c>
      <c r="R48" s="16" t="b">
        <v>0</v>
      </c>
      <c r="S48" s="16" t="b">
        <v>0</v>
      </c>
      <c r="T48" s="16" t="b">
        <v>0</v>
      </c>
      <c r="U48" s="11">
        <v>6.8231396377086598E-2</v>
      </c>
      <c r="V48" s="11">
        <v>-0.84219999999999995</v>
      </c>
      <c r="W48" s="11">
        <v>-1.6637999999999999</v>
      </c>
      <c r="X48" s="10">
        <v>-0.83</v>
      </c>
      <c r="Y48" s="11">
        <v>4.1837999999999997</v>
      </c>
      <c r="Z48" s="11">
        <v>8.7999999999999995E-2</v>
      </c>
      <c r="AA48" s="11">
        <v>-0.15709999999999999</v>
      </c>
      <c r="AB48" s="11">
        <v>0.19719999999999999</v>
      </c>
      <c r="AC48" s="11">
        <v>6.0999999999999999E-2</v>
      </c>
      <c r="AD48" s="11">
        <v>0.74970000000000003</v>
      </c>
      <c r="AE48" s="10">
        <v>0.17</v>
      </c>
      <c r="AF48" s="10">
        <v>0.25</v>
      </c>
      <c r="AG48" s="10">
        <v>0.21</v>
      </c>
      <c r="AH48" s="11">
        <v>3.0000000000000001E-3</v>
      </c>
      <c r="AI48" s="10">
        <v>18</v>
      </c>
      <c r="AJ48" s="10">
        <v>10</v>
      </c>
    </row>
    <row r="49" spans="1:36" ht="14.75" x14ac:dyDescent="0.75">
      <c r="A49" s="16" t="s">
        <v>35</v>
      </c>
      <c r="B49" s="16" t="s">
        <v>17</v>
      </c>
      <c r="C49" s="16" t="s">
        <v>109</v>
      </c>
      <c r="D49" s="16" t="s">
        <v>70</v>
      </c>
      <c r="E49" s="16">
        <v>32729382</v>
      </c>
      <c r="F49" s="10" t="s">
        <v>8</v>
      </c>
      <c r="G49" s="10" t="s">
        <v>7</v>
      </c>
      <c r="H49" s="17">
        <v>5.09905104398376</v>
      </c>
      <c r="I49" s="17">
        <v>3.8670200000000002E-2</v>
      </c>
      <c r="J49" s="17">
        <v>0.22339000000000001</v>
      </c>
      <c r="K49" s="18" t="s">
        <v>86</v>
      </c>
      <c r="L49" s="16" t="b">
        <v>0</v>
      </c>
      <c r="M49" s="16" t="b">
        <v>0</v>
      </c>
      <c r="N49" s="16" t="b">
        <v>0</v>
      </c>
      <c r="O49" s="16" t="b">
        <v>0</v>
      </c>
      <c r="P49" s="19">
        <v>0</v>
      </c>
      <c r="Q49" s="19">
        <v>0.44999998807907099</v>
      </c>
      <c r="R49" s="16" t="b">
        <v>1</v>
      </c>
      <c r="S49" s="16" t="b">
        <v>0</v>
      </c>
      <c r="T49" s="16" t="b">
        <v>0</v>
      </c>
      <c r="U49" s="11">
        <v>4.4336598366498899E-2</v>
      </c>
      <c r="V49" s="11">
        <v>-1.8102</v>
      </c>
      <c r="W49" s="11">
        <v>-3.0427</v>
      </c>
      <c r="X49" s="10">
        <v>-0.93</v>
      </c>
      <c r="Y49" s="11">
        <v>1.8854</v>
      </c>
      <c r="Z49" s="11">
        <v>-0.32200000000000001</v>
      </c>
      <c r="AA49" s="11">
        <v>-0.2175</v>
      </c>
      <c r="AB49" s="11">
        <v>5.0900000000000001E-2</v>
      </c>
      <c r="AC49" s="11">
        <v>9.3299999999999994E-2</v>
      </c>
      <c r="AD49" s="11">
        <v>0.127</v>
      </c>
      <c r="AE49" s="10">
        <v>0.18</v>
      </c>
      <c r="AF49" s="10">
        <v>0.06</v>
      </c>
      <c r="AG49" s="10">
        <v>0.01</v>
      </c>
      <c r="AH49" s="11">
        <v>1.78E-2</v>
      </c>
      <c r="AI49" s="10">
        <v>26</v>
      </c>
      <c r="AJ49" s="10">
        <v>32</v>
      </c>
    </row>
    <row r="50" spans="1:36" ht="14.75" x14ac:dyDescent="0.75">
      <c r="A50" s="16" t="s">
        <v>16</v>
      </c>
      <c r="B50" s="16" t="s">
        <v>17</v>
      </c>
      <c r="C50" s="16" t="s">
        <v>109</v>
      </c>
      <c r="D50" s="16" t="s">
        <v>70</v>
      </c>
      <c r="E50" s="16">
        <v>32729382</v>
      </c>
      <c r="F50" s="10" t="s">
        <v>8</v>
      </c>
      <c r="G50" s="10" t="s">
        <v>7</v>
      </c>
      <c r="H50" s="17">
        <v>5.2703951369464503</v>
      </c>
      <c r="I50" s="17">
        <v>0.208732</v>
      </c>
      <c r="J50" s="17">
        <v>0.22339000000000001</v>
      </c>
      <c r="K50" s="18" t="s">
        <v>86</v>
      </c>
      <c r="L50" s="16" t="b">
        <v>0</v>
      </c>
      <c r="M50" s="16" t="b">
        <v>0</v>
      </c>
      <c r="N50" s="16" t="b">
        <v>0</v>
      </c>
      <c r="O50" s="16" t="b">
        <v>0</v>
      </c>
      <c r="P50" s="19">
        <v>0</v>
      </c>
      <c r="Q50" s="19">
        <v>0.44999998807907099</v>
      </c>
      <c r="R50" s="16" t="b">
        <v>1</v>
      </c>
      <c r="S50" s="16" t="b">
        <v>0</v>
      </c>
      <c r="T50" s="16" t="b">
        <v>0</v>
      </c>
      <c r="U50" s="11">
        <v>4.4336598366498899E-2</v>
      </c>
      <c r="V50" s="11">
        <v>-1.8102</v>
      </c>
      <c r="W50" s="11">
        <v>-3.0427</v>
      </c>
      <c r="X50" s="10">
        <v>-0.93</v>
      </c>
      <c r="Y50" s="11">
        <v>1.8854</v>
      </c>
      <c r="Z50" s="11">
        <v>-0.32200000000000001</v>
      </c>
      <c r="AA50" s="11">
        <v>-0.2175</v>
      </c>
      <c r="AB50" s="11">
        <v>5.0900000000000001E-2</v>
      </c>
      <c r="AC50" s="11">
        <v>9.3299999999999994E-2</v>
      </c>
      <c r="AD50" s="11">
        <v>0.127</v>
      </c>
      <c r="AE50" s="10">
        <v>0.18</v>
      </c>
      <c r="AF50" s="10">
        <v>0.06</v>
      </c>
      <c r="AG50" s="10">
        <v>0.01</v>
      </c>
      <c r="AH50" s="11">
        <v>1.78E-2</v>
      </c>
      <c r="AI50" s="10">
        <v>26</v>
      </c>
      <c r="AJ50" s="10">
        <v>32</v>
      </c>
    </row>
    <row r="51" spans="1:36" ht="14.75" x14ac:dyDescent="0.75">
      <c r="A51" s="16" t="s">
        <v>16</v>
      </c>
      <c r="B51" s="16" t="s">
        <v>17</v>
      </c>
      <c r="C51" s="16" t="s">
        <v>110</v>
      </c>
      <c r="D51" s="16" t="s">
        <v>70</v>
      </c>
      <c r="E51" s="16">
        <v>32729082</v>
      </c>
      <c r="F51" s="10" t="s">
        <v>8</v>
      </c>
      <c r="G51" s="10" t="s">
        <v>15</v>
      </c>
      <c r="H51" s="17">
        <v>5.2684402272059199</v>
      </c>
      <c r="I51" s="17">
        <v>0.20714399999999999</v>
      </c>
      <c r="J51" s="17">
        <v>9.0690000000000007E-2</v>
      </c>
      <c r="K51" s="18" t="s">
        <v>86</v>
      </c>
      <c r="L51" s="16" t="b">
        <v>0</v>
      </c>
      <c r="M51" s="16" t="b">
        <v>0</v>
      </c>
      <c r="N51" s="16" t="b">
        <v>0</v>
      </c>
      <c r="O51" s="16" t="b">
        <v>0</v>
      </c>
      <c r="P51" s="19">
        <v>0</v>
      </c>
      <c r="Q51" s="19">
        <v>0.28000000119209201</v>
      </c>
      <c r="R51" s="16" t="b">
        <v>1</v>
      </c>
      <c r="S51" s="16" t="b">
        <v>0</v>
      </c>
      <c r="T51" s="16" t="b">
        <v>0</v>
      </c>
      <c r="U51" s="11">
        <v>4.3103199452161803E-2</v>
      </c>
      <c r="V51" s="11">
        <v>-2.3753000000000002</v>
      </c>
      <c r="W51" s="11">
        <v>-4.1433</v>
      </c>
      <c r="X51" s="10">
        <v>-1.04</v>
      </c>
      <c r="Y51" s="11">
        <v>0.97509999999999997</v>
      </c>
      <c r="Z51" s="11">
        <v>-0.90629999999999999</v>
      </c>
      <c r="AA51" s="11">
        <v>-0.27810000000000001</v>
      </c>
      <c r="AB51" s="11">
        <v>2.7900000000000001E-2</v>
      </c>
      <c r="AC51" s="11">
        <v>9.3299999999999994E-2</v>
      </c>
      <c r="AD51" s="11">
        <v>0.127</v>
      </c>
      <c r="AE51" s="10">
        <v>0.19</v>
      </c>
      <c r="AF51" s="10">
        <v>0.04</v>
      </c>
      <c r="AG51" s="10">
        <v>0.01</v>
      </c>
      <c r="AH51" s="11">
        <v>0</v>
      </c>
      <c r="AI51" s="10">
        <v>40</v>
      </c>
      <c r="AJ51" s="10">
        <v>40</v>
      </c>
    </row>
    <row r="52" spans="1:36" ht="14.75" x14ac:dyDescent="0.75">
      <c r="A52" s="16" t="s">
        <v>35</v>
      </c>
      <c r="B52" s="16" t="s">
        <v>17</v>
      </c>
      <c r="C52" s="16" t="s">
        <v>110</v>
      </c>
      <c r="D52" s="16" t="s">
        <v>70</v>
      </c>
      <c r="E52" s="16">
        <v>32729082</v>
      </c>
      <c r="F52" s="10" t="s">
        <v>8</v>
      </c>
      <c r="G52" s="10" t="s">
        <v>15</v>
      </c>
      <c r="H52" s="17">
        <v>5.1039396202006504</v>
      </c>
      <c r="I52" s="17">
        <v>4.0614900000000002E-2</v>
      </c>
      <c r="J52" s="17">
        <v>9.0690000000000007E-2</v>
      </c>
      <c r="K52" s="18" t="s">
        <v>86</v>
      </c>
      <c r="L52" s="16" t="b">
        <v>0</v>
      </c>
      <c r="M52" s="16" t="b">
        <v>0</v>
      </c>
      <c r="N52" s="16" t="b">
        <v>0</v>
      </c>
      <c r="O52" s="16" t="b">
        <v>0</v>
      </c>
      <c r="P52" s="19">
        <v>0</v>
      </c>
      <c r="Q52" s="19">
        <v>0.28000000119209201</v>
      </c>
      <c r="R52" s="16" t="b">
        <v>1</v>
      </c>
      <c r="S52" s="16" t="b">
        <v>0</v>
      </c>
      <c r="T52" s="16" t="b">
        <v>0</v>
      </c>
      <c r="U52" s="11">
        <v>4.3103199452161803E-2</v>
      </c>
      <c r="V52" s="11">
        <v>-2.3753000000000002</v>
      </c>
      <c r="W52" s="11">
        <v>-4.1433</v>
      </c>
      <c r="X52" s="10">
        <v>-1.04</v>
      </c>
      <c r="Y52" s="11">
        <v>0.97509999999999997</v>
      </c>
      <c r="Z52" s="11">
        <v>-0.90629999999999999</v>
      </c>
      <c r="AA52" s="11">
        <v>-0.27810000000000001</v>
      </c>
      <c r="AB52" s="11">
        <v>2.7900000000000001E-2</v>
      </c>
      <c r="AC52" s="11">
        <v>9.3299999999999994E-2</v>
      </c>
      <c r="AD52" s="11">
        <v>0.127</v>
      </c>
      <c r="AE52" s="10">
        <v>0.19</v>
      </c>
      <c r="AF52" s="10">
        <v>0.04</v>
      </c>
      <c r="AG52" s="10">
        <v>0.01</v>
      </c>
      <c r="AH52" s="11">
        <v>0</v>
      </c>
      <c r="AI52" s="10">
        <v>40</v>
      </c>
      <c r="AJ52" s="10">
        <v>40</v>
      </c>
    </row>
    <row r="53" spans="1:36" ht="14.75" x14ac:dyDescent="0.75">
      <c r="A53" s="16" t="s">
        <v>35</v>
      </c>
      <c r="B53" s="16" t="s">
        <v>17</v>
      </c>
      <c r="C53" s="16" t="s">
        <v>111</v>
      </c>
      <c r="D53" s="16" t="s">
        <v>70</v>
      </c>
      <c r="E53" s="16">
        <v>32749592</v>
      </c>
      <c r="F53" s="10" t="s">
        <v>7</v>
      </c>
      <c r="G53" s="10" t="s">
        <v>8</v>
      </c>
      <c r="H53" s="17">
        <v>4.5716049638644103</v>
      </c>
      <c r="I53" s="17">
        <v>2.1767499999999999E-2</v>
      </c>
      <c r="J53" s="17">
        <v>0.18412000000000001</v>
      </c>
      <c r="K53" s="18" t="s">
        <v>71</v>
      </c>
      <c r="L53" s="16" t="b">
        <v>0</v>
      </c>
      <c r="M53" s="16" t="b">
        <v>0</v>
      </c>
      <c r="N53" s="16" t="b">
        <v>0</v>
      </c>
      <c r="O53" s="16" t="b">
        <v>0</v>
      </c>
      <c r="P53" s="19">
        <v>0</v>
      </c>
      <c r="Q53" s="19">
        <v>0</v>
      </c>
      <c r="R53" s="16" t="b">
        <v>0</v>
      </c>
      <c r="S53" s="16" t="b">
        <v>0</v>
      </c>
      <c r="T53" s="16" t="b">
        <v>0</v>
      </c>
      <c r="U53" s="11">
        <v>4.48725000023842E-2</v>
      </c>
      <c r="V53" s="11">
        <v>-2.4773000000000001</v>
      </c>
      <c r="W53" s="11">
        <v>-3.6271</v>
      </c>
      <c r="X53" s="10">
        <v>-0.98</v>
      </c>
      <c r="Y53" s="11">
        <v>2.3166000000000002</v>
      </c>
      <c r="Z53" s="11">
        <v>-1.0233000000000001</v>
      </c>
      <c r="AA53" s="11">
        <v>-0.31340000000000001</v>
      </c>
      <c r="AB53" s="11">
        <v>5.5399999999999998E-2</v>
      </c>
      <c r="AC53" s="11">
        <v>6.0999999999999999E-2</v>
      </c>
      <c r="AD53" s="11">
        <v>0.127</v>
      </c>
      <c r="AE53" s="10">
        <v>0.28000000000000003</v>
      </c>
      <c r="AF53" s="10">
        <v>0.16</v>
      </c>
      <c r="AG53" s="10">
        <v>0.02</v>
      </c>
      <c r="AH53" s="11">
        <v>0</v>
      </c>
      <c r="AI53" s="10">
        <v>41</v>
      </c>
      <c r="AJ53" s="10">
        <v>41</v>
      </c>
    </row>
    <row r="54" spans="1:36" ht="14.75" x14ac:dyDescent="0.75">
      <c r="H54" s="7"/>
      <c r="I54" s="7"/>
      <c r="J54" s="7"/>
      <c r="K54" s="8"/>
      <c r="P54" s="2"/>
      <c r="Q54" s="2"/>
      <c r="U54" s="4"/>
      <c r="V54" s="4"/>
      <c r="W54" s="4"/>
      <c r="Y54" s="4"/>
      <c r="Z54" s="4"/>
      <c r="AA54" s="4"/>
      <c r="AB54" s="4"/>
      <c r="AC54" s="4"/>
      <c r="AD54" s="4"/>
      <c r="AH54" s="4"/>
    </row>
    <row r="55" spans="1:36" ht="14.75" x14ac:dyDescent="0.75">
      <c r="H55" s="7"/>
      <c r="I55" s="7"/>
      <c r="J55" s="7"/>
      <c r="K55" s="8"/>
      <c r="P55" s="2"/>
      <c r="Q55" s="2"/>
      <c r="U55" s="4"/>
      <c r="V55" s="4"/>
      <c r="W55" s="4"/>
      <c r="Y55" s="4"/>
      <c r="Z55" s="4"/>
      <c r="AA55" s="4"/>
      <c r="AB55" s="4"/>
      <c r="AC55" s="4"/>
      <c r="AD55" s="4"/>
      <c r="AH55" s="4"/>
    </row>
    <row r="56" spans="1:36" ht="14.75" x14ac:dyDescent="0.75">
      <c r="H56" s="7"/>
      <c r="I56" s="7"/>
      <c r="J56" s="7"/>
      <c r="K56" s="8"/>
      <c r="P56" s="2"/>
      <c r="Q56" s="2"/>
      <c r="U56" s="4"/>
      <c r="V56" s="4"/>
      <c r="W56" s="4"/>
      <c r="Y56" s="4"/>
      <c r="Z56" s="4"/>
      <c r="AA56" s="4"/>
      <c r="AB56" s="4"/>
      <c r="AC56" s="4"/>
      <c r="AD56" s="4"/>
      <c r="AH56" s="4"/>
    </row>
    <row r="57" spans="1:36" ht="14.75" x14ac:dyDescent="0.75">
      <c r="H57" s="7"/>
      <c r="I57" s="7"/>
      <c r="J57" s="7"/>
      <c r="K57" s="8"/>
      <c r="P57" s="2"/>
      <c r="Q57" s="2"/>
      <c r="U57" s="4"/>
      <c r="V57" s="4"/>
      <c r="W57" s="4"/>
      <c r="Y57" s="4"/>
      <c r="Z57" s="4"/>
      <c r="AA57" s="4"/>
      <c r="AB57" s="4"/>
      <c r="AC57" s="4"/>
      <c r="AD57" s="4"/>
      <c r="AH57" s="4"/>
    </row>
    <row r="58" spans="1:36" ht="14.75" x14ac:dyDescent="0.75">
      <c r="H58" s="7"/>
      <c r="I58" s="7"/>
      <c r="J58" s="7"/>
      <c r="K58" s="8"/>
      <c r="P58" s="2"/>
      <c r="Q58" s="2"/>
      <c r="U58" s="4"/>
      <c r="V58" s="4"/>
      <c r="W58" s="4"/>
      <c r="Y58" s="4"/>
      <c r="Z58" s="4"/>
      <c r="AA58" s="4"/>
      <c r="AB58" s="4"/>
      <c r="AC58" s="4"/>
      <c r="AD58" s="4"/>
      <c r="AH58" s="4"/>
    </row>
    <row r="59" spans="1:36" ht="14.75" x14ac:dyDescent="0.75">
      <c r="H59" s="7"/>
      <c r="I59" s="7"/>
      <c r="J59" s="7"/>
      <c r="K59" s="8"/>
      <c r="P59" s="2"/>
      <c r="Q59" s="2"/>
      <c r="U59" s="4"/>
      <c r="V59" s="4"/>
      <c r="W59" s="4"/>
      <c r="Y59" s="4"/>
      <c r="Z59" s="4"/>
      <c r="AA59" s="4"/>
      <c r="AB59" s="4"/>
      <c r="AC59" s="4"/>
      <c r="AD59" s="4"/>
      <c r="AH59" s="4"/>
    </row>
    <row r="60" spans="1:36" ht="14.75" x14ac:dyDescent="0.75">
      <c r="H60" s="7"/>
      <c r="I60" s="7"/>
      <c r="J60" s="7"/>
      <c r="K60" s="8"/>
      <c r="P60" s="2"/>
      <c r="Q60" s="2"/>
      <c r="U60" s="4"/>
      <c r="V60" s="4"/>
      <c r="W60" s="4"/>
      <c r="Y60" s="4"/>
      <c r="Z60" s="4"/>
      <c r="AA60" s="4"/>
      <c r="AB60" s="4"/>
      <c r="AC60" s="4"/>
      <c r="AD60" s="4"/>
      <c r="AH60" s="4"/>
    </row>
    <row r="61" spans="1:36" ht="14.75" x14ac:dyDescent="0.75">
      <c r="H61" s="7"/>
      <c r="I61" s="7"/>
      <c r="J61" s="7"/>
      <c r="K61" s="8"/>
      <c r="P61" s="2"/>
      <c r="Q61" s="2"/>
      <c r="U61" s="4"/>
      <c r="V61" s="4"/>
      <c r="W61" s="4"/>
      <c r="Y61" s="4"/>
      <c r="Z61" s="4"/>
      <c r="AA61" s="4"/>
      <c r="AB61" s="4"/>
      <c r="AC61" s="4"/>
      <c r="AD61" s="4"/>
      <c r="AH61" s="4"/>
    </row>
    <row r="62" spans="1:36" ht="14.75" x14ac:dyDescent="0.75">
      <c r="H62" s="7"/>
      <c r="I62" s="7"/>
      <c r="J62" s="7"/>
      <c r="K62" s="8"/>
      <c r="P62" s="2"/>
      <c r="Q62" s="2"/>
      <c r="U62" s="4"/>
      <c r="V62" s="4"/>
      <c r="W62" s="4"/>
      <c r="Y62" s="4"/>
      <c r="Z62" s="4"/>
      <c r="AA62" s="4"/>
      <c r="AB62" s="4"/>
      <c r="AC62" s="4"/>
      <c r="AD62" s="4"/>
      <c r="AH62" s="4"/>
    </row>
    <row r="63" spans="1:36" ht="14.75" x14ac:dyDescent="0.75">
      <c r="H63" s="7"/>
      <c r="I63" s="7"/>
      <c r="J63" s="7"/>
      <c r="K63" s="8"/>
      <c r="P63" s="2"/>
      <c r="Q63" s="2"/>
      <c r="U63" s="4"/>
      <c r="V63" s="4"/>
      <c r="W63" s="4"/>
      <c r="Y63" s="4"/>
      <c r="Z63" s="4"/>
      <c r="AA63" s="4"/>
      <c r="AB63" s="4"/>
      <c r="AC63" s="4"/>
      <c r="AD63" s="4"/>
      <c r="AH63" s="4"/>
    </row>
    <row r="64" spans="1:36" ht="14.75" x14ac:dyDescent="0.75">
      <c r="H64" s="7"/>
      <c r="I64" s="7"/>
      <c r="J64" s="7"/>
      <c r="K64" s="8"/>
      <c r="P64" s="2"/>
      <c r="Q64" s="2"/>
      <c r="U64" s="4"/>
      <c r="V64" s="4"/>
      <c r="W64" s="4"/>
      <c r="Y64" s="4"/>
      <c r="Z64" s="4"/>
      <c r="AA64" s="4"/>
      <c r="AB64" s="4"/>
      <c r="AC64" s="4"/>
      <c r="AD64" s="4"/>
      <c r="AH64" s="4"/>
    </row>
    <row r="65" spans="8:34" ht="14.75" x14ac:dyDescent="0.75">
      <c r="H65" s="7"/>
      <c r="I65" s="7"/>
      <c r="J65" s="7"/>
      <c r="K65" s="8"/>
      <c r="P65" s="2"/>
      <c r="Q65" s="2"/>
      <c r="U65" s="4"/>
      <c r="V65" s="4"/>
      <c r="W65" s="4"/>
      <c r="Y65" s="4"/>
      <c r="Z65" s="4"/>
      <c r="AA65" s="4"/>
      <c r="AB65" s="4"/>
      <c r="AC65" s="4"/>
      <c r="AD65" s="4"/>
      <c r="AH65" s="4"/>
    </row>
    <row r="66" spans="8:34" ht="14.75" x14ac:dyDescent="0.75">
      <c r="H66" s="7"/>
      <c r="I66" s="7"/>
      <c r="J66" s="7"/>
      <c r="K66" s="8"/>
      <c r="P66" s="2"/>
      <c r="Q66" s="2"/>
      <c r="U66" s="4"/>
      <c r="V66" s="4"/>
      <c r="W66" s="4"/>
      <c r="Y66" s="4"/>
      <c r="Z66" s="4"/>
      <c r="AA66" s="4"/>
      <c r="AB66" s="4"/>
      <c r="AC66" s="4"/>
      <c r="AD66" s="4"/>
      <c r="AH66" s="4"/>
    </row>
    <row r="67" spans="8:34" ht="14.75" x14ac:dyDescent="0.75">
      <c r="H67" s="7"/>
      <c r="I67" s="7"/>
      <c r="J67" s="7"/>
      <c r="K67" s="8"/>
      <c r="P67" s="2"/>
      <c r="Q67" s="2"/>
      <c r="U67" s="4"/>
      <c r="V67" s="4"/>
      <c r="W67" s="4"/>
      <c r="Y67" s="4"/>
      <c r="Z67" s="4"/>
      <c r="AA67" s="4"/>
      <c r="AB67" s="4"/>
      <c r="AC67" s="4"/>
      <c r="AD67" s="4"/>
      <c r="AH67" s="4"/>
    </row>
    <row r="68" spans="8:34" ht="14.75" x14ac:dyDescent="0.75">
      <c r="H68" s="7"/>
      <c r="I68" s="7"/>
      <c r="J68" s="7"/>
      <c r="K68" s="8"/>
      <c r="P68" s="2"/>
      <c r="Q68" s="2"/>
      <c r="U68" s="4"/>
      <c r="V68" s="4"/>
      <c r="W68" s="4"/>
      <c r="Y68" s="4"/>
      <c r="Z68" s="4"/>
      <c r="AA68" s="4"/>
      <c r="AB68" s="4"/>
      <c r="AC68" s="4"/>
      <c r="AD68" s="4"/>
      <c r="AH68" s="4"/>
    </row>
    <row r="69" spans="8:34" ht="14.75" x14ac:dyDescent="0.75">
      <c r="H69" s="7"/>
      <c r="I69" s="7"/>
      <c r="J69" s="7"/>
      <c r="K69" s="8"/>
      <c r="P69" s="2"/>
      <c r="Q69" s="2"/>
      <c r="U69" s="4"/>
      <c r="V69" s="4"/>
      <c r="W69" s="4"/>
      <c r="Y69" s="4"/>
      <c r="Z69" s="4"/>
      <c r="AA69" s="4"/>
      <c r="AB69" s="4"/>
      <c r="AC69" s="4"/>
      <c r="AD69" s="4"/>
      <c r="AH69" s="4"/>
    </row>
    <row r="70" spans="8:34" ht="14.75" x14ac:dyDescent="0.75">
      <c r="H70" s="7"/>
      <c r="I70" s="7"/>
      <c r="J70" s="7"/>
      <c r="K70" s="8"/>
      <c r="P70" s="2"/>
      <c r="Q70" s="2"/>
      <c r="U70" s="4"/>
      <c r="V70" s="4"/>
      <c r="W70" s="4"/>
      <c r="Y70" s="4"/>
      <c r="Z70" s="4"/>
      <c r="AA70" s="4"/>
      <c r="AB70" s="4"/>
      <c r="AC70" s="4"/>
      <c r="AD70" s="4"/>
      <c r="AH70" s="4"/>
    </row>
    <row r="71" spans="8:34" ht="14.75" x14ac:dyDescent="0.75">
      <c r="H71" s="7"/>
      <c r="I71" s="7"/>
      <c r="J71" s="7"/>
      <c r="K71" s="8"/>
      <c r="P71" s="2"/>
      <c r="Q71" s="2"/>
      <c r="U71" s="4"/>
      <c r="V71" s="4"/>
      <c r="W71" s="4"/>
      <c r="Y71" s="4"/>
      <c r="Z71" s="4"/>
      <c r="AA71" s="4"/>
      <c r="AB71" s="4"/>
      <c r="AC71" s="4"/>
      <c r="AD71" s="4"/>
      <c r="AH71" s="4"/>
    </row>
    <row r="72" spans="8:34" ht="14.75" x14ac:dyDescent="0.75">
      <c r="H72" s="7"/>
      <c r="I72" s="7"/>
      <c r="J72" s="7"/>
      <c r="K72" s="8"/>
      <c r="P72" s="2"/>
      <c r="Q72" s="2"/>
      <c r="U72" s="4"/>
      <c r="V72" s="4"/>
      <c r="W72" s="4"/>
      <c r="Y72" s="4"/>
      <c r="Z72" s="4"/>
      <c r="AA72" s="4"/>
      <c r="AB72" s="4"/>
      <c r="AC72" s="4"/>
      <c r="AD72" s="4"/>
      <c r="AH72" s="4"/>
    </row>
    <row r="73" spans="8:34" ht="14.75" x14ac:dyDescent="0.75">
      <c r="H73" s="7"/>
      <c r="I73" s="7"/>
      <c r="J73" s="7"/>
      <c r="K73" s="8"/>
      <c r="P73" s="2"/>
      <c r="Q73" s="2"/>
      <c r="U73" s="4"/>
      <c r="V73" s="4"/>
      <c r="W73" s="4"/>
      <c r="Y73" s="4"/>
      <c r="Z73" s="4"/>
      <c r="AA73" s="4"/>
      <c r="AB73" s="4"/>
      <c r="AC73" s="4"/>
      <c r="AD73" s="4"/>
      <c r="AH73" s="4"/>
    </row>
    <row r="74" spans="8:34" ht="14.75" x14ac:dyDescent="0.75">
      <c r="H74" s="7"/>
      <c r="I74" s="7"/>
      <c r="J74" s="7"/>
      <c r="K74" s="8"/>
      <c r="P74" s="2"/>
      <c r="Q74" s="2"/>
      <c r="U74" s="4"/>
      <c r="V74" s="4"/>
      <c r="W74" s="4"/>
      <c r="Y74" s="4"/>
      <c r="Z74" s="4"/>
      <c r="AA74" s="4"/>
      <c r="AB74" s="4"/>
      <c r="AC74" s="4"/>
      <c r="AD74" s="4"/>
      <c r="AH74" s="4"/>
    </row>
    <row r="75" spans="8:34" ht="14.75" x14ac:dyDescent="0.75">
      <c r="H75" s="7"/>
      <c r="I75" s="7"/>
      <c r="J75" s="7"/>
      <c r="K75" s="8"/>
      <c r="P75" s="2"/>
      <c r="Q75" s="2"/>
      <c r="U75" s="4"/>
      <c r="V75" s="4"/>
      <c r="W75" s="4"/>
      <c r="Y75" s="4"/>
      <c r="Z75" s="4"/>
      <c r="AA75" s="4"/>
      <c r="AB75" s="4"/>
      <c r="AC75" s="4"/>
      <c r="AD75" s="4"/>
      <c r="AH75" s="4"/>
    </row>
    <row r="76" spans="8:34" ht="14.75" x14ac:dyDescent="0.75">
      <c r="H76" s="7"/>
      <c r="I76" s="7"/>
      <c r="J76" s="7"/>
      <c r="K76" s="8"/>
      <c r="P76" s="2"/>
      <c r="Q76" s="2"/>
      <c r="U76" s="4"/>
      <c r="V76" s="4"/>
      <c r="W76" s="4"/>
      <c r="Y76" s="4"/>
      <c r="Z76" s="4"/>
      <c r="AA76" s="4"/>
      <c r="AB76" s="4"/>
      <c r="AC76" s="4"/>
      <c r="AD76" s="4"/>
      <c r="AH76" s="4"/>
    </row>
    <row r="77" spans="8:34" ht="14.75" x14ac:dyDescent="0.75">
      <c r="H77" s="7"/>
      <c r="I77" s="7"/>
      <c r="J77" s="7"/>
      <c r="K77" s="8"/>
      <c r="P77" s="2"/>
      <c r="Q77" s="2"/>
      <c r="U77" s="4"/>
      <c r="V77" s="4"/>
      <c r="W77" s="4"/>
      <c r="Y77" s="4"/>
      <c r="Z77" s="4"/>
      <c r="AA77" s="4"/>
      <c r="AB77" s="4"/>
      <c r="AC77" s="4"/>
      <c r="AD77" s="4"/>
      <c r="AH77" s="4"/>
    </row>
    <row r="78" spans="8:34" ht="14.75" x14ac:dyDescent="0.75">
      <c r="H78" s="7"/>
      <c r="I78" s="7"/>
      <c r="J78" s="7"/>
      <c r="K78" s="8"/>
      <c r="P78" s="2"/>
      <c r="Q78" s="2"/>
      <c r="U78" s="4"/>
      <c r="V78" s="4"/>
      <c r="W78" s="4"/>
      <c r="Y78" s="4"/>
      <c r="Z78" s="4"/>
      <c r="AA78" s="4"/>
      <c r="AB78" s="4"/>
      <c r="AC78" s="4"/>
      <c r="AD78" s="4"/>
      <c r="AH78" s="4"/>
    </row>
    <row r="79" spans="8:34" ht="14.75" x14ac:dyDescent="0.75">
      <c r="H79" s="7"/>
      <c r="I79" s="7"/>
      <c r="J79" s="7"/>
      <c r="K79" s="8"/>
      <c r="P79" s="2"/>
      <c r="Q79" s="2"/>
      <c r="U79" s="4"/>
      <c r="V79" s="4"/>
      <c r="W79" s="4"/>
      <c r="Y79" s="4"/>
      <c r="Z79" s="4"/>
      <c r="AA79" s="4"/>
      <c r="AB79" s="4"/>
      <c r="AC79" s="4"/>
      <c r="AD79" s="4"/>
      <c r="AH79" s="4"/>
    </row>
    <row r="80" spans="8:34" ht="14.75" x14ac:dyDescent="0.75">
      <c r="H80" s="7"/>
      <c r="I80" s="7"/>
      <c r="J80" s="7"/>
      <c r="K80" s="8"/>
      <c r="P80" s="2"/>
      <c r="Q80" s="2"/>
      <c r="U80" s="4"/>
      <c r="V80" s="4"/>
      <c r="W80" s="4"/>
      <c r="Y80" s="4"/>
      <c r="Z80" s="4"/>
      <c r="AA80" s="4"/>
      <c r="AB80" s="4"/>
      <c r="AC80" s="4"/>
      <c r="AD80" s="4"/>
      <c r="AH80" s="4"/>
    </row>
    <row r="81" spans="8:34" ht="14.75" x14ac:dyDescent="0.75">
      <c r="H81" s="7"/>
      <c r="I81" s="7"/>
      <c r="J81" s="7"/>
      <c r="K81" s="8"/>
      <c r="P81" s="2"/>
      <c r="Q81" s="2"/>
      <c r="U81" s="4"/>
      <c r="V81" s="4"/>
      <c r="W81" s="4"/>
      <c r="Y81" s="4"/>
      <c r="Z81" s="4"/>
      <c r="AA81" s="4"/>
      <c r="AB81" s="4"/>
      <c r="AC81" s="4"/>
      <c r="AD81" s="4"/>
      <c r="AH81" s="4"/>
    </row>
    <row r="82" spans="8:34" ht="14.75" x14ac:dyDescent="0.75">
      <c r="H82" s="7"/>
      <c r="I82" s="7"/>
      <c r="J82" s="7"/>
      <c r="K82" s="8"/>
      <c r="P82" s="2"/>
      <c r="Q82" s="2"/>
      <c r="U82" s="4"/>
      <c r="V82" s="4"/>
      <c r="W82" s="4"/>
      <c r="Y82" s="4"/>
      <c r="Z82" s="4"/>
      <c r="AA82" s="4"/>
      <c r="AB82" s="4"/>
      <c r="AC82" s="4"/>
      <c r="AD82" s="4"/>
      <c r="AH82" s="4"/>
    </row>
    <row r="83" spans="8:34" ht="14.75" x14ac:dyDescent="0.75">
      <c r="H83" s="7"/>
      <c r="I83" s="7"/>
      <c r="J83" s="7"/>
      <c r="K83" s="8"/>
      <c r="P83" s="2"/>
      <c r="Q83" s="2"/>
      <c r="U83" s="4"/>
      <c r="V83" s="4"/>
      <c r="W83" s="4"/>
      <c r="Y83" s="4"/>
      <c r="Z83" s="4"/>
      <c r="AA83" s="4"/>
      <c r="AB83" s="4"/>
      <c r="AC83" s="4"/>
      <c r="AD83" s="4"/>
      <c r="AH83" s="4"/>
    </row>
    <row r="84" spans="8:34" ht="14.75" x14ac:dyDescent="0.75">
      <c r="H84" s="7"/>
      <c r="I84" s="7"/>
      <c r="J84" s="7"/>
      <c r="K84" s="8"/>
      <c r="P84" s="2"/>
      <c r="Q84" s="2"/>
      <c r="U84" s="4"/>
      <c r="V84" s="4"/>
      <c r="W84" s="4"/>
      <c r="Y84" s="4"/>
      <c r="Z84" s="4"/>
      <c r="AA84" s="4"/>
      <c r="AB84" s="4"/>
      <c r="AC84" s="4"/>
      <c r="AD84" s="4"/>
      <c r="AH84" s="4"/>
    </row>
    <row r="85" spans="8:34" ht="14.75" x14ac:dyDescent="0.75">
      <c r="H85" s="7"/>
      <c r="I85" s="7"/>
      <c r="J85" s="7"/>
      <c r="K85" s="8"/>
      <c r="P85" s="2"/>
      <c r="Q85" s="2"/>
      <c r="U85" s="4"/>
      <c r="V85" s="4"/>
      <c r="W85" s="4"/>
      <c r="Y85" s="4"/>
      <c r="Z85" s="4"/>
      <c r="AA85" s="4"/>
      <c r="AB85" s="4"/>
      <c r="AC85" s="4"/>
      <c r="AD85" s="4"/>
      <c r="AH85" s="4"/>
    </row>
    <row r="86" spans="8:34" ht="14.75" x14ac:dyDescent="0.75">
      <c r="H86" s="7"/>
      <c r="I86" s="7"/>
      <c r="J86" s="7"/>
      <c r="K86" s="8"/>
      <c r="P86" s="2"/>
      <c r="Q86" s="2"/>
      <c r="U86" s="4"/>
      <c r="V86" s="4"/>
      <c r="W86" s="4"/>
      <c r="Y86" s="4"/>
      <c r="Z86" s="4"/>
      <c r="AA86" s="4"/>
      <c r="AB86" s="4"/>
      <c r="AC86" s="4"/>
      <c r="AD86" s="4"/>
      <c r="AH86" s="4"/>
    </row>
    <row r="87" spans="8:34" ht="14.75" x14ac:dyDescent="0.75">
      <c r="H87" s="7"/>
      <c r="I87" s="7"/>
      <c r="J87" s="7"/>
      <c r="K87" s="8"/>
      <c r="P87" s="2"/>
      <c r="Q87" s="2"/>
      <c r="U87" s="4"/>
      <c r="V87" s="4"/>
      <c r="W87" s="4"/>
      <c r="Y87" s="4"/>
      <c r="Z87" s="4"/>
      <c r="AA87" s="4"/>
      <c r="AB87" s="4"/>
      <c r="AC87" s="4"/>
      <c r="AD87" s="4"/>
      <c r="AH87" s="4"/>
    </row>
    <row r="88" spans="8:34" ht="14.75" x14ac:dyDescent="0.75">
      <c r="H88" s="7"/>
      <c r="I88" s="7"/>
      <c r="J88" s="7"/>
      <c r="K88" s="8"/>
      <c r="P88" s="2"/>
      <c r="Q88" s="2"/>
      <c r="U88" s="4"/>
      <c r="V88" s="4"/>
      <c r="W88" s="4"/>
      <c r="Y88" s="4"/>
      <c r="Z88" s="4"/>
      <c r="AA88" s="4"/>
      <c r="AB88" s="4"/>
      <c r="AC88" s="4"/>
      <c r="AD88" s="4"/>
      <c r="AH88" s="4"/>
    </row>
    <row r="89" spans="8:34" ht="14.75" x14ac:dyDescent="0.75">
      <c r="H89" s="7"/>
      <c r="I89" s="7"/>
      <c r="J89" s="7"/>
      <c r="K89" s="8"/>
      <c r="P89" s="2"/>
      <c r="Q89" s="2"/>
      <c r="U89" s="4"/>
      <c r="V89" s="4"/>
      <c r="W89" s="4"/>
      <c r="Y89" s="4"/>
      <c r="Z89" s="4"/>
      <c r="AA89" s="4"/>
      <c r="AB89" s="4"/>
      <c r="AC89" s="4"/>
      <c r="AD89" s="4"/>
      <c r="AH89" s="4"/>
    </row>
    <row r="90" spans="8:34" ht="14.75" x14ac:dyDescent="0.75">
      <c r="H90" s="7"/>
      <c r="I90" s="7"/>
      <c r="J90" s="7"/>
      <c r="K90" s="8"/>
      <c r="P90" s="2"/>
      <c r="Q90" s="2"/>
      <c r="U90" s="4"/>
      <c r="V90" s="4"/>
      <c r="W90" s="4"/>
      <c r="Y90" s="4"/>
      <c r="Z90" s="4"/>
      <c r="AA90" s="4"/>
      <c r="AB90" s="4"/>
      <c r="AC90" s="4"/>
      <c r="AD90" s="4"/>
      <c r="AH90" s="4"/>
    </row>
    <row r="91" spans="8:34" ht="14.75" x14ac:dyDescent="0.75">
      <c r="H91" s="7"/>
      <c r="I91" s="7"/>
      <c r="J91" s="7"/>
      <c r="K91" s="8"/>
      <c r="P91" s="2"/>
      <c r="Q91" s="2"/>
      <c r="U91" s="4"/>
      <c r="V91" s="4"/>
      <c r="W91" s="4"/>
      <c r="Y91" s="4"/>
      <c r="Z91" s="4"/>
      <c r="AA91" s="4"/>
      <c r="AB91" s="4"/>
      <c r="AC91" s="4"/>
      <c r="AD91" s="4"/>
      <c r="AH91" s="4"/>
    </row>
    <row r="92" spans="8:34" ht="14.75" x14ac:dyDescent="0.75">
      <c r="H92" s="7"/>
      <c r="I92" s="7"/>
      <c r="J92" s="7"/>
      <c r="K92" s="8"/>
      <c r="P92" s="2"/>
      <c r="Q92" s="2"/>
      <c r="U92" s="4"/>
      <c r="V92" s="4"/>
      <c r="W92" s="4"/>
      <c r="Y92" s="4"/>
      <c r="Z92" s="4"/>
      <c r="AA92" s="4"/>
      <c r="AB92" s="4"/>
      <c r="AC92" s="4"/>
      <c r="AD92" s="4"/>
      <c r="AH92" s="4"/>
    </row>
    <row r="93" spans="8:34" ht="14.75" x14ac:dyDescent="0.75">
      <c r="H93" s="7"/>
      <c r="I93" s="7"/>
      <c r="J93" s="7"/>
      <c r="K93" s="8"/>
      <c r="P93" s="2"/>
      <c r="Q93" s="2"/>
      <c r="U93" s="4"/>
      <c r="V93" s="4"/>
      <c r="W93" s="4"/>
      <c r="Y93" s="4"/>
      <c r="Z93" s="4"/>
      <c r="AA93" s="4"/>
      <c r="AB93" s="4"/>
      <c r="AC93" s="4"/>
      <c r="AD93" s="4"/>
      <c r="AH93" s="4"/>
    </row>
    <row r="94" spans="8:34" ht="14.75" x14ac:dyDescent="0.75">
      <c r="H94" s="7"/>
      <c r="I94" s="7"/>
      <c r="J94" s="7"/>
      <c r="K94" s="8"/>
      <c r="P94" s="2"/>
      <c r="Q94" s="2"/>
      <c r="U94" s="4"/>
      <c r="V94" s="4"/>
      <c r="W94" s="4"/>
      <c r="Y94" s="4"/>
      <c r="Z94" s="4"/>
      <c r="AA94" s="4"/>
      <c r="AB94" s="4"/>
      <c r="AC94" s="4"/>
      <c r="AD94" s="4"/>
      <c r="AH94" s="4"/>
    </row>
    <row r="95" spans="8:34" ht="14.75" x14ac:dyDescent="0.75">
      <c r="H95" s="7"/>
      <c r="I95" s="7"/>
      <c r="J95" s="7"/>
      <c r="K95" s="8"/>
      <c r="P95" s="2"/>
      <c r="Q95" s="2"/>
      <c r="U95" s="4"/>
      <c r="V95" s="4"/>
      <c r="W95" s="4"/>
      <c r="Y95" s="4"/>
      <c r="Z95" s="4"/>
      <c r="AA95" s="4"/>
      <c r="AB95" s="4"/>
      <c r="AC95" s="4"/>
      <c r="AD95" s="4"/>
      <c r="AH95" s="4"/>
    </row>
    <row r="96" spans="8:34" ht="14.75" x14ac:dyDescent="0.75">
      <c r="H96" s="7"/>
      <c r="I96" s="7"/>
      <c r="J96" s="7"/>
      <c r="K96" s="8"/>
      <c r="P96" s="2"/>
      <c r="Q96" s="2"/>
      <c r="U96" s="4"/>
      <c r="V96" s="4"/>
      <c r="W96" s="4"/>
      <c r="Y96" s="4"/>
      <c r="Z96" s="4"/>
      <c r="AA96" s="4"/>
      <c r="AB96" s="4"/>
      <c r="AC96" s="4"/>
      <c r="AD96" s="4"/>
      <c r="AH96" s="4"/>
    </row>
    <row r="97" spans="8:34" ht="14.75" x14ac:dyDescent="0.75">
      <c r="H97" s="7"/>
      <c r="I97" s="7"/>
      <c r="J97" s="7"/>
      <c r="K97" s="8"/>
      <c r="P97" s="2"/>
      <c r="Q97" s="2"/>
      <c r="U97" s="4"/>
      <c r="V97" s="4"/>
      <c r="W97" s="4"/>
      <c r="Y97" s="4"/>
      <c r="Z97" s="4"/>
      <c r="AA97" s="4"/>
      <c r="AB97" s="4"/>
      <c r="AC97" s="4"/>
      <c r="AD97" s="4"/>
      <c r="AH97" s="4"/>
    </row>
    <row r="98" spans="8:34" ht="14.75" x14ac:dyDescent="0.75">
      <c r="H98" s="7"/>
      <c r="I98" s="7"/>
      <c r="J98" s="7"/>
      <c r="K98" s="8"/>
      <c r="P98" s="2"/>
      <c r="Q98" s="2"/>
      <c r="U98" s="4"/>
      <c r="V98" s="4"/>
      <c r="W98" s="4"/>
      <c r="Y98" s="4"/>
      <c r="Z98" s="4"/>
      <c r="AA98" s="4"/>
      <c r="AB98" s="4"/>
      <c r="AC98" s="4"/>
      <c r="AD98" s="4"/>
      <c r="AH98" s="4"/>
    </row>
    <row r="99" spans="8:34" ht="14.75" x14ac:dyDescent="0.75">
      <c r="H99" s="7"/>
      <c r="I99" s="7"/>
      <c r="J99" s="7"/>
      <c r="K99" s="8"/>
      <c r="P99" s="2"/>
      <c r="Q99" s="2"/>
      <c r="U99" s="4"/>
      <c r="V99" s="4"/>
      <c r="W99" s="4"/>
      <c r="Y99" s="4"/>
      <c r="Z99" s="4"/>
      <c r="AA99" s="4"/>
      <c r="AB99" s="4"/>
      <c r="AC99" s="4"/>
      <c r="AD99" s="4"/>
      <c r="AH99" s="4"/>
    </row>
    <row r="100" spans="8:34" ht="14.75" x14ac:dyDescent="0.75">
      <c r="H100" s="7"/>
      <c r="I100" s="7"/>
      <c r="J100" s="7"/>
      <c r="K100" s="8"/>
      <c r="P100" s="2"/>
      <c r="Q100" s="2"/>
      <c r="U100" s="4"/>
      <c r="V100" s="4"/>
      <c r="W100" s="4"/>
      <c r="Y100" s="4"/>
      <c r="Z100" s="4"/>
      <c r="AA100" s="4"/>
      <c r="AB100" s="4"/>
      <c r="AC100" s="4"/>
      <c r="AD100" s="4"/>
      <c r="AH100" s="4"/>
    </row>
    <row r="101" spans="8:34" ht="14.75" x14ac:dyDescent="0.75">
      <c r="H101" s="7"/>
      <c r="I101" s="7"/>
      <c r="J101" s="7"/>
      <c r="K101" s="8"/>
      <c r="P101" s="2"/>
      <c r="Q101" s="2"/>
      <c r="U101" s="4"/>
      <c r="V101" s="4"/>
      <c r="W101" s="4"/>
      <c r="Y101" s="4"/>
      <c r="Z101" s="4"/>
      <c r="AA101" s="4"/>
      <c r="AB101" s="4"/>
      <c r="AC101" s="4"/>
      <c r="AD101" s="4"/>
      <c r="AH101" s="4"/>
    </row>
    <row r="102" spans="8:34" ht="14.75" x14ac:dyDescent="0.75">
      <c r="H102" s="7"/>
      <c r="I102" s="7"/>
      <c r="J102" s="7"/>
      <c r="K102" s="8"/>
      <c r="P102" s="2"/>
      <c r="Q102" s="2"/>
      <c r="U102" s="4"/>
      <c r="V102" s="4"/>
      <c r="W102" s="4"/>
      <c r="Y102" s="4"/>
      <c r="Z102" s="4"/>
      <c r="AA102" s="4"/>
      <c r="AB102" s="4"/>
      <c r="AC102" s="4"/>
      <c r="AD102" s="4"/>
      <c r="AH102" s="4"/>
    </row>
    <row r="103" spans="8:34" ht="14.75" x14ac:dyDescent="0.75">
      <c r="H103" s="7"/>
      <c r="I103" s="7"/>
      <c r="J103" s="7"/>
      <c r="K103" s="8"/>
      <c r="P103" s="2"/>
      <c r="Q103" s="2"/>
      <c r="U103" s="4"/>
      <c r="V103" s="4"/>
      <c r="W103" s="4"/>
      <c r="Y103" s="4"/>
      <c r="Z103" s="4"/>
      <c r="AA103" s="4"/>
      <c r="AB103" s="4"/>
      <c r="AC103" s="4"/>
      <c r="AD103" s="4"/>
      <c r="AH103" s="4"/>
    </row>
    <row r="104" spans="8:34" ht="14.75" x14ac:dyDescent="0.75">
      <c r="H104" s="7"/>
      <c r="I104" s="7"/>
      <c r="J104" s="7"/>
      <c r="K104" s="8"/>
      <c r="P104" s="2"/>
      <c r="Q104" s="2"/>
      <c r="U104" s="4"/>
      <c r="V104" s="4"/>
      <c r="W104" s="4"/>
      <c r="Y104" s="4"/>
      <c r="Z104" s="4"/>
      <c r="AA104" s="4"/>
      <c r="AB104" s="4"/>
      <c r="AC104" s="4"/>
      <c r="AD104" s="4"/>
      <c r="AH104" s="4"/>
    </row>
    <row r="105" spans="8:34" ht="14.75" x14ac:dyDescent="0.75">
      <c r="H105" s="7"/>
      <c r="I105" s="7"/>
      <c r="J105" s="7"/>
      <c r="K105" s="8"/>
      <c r="P105" s="2"/>
      <c r="Q105" s="2"/>
      <c r="U105" s="4"/>
      <c r="V105" s="4"/>
      <c r="W105" s="4"/>
      <c r="Y105" s="4"/>
      <c r="Z105" s="4"/>
      <c r="AA105" s="4"/>
      <c r="AB105" s="4"/>
      <c r="AC105" s="4"/>
      <c r="AD105" s="4"/>
      <c r="AH105" s="4"/>
    </row>
    <row r="106" spans="8:34" ht="14.75" x14ac:dyDescent="0.75">
      <c r="H106" s="7"/>
      <c r="I106" s="7"/>
      <c r="J106" s="7"/>
      <c r="K106" s="8"/>
      <c r="P106" s="2"/>
      <c r="Q106" s="2"/>
      <c r="U106" s="4"/>
      <c r="V106" s="4"/>
      <c r="W106" s="4"/>
      <c r="Y106" s="4"/>
      <c r="Z106" s="4"/>
      <c r="AA106" s="4"/>
      <c r="AB106" s="4"/>
      <c r="AC106" s="4"/>
      <c r="AD106" s="4"/>
      <c r="AH106" s="4"/>
    </row>
    <row r="107" spans="8:34" ht="14.75" x14ac:dyDescent="0.75">
      <c r="H107" s="7"/>
      <c r="I107" s="7"/>
      <c r="J107" s="7"/>
      <c r="K107" s="8"/>
      <c r="P107" s="2"/>
      <c r="Q107" s="2"/>
      <c r="U107" s="4"/>
      <c r="V107" s="4"/>
      <c r="W107" s="4"/>
      <c r="Y107" s="4"/>
      <c r="Z107" s="4"/>
      <c r="AA107" s="4"/>
      <c r="AB107" s="4"/>
      <c r="AC107" s="4"/>
      <c r="AD107" s="4"/>
      <c r="AH107" s="4"/>
    </row>
    <row r="108" spans="8:34" ht="14.75" x14ac:dyDescent="0.75">
      <c r="H108" s="7"/>
      <c r="I108" s="7"/>
      <c r="J108" s="7"/>
      <c r="K108" s="8"/>
      <c r="P108" s="2"/>
      <c r="Q108" s="2"/>
      <c r="U108" s="4"/>
      <c r="V108" s="4"/>
      <c r="W108" s="4"/>
      <c r="Y108" s="4"/>
      <c r="Z108" s="4"/>
      <c r="AA108" s="4"/>
      <c r="AB108" s="4"/>
      <c r="AC108" s="4"/>
      <c r="AD108" s="4"/>
      <c r="AH108" s="4"/>
    </row>
    <row r="109" spans="8:34" ht="14.75" x14ac:dyDescent="0.75">
      <c r="H109" s="7"/>
      <c r="I109" s="7"/>
      <c r="J109" s="7"/>
      <c r="K109" s="8"/>
      <c r="P109" s="2"/>
      <c r="Q109" s="2"/>
      <c r="U109" s="4"/>
      <c r="V109" s="4"/>
      <c r="W109" s="4"/>
      <c r="Y109" s="4"/>
      <c r="Z109" s="4"/>
      <c r="AA109" s="4"/>
      <c r="AB109" s="4"/>
      <c r="AC109" s="4"/>
      <c r="AD109" s="4"/>
      <c r="AH109" s="4"/>
    </row>
    <row r="110" spans="8:34" ht="14.75" x14ac:dyDescent="0.75">
      <c r="H110" s="7"/>
      <c r="I110" s="7"/>
      <c r="J110" s="7"/>
      <c r="K110" s="8"/>
      <c r="P110" s="2"/>
      <c r="Q110" s="2"/>
      <c r="U110" s="4"/>
      <c r="V110" s="4"/>
      <c r="W110" s="4"/>
      <c r="Y110" s="4"/>
      <c r="Z110" s="4"/>
      <c r="AA110" s="4"/>
      <c r="AB110" s="4"/>
      <c r="AC110" s="4"/>
      <c r="AD110" s="4"/>
      <c r="AH110" s="4"/>
    </row>
    <row r="111" spans="8:34" ht="14.75" x14ac:dyDescent="0.75">
      <c r="H111" s="7"/>
      <c r="I111" s="7"/>
      <c r="J111" s="7"/>
      <c r="K111" s="8"/>
      <c r="P111" s="2"/>
      <c r="Q111" s="2"/>
      <c r="U111" s="4"/>
      <c r="V111" s="4"/>
      <c r="W111" s="4"/>
      <c r="Y111" s="4"/>
      <c r="Z111" s="4"/>
      <c r="AA111" s="4"/>
      <c r="AB111" s="4"/>
      <c r="AC111" s="4"/>
      <c r="AD111" s="4"/>
      <c r="AH111" s="4"/>
    </row>
    <row r="112" spans="8:34" ht="14.75" x14ac:dyDescent="0.75">
      <c r="H112" s="7"/>
      <c r="I112" s="7"/>
      <c r="J112" s="7"/>
      <c r="K112" s="8"/>
      <c r="P112" s="2"/>
      <c r="Q112" s="2"/>
      <c r="U112" s="4"/>
      <c r="V112" s="4"/>
      <c r="W112" s="4"/>
      <c r="Y112" s="4"/>
      <c r="Z112" s="4"/>
      <c r="AA112" s="4"/>
      <c r="AB112" s="4"/>
      <c r="AC112" s="4"/>
      <c r="AD112" s="4"/>
      <c r="AH112" s="4"/>
    </row>
    <row r="113" spans="8:34" ht="14.75" x14ac:dyDescent="0.75">
      <c r="H113" s="7"/>
      <c r="I113" s="7"/>
      <c r="J113" s="7"/>
      <c r="K113" s="8"/>
      <c r="P113" s="2"/>
      <c r="Q113" s="2"/>
      <c r="U113" s="4"/>
      <c r="V113" s="4"/>
      <c r="W113" s="4"/>
      <c r="Y113" s="4"/>
      <c r="Z113" s="4"/>
      <c r="AA113" s="4"/>
      <c r="AB113" s="4"/>
      <c r="AC113" s="4"/>
      <c r="AD113" s="4"/>
      <c r="AH113" s="4"/>
    </row>
    <row r="114" spans="8:34" ht="14.75" x14ac:dyDescent="0.75">
      <c r="H114" s="7"/>
      <c r="I114" s="7"/>
      <c r="J114" s="7"/>
      <c r="K114" s="8"/>
      <c r="P114" s="2"/>
      <c r="Q114" s="2"/>
      <c r="U114" s="4"/>
      <c r="V114" s="4"/>
      <c r="W114" s="4"/>
      <c r="Y114" s="4"/>
      <c r="Z114" s="4"/>
      <c r="AA114" s="4"/>
      <c r="AB114" s="4"/>
      <c r="AC114" s="4"/>
      <c r="AD114" s="4"/>
      <c r="AH114" s="4"/>
    </row>
    <row r="115" spans="8:34" ht="14.75" x14ac:dyDescent="0.75">
      <c r="H115" s="7"/>
      <c r="I115" s="7"/>
      <c r="J115" s="7"/>
      <c r="K115" s="8"/>
      <c r="P115" s="2"/>
      <c r="Q115" s="2"/>
      <c r="U115" s="4"/>
      <c r="V115" s="4"/>
      <c r="W115" s="4"/>
      <c r="Y115" s="4"/>
      <c r="Z115" s="4"/>
      <c r="AA115" s="4"/>
      <c r="AB115" s="4"/>
      <c r="AC115" s="4"/>
      <c r="AD115" s="4"/>
      <c r="AH115" s="4"/>
    </row>
    <row r="116" spans="8:34" ht="14.75" x14ac:dyDescent="0.75">
      <c r="H116" s="7"/>
      <c r="I116" s="7"/>
      <c r="J116" s="7"/>
      <c r="K116" s="8"/>
      <c r="P116" s="2"/>
      <c r="Q116" s="2"/>
      <c r="U116" s="4"/>
      <c r="V116" s="4"/>
      <c r="W116" s="4"/>
      <c r="Y116" s="4"/>
      <c r="Z116" s="4"/>
      <c r="AA116" s="4"/>
      <c r="AB116" s="4"/>
      <c r="AC116" s="4"/>
      <c r="AD116" s="4"/>
      <c r="AH116" s="4"/>
    </row>
    <row r="117" spans="8:34" ht="14.75" x14ac:dyDescent="0.75">
      <c r="H117" s="7"/>
      <c r="I117" s="7"/>
      <c r="J117" s="7"/>
      <c r="K117" s="8"/>
      <c r="P117" s="2"/>
      <c r="Q117" s="2"/>
      <c r="U117" s="4"/>
      <c r="V117" s="4"/>
      <c r="W117" s="4"/>
      <c r="Y117" s="4"/>
      <c r="Z117" s="4"/>
      <c r="AA117" s="4"/>
      <c r="AB117" s="4"/>
      <c r="AC117" s="4"/>
      <c r="AD117" s="4"/>
      <c r="AH117" s="4"/>
    </row>
    <row r="118" spans="8:34" ht="14.75" x14ac:dyDescent="0.75">
      <c r="H118" s="7"/>
      <c r="I118" s="7"/>
      <c r="J118" s="7"/>
      <c r="K118" s="8"/>
      <c r="P118" s="2"/>
      <c r="Q118" s="2"/>
      <c r="U118" s="4"/>
      <c r="V118" s="4"/>
      <c r="W118" s="4"/>
      <c r="Y118" s="4"/>
      <c r="Z118" s="4"/>
      <c r="AA118" s="4"/>
      <c r="AB118" s="4"/>
      <c r="AC118" s="4"/>
      <c r="AD118" s="4"/>
      <c r="AH118" s="4"/>
    </row>
    <row r="119" spans="8:34" ht="14.75" x14ac:dyDescent="0.75">
      <c r="H119" s="7"/>
      <c r="I119" s="7"/>
      <c r="J119" s="7"/>
      <c r="K119" s="8"/>
      <c r="P119" s="2"/>
      <c r="Q119" s="2"/>
      <c r="U119" s="4"/>
      <c r="V119" s="4"/>
      <c r="W119" s="4"/>
      <c r="Y119" s="4"/>
      <c r="Z119" s="4"/>
      <c r="AA119" s="4"/>
      <c r="AB119" s="4"/>
      <c r="AC119" s="4"/>
      <c r="AD119" s="4"/>
      <c r="AH119" s="4"/>
    </row>
    <row r="120" spans="8:34" ht="14.75" x14ac:dyDescent="0.75">
      <c r="H120" s="7"/>
      <c r="I120" s="7"/>
      <c r="J120" s="7"/>
      <c r="K120" s="8"/>
      <c r="P120" s="2"/>
      <c r="Q120" s="2"/>
      <c r="U120" s="4"/>
      <c r="V120" s="4"/>
      <c r="W120" s="4"/>
      <c r="Y120" s="4"/>
      <c r="Z120" s="4"/>
      <c r="AA120" s="4"/>
      <c r="AB120" s="4"/>
      <c r="AC120" s="4"/>
      <c r="AD120" s="4"/>
      <c r="AH120" s="4"/>
    </row>
    <row r="121" spans="8:34" ht="14.75" x14ac:dyDescent="0.75">
      <c r="H121" s="7"/>
      <c r="I121" s="7"/>
      <c r="J121" s="7"/>
      <c r="K121" s="8"/>
      <c r="P121" s="2"/>
      <c r="Q121" s="2"/>
      <c r="U121" s="4"/>
      <c r="V121" s="4"/>
      <c r="W121" s="4"/>
      <c r="Y121" s="4"/>
      <c r="Z121" s="4"/>
      <c r="AA121" s="4"/>
      <c r="AB121" s="4"/>
      <c r="AC121" s="4"/>
      <c r="AD121" s="4"/>
      <c r="AH121" s="4"/>
    </row>
    <row r="122" spans="8:34" ht="14.75" x14ac:dyDescent="0.75">
      <c r="H122" s="7"/>
      <c r="I122" s="7"/>
      <c r="J122" s="7"/>
      <c r="K122" s="8"/>
      <c r="P122" s="2"/>
      <c r="Q122" s="2"/>
      <c r="U122" s="4"/>
      <c r="V122" s="4"/>
      <c r="W122" s="4"/>
      <c r="Y122" s="4"/>
      <c r="Z122" s="4"/>
      <c r="AA122" s="4"/>
      <c r="AB122" s="4"/>
      <c r="AC122" s="4"/>
      <c r="AD122" s="4"/>
      <c r="AH122" s="4"/>
    </row>
    <row r="123" spans="8:34" ht="14.75" x14ac:dyDescent="0.75">
      <c r="H123" s="7"/>
      <c r="I123" s="7"/>
      <c r="J123" s="7"/>
      <c r="K123" s="8"/>
      <c r="P123" s="2"/>
      <c r="Q123" s="2"/>
      <c r="U123" s="4"/>
      <c r="V123" s="4"/>
      <c r="W123" s="4"/>
      <c r="Y123" s="4"/>
      <c r="Z123" s="4"/>
      <c r="AA123" s="4"/>
      <c r="AB123" s="4"/>
      <c r="AC123" s="4"/>
      <c r="AD123" s="4"/>
      <c r="AH123" s="4"/>
    </row>
    <row r="124" spans="8:34" ht="14.75" x14ac:dyDescent="0.75">
      <c r="H124" s="7"/>
      <c r="I124" s="7"/>
      <c r="J124" s="7"/>
      <c r="K124" s="8"/>
      <c r="P124" s="2"/>
      <c r="Q124" s="2"/>
      <c r="U124" s="4"/>
      <c r="V124" s="4"/>
      <c r="W124" s="4"/>
      <c r="Y124" s="4"/>
      <c r="Z124" s="4"/>
      <c r="AA124" s="4"/>
      <c r="AB124" s="4"/>
      <c r="AC124" s="4"/>
      <c r="AD124" s="4"/>
      <c r="AH124" s="4"/>
    </row>
    <row r="125" spans="8:34" ht="14.75" x14ac:dyDescent="0.75">
      <c r="H125" s="7"/>
      <c r="I125" s="7"/>
      <c r="J125" s="7"/>
      <c r="K125" s="8"/>
      <c r="P125" s="2"/>
      <c r="Q125" s="2"/>
      <c r="U125" s="4"/>
      <c r="V125" s="4"/>
      <c r="W125" s="4"/>
      <c r="Y125" s="4"/>
      <c r="Z125" s="4"/>
      <c r="AA125" s="4"/>
      <c r="AB125" s="4"/>
      <c r="AC125" s="4"/>
      <c r="AD125" s="4"/>
      <c r="AH125" s="4"/>
    </row>
    <row r="126" spans="8:34" ht="14.75" x14ac:dyDescent="0.75">
      <c r="H126" s="7"/>
      <c r="I126" s="7"/>
      <c r="J126" s="7"/>
      <c r="K126" s="8"/>
      <c r="P126" s="2"/>
      <c r="Q126" s="2"/>
      <c r="U126" s="4"/>
      <c r="V126" s="4"/>
      <c r="W126" s="4"/>
      <c r="Y126" s="4"/>
      <c r="Z126" s="4"/>
      <c r="AA126" s="4"/>
      <c r="AB126" s="4"/>
      <c r="AC126" s="4"/>
      <c r="AD126" s="4"/>
      <c r="AH126" s="4"/>
    </row>
    <row r="127" spans="8:34" ht="14.75" x14ac:dyDescent="0.75">
      <c r="H127" s="7"/>
      <c r="I127" s="7"/>
      <c r="J127" s="7"/>
      <c r="K127" s="8"/>
      <c r="P127" s="2"/>
      <c r="Q127" s="2"/>
      <c r="U127" s="4"/>
      <c r="V127" s="4"/>
      <c r="W127" s="4"/>
      <c r="Y127" s="4"/>
      <c r="Z127" s="4"/>
      <c r="AA127" s="4"/>
      <c r="AB127" s="4"/>
      <c r="AC127" s="4"/>
      <c r="AD127" s="4"/>
      <c r="AH127" s="4"/>
    </row>
    <row r="128" spans="8:34" ht="14.75" x14ac:dyDescent="0.75">
      <c r="H128" s="7"/>
      <c r="I128" s="7"/>
      <c r="J128" s="7"/>
      <c r="K128" s="8"/>
      <c r="P128" s="2"/>
      <c r="Q128" s="2"/>
      <c r="U128" s="4"/>
      <c r="V128" s="4"/>
      <c r="W128" s="4"/>
      <c r="Y128" s="4"/>
      <c r="Z128" s="4"/>
      <c r="AA128" s="4"/>
      <c r="AB128" s="4"/>
      <c r="AC128" s="4"/>
      <c r="AD128" s="4"/>
      <c r="AH128" s="4"/>
    </row>
    <row r="129" spans="8:34" ht="14.75" x14ac:dyDescent="0.75">
      <c r="H129" s="7"/>
      <c r="I129" s="7"/>
      <c r="J129" s="7"/>
      <c r="K129" s="8"/>
      <c r="P129" s="2"/>
      <c r="Q129" s="2"/>
      <c r="U129" s="4"/>
      <c r="V129" s="4"/>
      <c r="W129" s="4"/>
      <c r="Y129" s="4"/>
      <c r="Z129" s="4"/>
      <c r="AA129" s="4"/>
      <c r="AB129" s="4"/>
      <c r="AC129" s="4"/>
      <c r="AD129" s="4"/>
      <c r="AH129" s="4"/>
    </row>
    <row r="130" spans="8:34" ht="14.75" x14ac:dyDescent="0.75">
      <c r="H130" s="7"/>
      <c r="I130" s="7"/>
      <c r="J130" s="7"/>
      <c r="K130" s="8"/>
      <c r="P130" s="2"/>
      <c r="Q130" s="2"/>
      <c r="U130" s="4"/>
      <c r="V130" s="4"/>
      <c r="W130" s="4"/>
      <c r="Y130" s="4"/>
      <c r="Z130" s="4"/>
      <c r="AA130" s="4"/>
      <c r="AB130" s="4"/>
      <c r="AC130" s="4"/>
      <c r="AD130" s="4"/>
      <c r="AH130" s="4"/>
    </row>
    <row r="131" spans="8:34" ht="14.75" x14ac:dyDescent="0.75">
      <c r="H131" s="7"/>
      <c r="I131" s="7"/>
      <c r="J131" s="7"/>
      <c r="K131" s="8"/>
      <c r="P131" s="2"/>
      <c r="Q131" s="2"/>
      <c r="U131" s="4"/>
      <c r="V131" s="4"/>
      <c r="W131" s="4"/>
      <c r="Y131" s="4"/>
      <c r="Z131" s="4"/>
      <c r="AA131" s="4"/>
      <c r="AB131" s="4"/>
      <c r="AC131" s="4"/>
      <c r="AD131" s="4"/>
      <c r="AH131" s="4"/>
    </row>
    <row r="132" spans="8:34" ht="14.75" x14ac:dyDescent="0.75">
      <c r="H132" s="7"/>
      <c r="I132" s="7"/>
      <c r="J132" s="7"/>
      <c r="K132" s="8"/>
      <c r="P132" s="2"/>
      <c r="Q132" s="2"/>
      <c r="U132" s="4"/>
      <c r="V132" s="4"/>
      <c r="W132" s="4"/>
      <c r="Y132" s="4"/>
      <c r="Z132" s="4"/>
      <c r="AA132" s="4"/>
      <c r="AB132" s="4"/>
      <c r="AC132" s="4"/>
      <c r="AD132" s="4"/>
      <c r="AH132" s="4"/>
    </row>
    <row r="133" spans="8:34" ht="14.75" x14ac:dyDescent="0.75">
      <c r="H133" s="7"/>
      <c r="I133" s="7"/>
      <c r="J133" s="7"/>
      <c r="K133" s="8"/>
      <c r="P133" s="2"/>
      <c r="Q133" s="2"/>
      <c r="U133" s="4"/>
      <c r="V133" s="4"/>
      <c r="W133" s="4"/>
      <c r="Y133" s="4"/>
      <c r="Z133" s="4"/>
      <c r="AA133" s="4"/>
      <c r="AB133" s="4"/>
      <c r="AC133" s="4"/>
      <c r="AD133" s="4"/>
      <c r="AH133" s="4"/>
    </row>
    <row r="134" spans="8:34" ht="14.75" x14ac:dyDescent="0.75">
      <c r="H134" s="7"/>
      <c r="I134" s="7"/>
      <c r="J134" s="7"/>
      <c r="K134" s="8"/>
      <c r="P134" s="2"/>
      <c r="Q134" s="2"/>
      <c r="U134" s="4"/>
      <c r="V134" s="4"/>
      <c r="W134" s="4"/>
      <c r="Y134" s="4"/>
      <c r="Z134" s="4"/>
      <c r="AA134" s="4"/>
      <c r="AB134" s="4"/>
      <c r="AC134" s="4"/>
      <c r="AD134" s="4"/>
      <c r="AH134" s="4"/>
    </row>
    <row r="135" spans="8:34" ht="14.75" x14ac:dyDescent="0.75">
      <c r="H135" s="7"/>
      <c r="I135" s="7"/>
      <c r="J135" s="7"/>
      <c r="K135" s="8"/>
      <c r="P135" s="2"/>
      <c r="Q135" s="2"/>
      <c r="U135" s="4"/>
      <c r="V135" s="4"/>
      <c r="W135" s="4"/>
      <c r="Y135" s="4"/>
      <c r="Z135" s="4"/>
      <c r="AA135" s="4"/>
      <c r="AB135" s="4"/>
      <c r="AC135" s="4"/>
      <c r="AD135" s="4"/>
      <c r="AH135" s="4"/>
    </row>
    <row r="136" spans="8:34" ht="14.75" x14ac:dyDescent="0.75">
      <c r="H136" s="7"/>
      <c r="I136" s="7"/>
      <c r="J136" s="7"/>
      <c r="K136" s="8"/>
      <c r="P136" s="2"/>
      <c r="Q136" s="2"/>
      <c r="U136" s="4"/>
      <c r="V136" s="4"/>
      <c r="W136" s="4"/>
      <c r="Y136" s="4"/>
      <c r="Z136" s="4"/>
      <c r="AA136" s="4"/>
      <c r="AB136" s="4"/>
      <c r="AC136" s="4"/>
      <c r="AD136" s="4"/>
      <c r="AH136" s="4"/>
    </row>
    <row r="137" spans="8:34" ht="14.75" x14ac:dyDescent="0.75">
      <c r="H137" s="7"/>
      <c r="I137" s="7"/>
      <c r="J137" s="7"/>
      <c r="K137" s="8"/>
      <c r="P137" s="2"/>
      <c r="Q137" s="2"/>
      <c r="U137" s="4"/>
      <c r="V137" s="4"/>
      <c r="W137" s="4"/>
      <c r="Y137" s="4"/>
      <c r="Z137" s="4"/>
      <c r="AA137" s="4"/>
      <c r="AB137" s="4"/>
      <c r="AC137" s="4"/>
      <c r="AD137" s="4"/>
      <c r="AH137" s="4"/>
    </row>
    <row r="138" spans="8:34" ht="14.75" x14ac:dyDescent="0.75">
      <c r="H138" s="7"/>
      <c r="I138" s="7"/>
      <c r="J138" s="7"/>
      <c r="K138" s="8"/>
      <c r="P138" s="2"/>
      <c r="Q138" s="2"/>
      <c r="U138" s="4"/>
      <c r="V138" s="4"/>
      <c r="W138" s="4"/>
      <c r="Y138" s="4"/>
      <c r="Z138" s="4"/>
      <c r="AA138" s="4"/>
      <c r="AB138" s="4"/>
      <c r="AC138" s="4"/>
      <c r="AD138" s="4"/>
      <c r="AH138" s="4"/>
    </row>
    <row r="139" spans="8:34" ht="14.75" x14ac:dyDescent="0.75">
      <c r="H139" s="7"/>
      <c r="I139" s="7"/>
      <c r="J139" s="7"/>
      <c r="K139" s="8"/>
      <c r="P139" s="2"/>
      <c r="Q139" s="2"/>
      <c r="U139" s="4"/>
      <c r="V139" s="4"/>
      <c r="W139" s="4"/>
      <c r="Y139" s="4"/>
      <c r="Z139" s="4"/>
      <c r="AA139" s="4"/>
      <c r="AB139" s="4"/>
      <c r="AC139" s="4"/>
      <c r="AD139" s="4"/>
      <c r="AH139" s="4"/>
    </row>
    <row r="140" spans="8:34" ht="14.75" x14ac:dyDescent="0.75">
      <c r="H140" s="7"/>
      <c r="I140" s="7"/>
      <c r="J140" s="7"/>
      <c r="K140" s="8"/>
      <c r="P140" s="2"/>
      <c r="Q140" s="2"/>
      <c r="U140" s="4"/>
      <c r="V140" s="4"/>
      <c r="W140" s="4"/>
      <c r="Y140" s="4"/>
      <c r="Z140" s="4"/>
      <c r="AA140" s="4"/>
      <c r="AB140" s="4"/>
      <c r="AC140" s="4"/>
      <c r="AD140" s="4"/>
      <c r="AH140" s="4"/>
    </row>
    <row r="141" spans="8:34" ht="14.75" x14ac:dyDescent="0.75">
      <c r="H141" s="7"/>
      <c r="I141" s="7"/>
      <c r="J141" s="7"/>
      <c r="K141" s="8"/>
      <c r="P141" s="2"/>
      <c r="Q141" s="2"/>
      <c r="U141" s="4"/>
      <c r="V141" s="4"/>
      <c r="W141" s="4"/>
      <c r="Y141" s="4"/>
      <c r="Z141" s="4"/>
      <c r="AA141" s="4"/>
      <c r="AB141" s="4"/>
      <c r="AC141" s="4"/>
      <c r="AD141" s="4"/>
      <c r="AH141" s="4"/>
    </row>
    <row r="142" spans="8:34" ht="14.75" x14ac:dyDescent="0.75">
      <c r="H142" s="7"/>
      <c r="I142" s="7"/>
      <c r="J142" s="7"/>
      <c r="K142" s="8"/>
      <c r="P142" s="2"/>
      <c r="Q142" s="2"/>
      <c r="U142" s="4"/>
      <c r="V142" s="4"/>
      <c r="W142" s="4"/>
      <c r="Y142" s="4"/>
      <c r="Z142" s="4"/>
      <c r="AA142" s="4"/>
      <c r="AB142" s="4"/>
      <c r="AC142" s="4"/>
      <c r="AD142" s="4"/>
      <c r="AH142" s="4"/>
    </row>
    <row r="143" spans="8:34" ht="14.75" x14ac:dyDescent="0.75">
      <c r="H143" s="7"/>
      <c r="I143" s="7"/>
      <c r="J143" s="7"/>
      <c r="K143" s="8"/>
      <c r="P143" s="2"/>
      <c r="Q143" s="2"/>
      <c r="U143" s="4"/>
      <c r="V143" s="4"/>
      <c r="W143" s="4"/>
      <c r="Y143" s="4"/>
      <c r="Z143" s="4"/>
      <c r="AA143" s="4"/>
      <c r="AB143" s="4"/>
      <c r="AC143" s="4"/>
      <c r="AD143" s="4"/>
      <c r="AH143" s="4"/>
    </row>
    <row r="144" spans="8:34" ht="14.75" x14ac:dyDescent="0.75">
      <c r="H144" s="7"/>
      <c r="I144" s="7"/>
      <c r="J144" s="7"/>
      <c r="K144" s="8"/>
      <c r="P144" s="2"/>
      <c r="Q144" s="2"/>
      <c r="U144" s="4"/>
      <c r="V144" s="4"/>
      <c r="W144" s="4"/>
      <c r="Y144" s="4"/>
      <c r="Z144" s="4"/>
      <c r="AA144" s="4"/>
      <c r="AB144" s="4"/>
      <c r="AC144" s="4"/>
      <c r="AD144" s="4"/>
      <c r="AH144" s="4"/>
    </row>
    <row r="145" spans="8:34" ht="14.75" x14ac:dyDescent="0.75">
      <c r="H145" s="7"/>
      <c r="I145" s="7"/>
      <c r="J145" s="7"/>
      <c r="K145" s="8"/>
      <c r="P145" s="2"/>
      <c r="Q145" s="2"/>
      <c r="U145" s="4"/>
      <c r="V145" s="4"/>
      <c r="W145" s="4"/>
      <c r="Y145" s="4"/>
      <c r="Z145" s="4"/>
      <c r="AA145" s="4"/>
      <c r="AB145" s="4"/>
      <c r="AC145" s="4"/>
      <c r="AD145" s="4"/>
      <c r="AH145" s="4"/>
    </row>
    <row r="146" spans="8:34" ht="14.75" x14ac:dyDescent="0.75">
      <c r="H146" s="7"/>
      <c r="I146" s="7"/>
      <c r="J146" s="7"/>
      <c r="K146" s="8"/>
      <c r="P146" s="2"/>
      <c r="Q146" s="2"/>
      <c r="U146" s="4"/>
      <c r="V146" s="4"/>
      <c r="W146" s="4"/>
      <c r="Y146" s="4"/>
      <c r="Z146" s="4"/>
      <c r="AA146" s="4"/>
      <c r="AB146" s="4"/>
      <c r="AC146" s="4"/>
      <c r="AD146" s="4"/>
      <c r="AH146" s="4"/>
    </row>
    <row r="147" spans="8:34" ht="14.75" x14ac:dyDescent="0.75">
      <c r="H147" s="7"/>
      <c r="I147" s="7"/>
      <c r="J147" s="7"/>
      <c r="K147" s="8"/>
      <c r="P147" s="2"/>
      <c r="Q147" s="2"/>
      <c r="U147" s="4"/>
      <c r="V147" s="4"/>
      <c r="W147" s="4"/>
      <c r="Y147" s="4"/>
      <c r="Z147" s="4"/>
      <c r="AA147" s="4"/>
      <c r="AB147" s="4"/>
      <c r="AC147" s="4"/>
      <c r="AD147" s="4"/>
      <c r="AH147" s="4"/>
    </row>
    <row r="148" spans="8:34" ht="14.75" x14ac:dyDescent="0.75">
      <c r="H148" s="7"/>
      <c r="I148" s="7"/>
      <c r="J148" s="7"/>
      <c r="K148" s="8"/>
      <c r="P148" s="2"/>
      <c r="Q148" s="2"/>
      <c r="U148" s="4"/>
      <c r="V148" s="4"/>
      <c r="W148" s="4"/>
      <c r="Y148" s="4"/>
      <c r="Z148" s="4"/>
      <c r="AA148" s="4"/>
      <c r="AB148" s="4"/>
      <c r="AC148" s="4"/>
      <c r="AD148" s="4"/>
      <c r="AH148" s="4"/>
    </row>
    <row r="149" spans="8:34" ht="14.75" x14ac:dyDescent="0.75">
      <c r="H149" s="7"/>
      <c r="I149" s="7"/>
      <c r="J149" s="7"/>
      <c r="K149" s="8"/>
      <c r="P149" s="2"/>
      <c r="Q149" s="2"/>
      <c r="U149" s="4"/>
      <c r="V149" s="4"/>
      <c r="W149" s="4"/>
      <c r="Y149" s="4"/>
      <c r="Z149" s="4"/>
      <c r="AA149" s="4"/>
      <c r="AB149" s="4"/>
      <c r="AC149" s="4"/>
      <c r="AD149" s="4"/>
      <c r="AH149" s="4"/>
    </row>
    <row r="150" spans="8:34" ht="14.75" x14ac:dyDescent="0.75">
      <c r="H150" s="7"/>
      <c r="I150" s="7"/>
      <c r="J150" s="7"/>
      <c r="K150" s="8"/>
      <c r="P150" s="2"/>
      <c r="Q150" s="2"/>
      <c r="U150" s="4"/>
      <c r="V150" s="4"/>
      <c r="W150" s="4"/>
      <c r="Y150" s="4"/>
      <c r="Z150" s="4"/>
      <c r="AA150" s="4"/>
      <c r="AB150" s="4"/>
      <c r="AC150" s="4"/>
      <c r="AD150" s="4"/>
      <c r="AH150" s="4"/>
    </row>
    <row r="151" spans="8:34" ht="14.75" x14ac:dyDescent="0.75">
      <c r="H151" s="7"/>
      <c r="I151" s="7"/>
      <c r="J151" s="7"/>
      <c r="K151" s="8"/>
      <c r="P151" s="2"/>
      <c r="Q151" s="2"/>
      <c r="U151" s="4"/>
      <c r="V151" s="4"/>
      <c r="W151" s="4"/>
      <c r="Y151" s="4"/>
      <c r="Z151" s="4"/>
      <c r="AA151" s="4"/>
      <c r="AB151" s="4"/>
      <c r="AC151" s="4"/>
      <c r="AD151" s="4"/>
      <c r="AH151" s="4"/>
    </row>
    <row r="152" spans="8:34" ht="14.75" x14ac:dyDescent="0.75">
      <c r="H152" s="7"/>
      <c r="I152" s="7"/>
      <c r="J152" s="7"/>
      <c r="K152" s="8"/>
      <c r="P152" s="2"/>
      <c r="Q152" s="2"/>
      <c r="U152" s="4"/>
      <c r="V152" s="4"/>
      <c r="W152" s="4"/>
      <c r="Y152" s="4"/>
      <c r="Z152" s="4"/>
      <c r="AA152" s="4"/>
      <c r="AB152" s="4"/>
      <c r="AC152" s="4"/>
      <c r="AD152" s="4"/>
      <c r="AH152" s="4"/>
    </row>
    <row r="153" spans="8:34" ht="14.75" x14ac:dyDescent="0.75">
      <c r="H153" s="7"/>
      <c r="I153" s="7"/>
      <c r="J153" s="7"/>
      <c r="K153" s="8"/>
      <c r="P153" s="2"/>
      <c r="Q153" s="2"/>
      <c r="U153" s="4"/>
      <c r="V153" s="4"/>
      <c r="W153" s="4"/>
      <c r="Y153" s="4"/>
      <c r="Z153" s="4"/>
      <c r="AA153" s="4"/>
      <c r="AB153" s="4"/>
      <c r="AC153" s="4"/>
      <c r="AD153" s="4"/>
      <c r="AH153" s="4"/>
    </row>
    <row r="154" spans="8:34" ht="14.75" x14ac:dyDescent="0.75">
      <c r="H154" s="7"/>
      <c r="I154" s="7"/>
      <c r="J154" s="7"/>
      <c r="K154" s="8"/>
      <c r="P154" s="2"/>
      <c r="Q154" s="2"/>
      <c r="U154" s="4"/>
      <c r="V154" s="4"/>
      <c r="W154" s="4"/>
      <c r="Y154" s="4"/>
      <c r="Z154" s="4"/>
      <c r="AA154" s="4"/>
      <c r="AB154" s="4"/>
      <c r="AC154" s="4"/>
      <c r="AD154" s="4"/>
      <c r="AH154" s="4"/>
    </row>
    <row r="155" spans="8:34" ht="14.75" x14ac:dyDescent="0.75">
      <c r="H155" s="7"/>
      <c r="I155" s="7"/>
      <c r="J155" s="7"/>
      <c r="K155" s="8"/>
      <c r="P155" s="2"/>
      <c r="Q155" s="2"/>
      <c r="U155" s="4"/>
      <c r="V155" s="4"/>
      <c r="W155" s="4"/>
      <c r="Y155" s="4"/>
      <c r="Z155" s="4"/>
      <c r="AA155" s="4"/>
      <c r="AB155" s="4"/>
      <c r="AC155" s="4"/>
      <c r="AD155" s="4"/>
      <c r="AH155" s="4"/>
    </row>
    <row r="156" spans="8:34" ht="14.75" x14ac:dyDescent="0.75">
      <c r="H156" s="7"/>
      <c r="I156" s="7"/>
      <c r="J156" s="7"/>
      <c r="K156" s="8"/>
      <c r="P156" s="2"/>
      <c r="Q156" s="2"/>
      <c r="U156" s="4"/>
      <c r="V156" s="4"/>
      <c r="W156" s="4"/>
      <c r="Y156" s="4"/>
      <c r="Z156" s="4"/>
      <c r="AA156" s="4"/>
      <c r="AB156" s="4"/>
      <c r="AC156" s="4"/>
      <c r="AD156" s="4"/>
      <c r="AH156" s="4"/>
    </row>
    <row r="157" spans="8:34" ht="14.75" x14ac:dyDescent="0.75">
      <c r="H157" s="7"/>
      <c r="I157" s="7"/>
      <c r="J157" s="7"/>
      <c r="K157" s="8"/>
      <c r="P157" s="2"/>
      <c r="Q157" s="2"/>
      <c r="U157" s="4"/>
      <c r="V157" s="4"/>
      <c r="W157" s="4"/>
      <c r="Y157" s="4"/>
      <c r="Z157" s="4"/>
      <c r="AA157" s="4"/>
      <c r="AB157" s="4"/>
      <c r="AC157" s="4"/>
      <c r="AD157" s="4"/>
      <c r="AH157" s="4"/>
    </row>
    <row r="158" spans="8:34" ht="14.75" x14ac:dyDescent="0.75">
      <c r="H158" s="7"/>
      <c r="I158" s="7"/>
      <c r="J158" s="7"/>
      <c r="K158" s="8"/>
      <c r="P158" s="2"/>
      <c r="Q158" s="2"/>
      <c r="U158" s="4"/>
      <c r="V158" s="4"/>
      <c r="W158" s="4"/>
      <c r="Y158" s="4"/>
      <c r="Z158" s="4"/>
      <c r="AA158" s="4"/>
      <c r="AB158" s="4"/>
      <c r="AC158" s="4"/>
      <c r="AD158" s="4"/>
      <c r="AH158" s="4"/>
    </row>
    <row r="159" spans="8:34" ht="14.75" x14ac:dyDescent="0.75">
      <c r="H159" s="7"/>
      <c r="I159" s="7"/>
      <c r="J159" s="7"/>
      <c r="K159" s="8"/>
      <c r="P159" s="2"/>
      <c r="Q159" s="2"/>
      <c r="U159" s="4"/>
      <c r="V159" s="4"/>
      <c r="W159" s="4"/>
      <c r="Y159" s="4"/>
      <c r="Z159" s="4"/>
      <c r="AA159" s="4"/>
      <c r="AB159" s="4"/>
      <c r="AC159" s="4"/>
      <c r="AD159" s="4"/>
      <c r="AH159" s="4"/>
    </row>
    <row r="160" spans="8:34" ht="14.75" x14ac:dyDescent="0.75">
      <c r="H160" s="7"/>
      <c r="I160" s="7"/>
      <c r="J160" s="7"/>
      <c r="K160" s="8"/>
      <c r="P160" s="2"/>
      <c r="Q160" s="2"/>
      <c r="U160" s="4"/>
      <c r="V160" s="4"/>
      <c r="W160" s="4"/>
      <c r="Y160" s="4"/>
      <c r="Z160" s="4"/>
      <c r="AA160" s="4"/>
      <c r="AB160" s="4"/>
      <c r="AC160" s="4"/>
      <c r="AD160" s="4"/>
      <c r="AH160" s="4"/>
    </row>
    <row r="161" spans="8:34" ht="14.75" x14ac:dyDescent="0.75">
      <c r="H161" s="7"/>
      <c r="I161" s="7"/>
      <c r="J161" s="7"/>
      <c r="K161" s="8"/>
      <c r="P161" s="2"/>
      <c r="Q161" s="2"/>
      <c r="U161" s="4"/>
      <c r="V161" s="4"/>
      <c r="W161" s="4"/>
      <c r="Y161" s="4"/>
      <c r="Z161" s="4"/>
      <c r="AA161" s="4"/>
      <c r="AB161" s="4"/>
      <c r="AC161" s="4"/>
      <c r="AD161" s="4"/>
      <c r="AH161" s="4"/>
    </row>
    <row r="162" spans="8:34" ht="14.75" x14ac:dyDescent="0.75">
      <c r="H162" s="7"/>
      <c r="I162" s="7"/>
      <c r="J162" s="7"/>
      <c r="K162" s="8"/>
      <c r="P162" s="2"/>
      <c r="Q162" s="2"/>
      <c r="U162" s="4"/>
      <c r="V162" s="4"/>
      <c r="W162" s="4"/>
      <c r="Y162" s="4"/>
      <c r="Z162" s="4"/>
      <c r="AA162" s="4"/>
      <c r="AB162" s="4"/>
      <c r="AC162" s="4"/>
      <c r="AD162" s="4"/>
      <c r="AH162" s="4"/>
    </row>
    <row r="163" spans="8:34" ht="14.75" x14ac:dyDescent="0.75">
      <c r="H163" s="7"/>
      <c r="I163" s="7"/>
      <c r="J163" s="7"/>
      <c r="K163" s="8"/>
      <c r="P163" s="2"/>
      <c r="Q163" s="2"/>
      <c r="U163" s="4"/>
      <c r="V163" s="4"/>
      <c r="W163" s="4"/>
      <c r="Y163" s="4"/>
      <c r="Z163" s="4"/>
      <c r="AA163" s="4"/>
      <c r="AB163" s="4"/>
      <c r="AC163" s="4"/>
      <c r="AD163" s="4"/>
      <c r="AH163" s="4"/>
    </row>
    <row r="164" spans="8:34" ht="14.75" x14ac:dyDescent="0.75">
      <c r="H164" s="7"/>
      <c r="I164" s="7"/>
      <c r="J164" s="7"/>
      <c r="K164" s="8"/>
      <c r="P164" s="2"/>
      <c r="Q164" s="2"/>
      <c r="U164" s="4"/>
      <c r="V164" s="4"/>
      <c r="W164" s="4"/>
      <c r="Y164" s="4"/>
      <c r="Z164" s="4"/>
      <c r="AA164" s="4"/>
      <c r="AB164" s="4"/>
      <c r="AC164" s="4"/>
      <c r="AD164" s="4"/>
      <c r="AH164" s="4"/>
    </row>
    <row r="165" spans="8:34" ht="14.75" x14ac:dyDescent="0.75">
      <c r="H165" s="7"/>
      <c r="I165" s="7"/>
      <c r="J165" s="7"/>
      <c r="K165" s="8"/>
      <c r="P165" s="2"/>
      <c r="Q165" s="2"/>
      <c r="U165" s="4"/>
      <c r="V165" s="4"/>
      <c r="W165" s="4"/>
      <c r="Y165" s="4"/>
      <c r="Z165" s="4"/>
      <c r="AA165" s="4"/>
      <c r="AB165" s="4"/>
      <c r="AC165" s="4"/>
      <c r="AD165" s="4"/>
      <c r="AH165" s="4"/>
    </row>
    <row r="166" spans="8:34" ht="14.75" x14ac:dyDescent="0.75">
      <c r="H166" s="7"/>
      <c r="I166" s="7"/>
      <c r="J166" s="7"/>
      <c r="K166" s="8"/>
      <c r="P166" s="2"/>
      <c r="Q166" s="2"/>
      <c r="U166" s="4"/>
      <c r="V166" s="4"/>
      <c r="W166" s="4"/>
      <c r="Y166" s="4"/>
      <c r="Z166" s="4"/>
      <c r="AA166" s="4"/>
      <c r="AB166" s="4"/>
      <c r="AC166" s="4"/>
      <c r="AD166" s="4"/>
      <c r="AH166" s="4"/>
    </row>
    <row r="167" spans="8:34" ht="14.75" x14ac:dyDescent="0.75">
      <c r="H167" s="7"/>
      <c r="I167" s="7"/>
      <c r="J167" s="7"/>
      <c r="K167" s="8"/>
      <c r="P167" s="2"/>
      <c r="Q167" s="2"/>
      <c r="U167" s="4"/>
      <c r="V167" s="4"/>
      <c r="W167" s="4"/>
      <c r="Y167" s="4"/>
      <c r="Z167" s="4"/>
      <c r="AA167" s="4"/>
      <c r="AB167" s="4"/>
      <c r="AC167" s="4"/>
      <c r="AD167" s="4"/>
      <c r="AH167" s="4"/>
    </row>
    <row r="168" spans="8:34" ht="14.75" x14ac:dyDescent="0.75">
      <c r="H168" s="7"/>
      <c r="I168" s="7"/>
      <c r="J168" s="7"/>
      <c r="K168" s="8"/>
      <c r="P168" s="2"/>
      <c r="Q168" s="2"/>
      <c r="U168" s="4"/>
      <c r="V168" s="4"/>
      <c r="W168" s="4"/>
      <c r="Y168" s="4"/>
      <c r="Z168" s="4"/>
      <c r="AA168" s="4"/>
      <c r="AB168" s="4"/>
      <c r="AC168" s="4"/>
      <c r="AD168" s="4"/>
      <c r="AH168" s="4"/>
    </row>
    <row r="169" spans="8:34" ht="14.75" x14ac:dyDescent="0.75">
      <c r="H169" s="7"/>
      <c r="I169" s="7"/>
      <c r="J169" s="7"/>
      <c r="K169" s="8"/>
      <c r="P169" s="2"/>
      <c r="Q169" s="2"/>
      <c r="U169" s="4"/>
      <c r="V169" s="4"/>
      <c r="W169" s="4"/>
      <c r="Y169" s="4"/>
      <c r="Z169" s="4"/>
      <c r="AA169" s="4"/>
      <c r="AB169" s="4"/>
      <c r="AC169" s="4"/>
      <c r="AD169" s="4"/>
      <c r="AH169" s="4"/>
    </row>
    <row r="170" spans="8:34" ht="14.75" x14ac:dyDescent="0.75">
      <c r="H170" s="7"/>
      <c r="I170" s="7"/>
      <c r="J170" s="7"/>
      <c r="K170" s="8"/>
      <c r="P170" s="2"/>
      <c r="Q170" s="2"/>
      <c r="U170" s="4"/>
      <c r="V170" s="4"/>
      <c r="W170" s="4"/>
      <c r="Y170" s="4"/>
      <c r="Z170" s="4"/>
      <c r="AA170" s="4"/>
      <c r="AB170" s="4"/>
      <c r="AC170" s="4"/>
      <c r="AD170" s="4"/>
      <c r="AH170" s="4"/>
    </row>
    <row r="171" spans="8:34" ht="14.75" x14ac:dyDescent="0.75">
      <c r="H171" s="7"/>
      <c r="I171" s="7"/>
      <c r="J171" s="7"/>
      <c r="K171" s="8"/>
      <c r="P171" s="2"/>
      <c r="Q171" s="2"/>
      <c r="U171" s="4"/>
      <c r="V171" s="4"/>
      <c r="W171" s="4"/>
      <c r="Y171" s="4"/>
      <c r="Z171" s="4"/>
      <c r="AA171" s="4"/>
      <c r="AB171" s="4"/>
      <c r="AC171" s="4"/>
      <c r="AD171" s="4"/>
      <c r="AH171" s="4"/>
    </row>
    <row r="172" spans="8:34" ht="14.75" x14ac:dyDescent="0.75">
      <c r="H172" s="7"/>
      <c r="I172" s="7"/>
      <c r="J172" s="7"/>
      <c r="K172" s="8"/>
      <c r="P172" s="2"/>
      <c r="Q172" s="2"/>
      <c r="U172" s="4"/>
      <c r="V172" s="4"/>
      <c r="W172" s="4"/>
      <c r="Y172" s="4"/>
      <c r="Z172" s="4"/>
      <c r="AA172" s="4"/>
      <c r="AB172" s="4"/>
      <c r="AC172" s="4"/>
      <c r="AD172" s="4"/>
      <c r="AH172" s="4"/>
    </row>
    <row r="173" spans="8:34" ht="14.75" x14ac:dyDescent="0.75">
      <c r="H173" s="7"/>
      <c r="I173" s="7"/>
      <c r="J173" s="7"/>
      <c r="K173" s="8"/>
      <c r="P173" s="2"/>
      <c r="Q173" s="2"/>
      <c r="U173" s="4"/>
      <c r="V173" s="4"/>
      <c r="W173" s="4"/>
      <c r="Y173" s="4"/>
      <c r="Z173" s="4"/>
      <c r="AA173" s="4"/>
      <c r="AB173" s="4"/>
      <c r="AC173" s="4"/>
      <c r="AD173" s="4"/>
      <c r="AH173" s="4"/>
    </row>
    <row r="174" spans="8:34" ht="14.75" x14ac:dyDescent="0.75">
      <c r="H174" s="7"/>
      <c r="I174" s="7"/>
      <c r="J174" s="7"/>
      <c r="K174" s="8"/>
      <c r="P174" s="2"/>
      <c r="Q174" s="2"/>
      <c r="U174" s="4"/>
      <c r="V174" s="4"/>
      <c r="W174" s="4"/>
      <c r="Y174" s="4"/>
      <c r="Z174" s="4"/>
      <c r="AA174" s="4"/>
      <c r="AB174" s="4"/>
      <c r="AC174" s="4"/>
      <c r="AD174" s="4"/>
      <c r="AH174" s="4"/>
    </row>
    <row r="175" spans="8:34" ht="14.75" x14ac:dyDescent="0.75">
      <c r="H175" s="7"/>
      <c r="I175" s="7"/>
      <c r="J175" s="7"/>
      <c r="K175" s="8"/>
      <c r="P175" s="2"/>
      <c r="Q175" s="2"/>
      <c r="U175" s="4"/>
      <c r="V175" s="4"/>
      <c r="W175" s="4"/>
      <c r="Y175" s="4"/>
      <c r="Z175" s="4"/>
      <c r="AA175" s="4"/>
      <c r="AB175" s="4"/>
      <c r="AC175" s="4"/>
      <c r="AD175" s="4"/>
      <c r="AH175" s="4"/>
    </row>
    <row r="176" spans="8:34" ht="14.75" x14ac:dyDescent="0.75">
      <c r="H176" s="7"/>
      <c r="I176" s="7"/>
      <c r="J176" s="7"/>
      <c r="K176" s="8"/>
      <c r="P176" s="2"/>
      <c r="Q176" s="2"/>
      <c r="U176" s="4"/>
      <c r="V176" s="4"/>
      <c r="W176" s="4"/>
      <c r="Y176" s="4"/>
      <c r="Z176" s="4"/>
      <c r="AA176" s="4"/>
      <c r="AB176" s="4"/>
      <c r="AC176" s="4"/>
      <c r="AD176" s="4"/>
      <c r="AH176" s="4"/>
    </row>
    <row r="177" spans="8:34" ht="14.75" x14ac:dyDescent="0.75">
      <c r="H177" s="7"/>
      <c r="I177" s="7"/>
      <c r="J177" s="7"/>
      <c r="K177" s="8"/>
      <c r="P177" s="2"/>
      <c r="Q177" s="2"/>
      <c r="U177" s="4"/>
      <c r="V177" s="4"/>
      <c r="W177" s="4"/>
      <c r="Y177" s="4"/>
      <c r="Z177" s="4"/>
      <c r="AA177" s="4"/>
      <c r="AB177" s="4"/>
      <c r="AC177" s="4"/>
      <c r="AD177" s="4"/>
      <c r="AH177" s="4"/>
    </row>
    <row r="178" spans="8:34" ht="14.75" x14ac:dyDescent="0.75">
      <c r="H178" s="7"/>
      <c r="I178" s="7"/>
      <c r="J178" s="7"/>
      <c r="K178" s="8"/>
      <c r="P178" s="2"/>
      <c r="Q178" s="2"/>
      <c r="U178" s="4"/>
      <c r="V178" s="4"/>
      <c r="W178" s="4"/>
      <c r="Y178" s="4"/>
      <c r="Z178" s="4"/>
      <c r="AA178" s="4"/>
      <c r="AB178" s="4"/>
      <c r="AC178" s="4"/>
      <c r="AD178" s="4"/>
      <c r="AH178" s="4"/>
    </row>
    <row r="179" spans="8:34" ht="14.75" x14ac:dyDescent="0.75">
      <c r="H179" s="7"/>
      <c r="I179" s="7"/>
      <c r="J179" s="7"/>
      <c r="K179" s="8"/>
      <c r="P179" s="2"/>
      <c r="Q179" s="2"/>
      <c r="U179" s="4"/>
      <c r="V179" s="4"/>
      <c r="W179" s="4"/>
      <c r="Y179" s="4"/>
      <c r="Z179" s="4"/>
      <c r="AA179" s="4"/>
      <c r="AB179" s="4"/>
      <c r="AC179" s="4"/>
      <c r="AD179" s="4"/>
      <c r="AH179" s="4"/>
    </row>
    <row r="180" spans="8:34" ht="14.75" x14ac:dyDescent="0.75">
      <c r="H180" s="7"/>
      <c r="I180" s="7"/>
      <c r="J180" s="7"/>
      <c r="K180" s="8"/>
      <c r="P180" s="2"/>
      <c r="Q180" s="2"/>
      <c r="U180" s="4"/>
      <c r="V180" s="4"/>
      <c r="W180" s="4"/>
      <c r="Y180" s="4"/>
      <c r="Z180" s="4"/>
      <c r="AA180" s="4"/>
      <c r="AB180" s="4"/>
      <c r="AC180" s="4"/>
      <c r="AD180" s="4"/>
      <c r="AH180" s="4"/>
    </row>
    <row r="181" spans="8:34" ht="14.75" x14ac:dyDescent="0.75">
      <c r="H181" s="7"/>
      <c r="I181" s="7"/>
      <c r="J181" s="7"/>
      <c r="K181" s="8"/>
      <c r="P181" s="2"/>
      <c r="Q181" s="2"/>
      <c r="U181" s="4"/>
      <c r="V181" s="4"/>
      <c r="W181" s="4"/>
      <c r="Y181" s="4"/>
      <c r="Z181" s="4"/>
      <c r="AA181" s="4"/>
      <c r="AB181" s="4"/>
      <c r="AC181" s="4"/>
      <c r="AD181" s="4"/>
      <c r="AH181" s="4"/>
    </row>
    <row r="182" spans="8:34" ht="14.75" x14ac:dyDescent="0.75">
      <c r="H182" s="7"/>
      <c r="I182" s="7"/>
      <c r="J182" s="7"/>
      <c r="K182" s="8"/>
      <c r="P182" s="2"/>
      <c r="Q182" s="2"/>
      <c r="U182" s="4"/>
      <c r="V182" s="4"/>
      <c r="W182" s="4"/>
      <c r="Y182" s="4"/>
      <c r="Z182" s="4"/>
      <c r="AA182" s="4"/>
      <c r="AB182" s="4"/>
      <c r="AC182" s="4"/>
      <c r="AD182" s="4"/>
      <c r="AH182" s="4"/>
    </row>
    <row r="183" spans="8:34" ht="14.75" x14ac:dyDescent="0.75">
      <c r="H183" s="7"/>
      <c r="I183" s="7"/>
      <c r="J183" s="7"/>
      <c r="K183" s="8"/>
      <c r="P183" s="2"/>
      <c r="Q183" s="2"/>
      <c r="U183" s="4"/>
      <c r="V183" s="4"/>
      <c r="W183" s="4"/>
      <c r="Y183" s="4"/>
      <c r="Z183" s="4"/>
      <c r="AA183" s="4"/>
      <c r="AB183" s="4"/>
      <c r="AC183" s="4"/>
      <c r="AD183" s="4"/>
      <c r="AH183" s="4"/>
    </row>
    <row r="184" spans="8:34" ht="14.75" x14ac:dyDescent="0.75">
      <c r="H184" s="7"/>
      <c r="I184" s="7"/>
      <c r="J184" s="7"/>
      <c r="K184" s="8"/>
      <c r="P184" s="2"/>
      <c r="Q184" s="2"/>
      <c r="U184" s="4"/>
      <c r="V184" s="4"/>
      <c r="W184" s="4"/>
      <c r="Y184" s="4"/>
      <c r="Z184" s="4"/>
      <c r="AA184" s="4"/>
      <c r="AB184" s="4"/>
      <c r="AC184" s="4"/>
      <c r="AD184" s="4"/>
      <c r="AH184" s="4"/>
    </row>
    <row r="185" spans="8:34" ht="14.75" x14ac:dyDescent="0.75">
      <c r="H185" s="7"/>
      <c r="I185" s="7"/>
      <c r="J185" s="7"/>
      <c r="K185" s="8"/>
      <c r="P185" s="2"/>
      <c r="Q185" s="2"/>
      <c r="U185" s="4"/>
      <c r="V185" s="4"/>
      <c r="W185" s="4"/>
      <c r="Y185" s="4"/>
      <c r="Z185" s="4"/>
      <c r="AA185" s="4"/>
      <c r="AB185" s="4"/>
      <c r="AC185" s="4"/>
      <c r="AD185" s="4"/>
      <c r="AH185" s="4"/>
    </row>
    <row r="186" spans="8:34" ht="14.75" x14ac:dyDescent="0.75">
      <c r="H186" s="7"/>
      <c r="I186" s="7"/>
      <c r="J186" s="7"/>
      <c r="K186" s="8"/>
      <c r="P186" s="2"/>
      <c r="Q186" s="2"/>
      <c r="U186" s="4"/>
      <c r="V186" s="4"/>
      <c r="W186" s="4"/>
      <c r="Y186" s="4"/>
      <c r="Z186" s="4"/>
      <c r="AA186" s="4"/>
      <c r="AB186" s="4"/>
      <c r="AC186" s="4"/>
      <c r="AD186" s="4"/>
      <c r="AH186" s="4"/>
    </row>
    <row r="187" spans="8:34" ht="14.75" x14ac:dyDescent="0.75">
      <c r="H187" s="7"/>
      <c r="I187" s="7"/>
      <c r="J187" s="7"/>
      <c r="K187" s="8"/>
      <c r="P187" s="2"/>
      <c r="Q187" s="2"/>
      <c r="U187" s="4"/>
      <c r="V187" s="4"/>
      <c r="W187" s="4"/>
      <c r="Y187" s="4"/>
      <c r="Z187" s="4"/>
      <c r="AA187" s="4"/>
      <c r="AB187" s="4"/>
      <c r="AC187" s="4"/>
      <c r="AD187" s="4"/>
      <c r="AH187" s="4"/>
    </row>
    <row r="188" spans="8:34" ht="14.75" x14ac:dyDescent="0.75">
      <c r="H188" s="7"/>
      <c r="I188" s="7"/>
      <c r="J188" s="7"/>
      <c r="K188" s="8"/>
      <c r="P188" s="2"/>
      <c r="Q188" s="2"/>
      <c r="U188" s="4"/>
      <c r="V188" s="4"/>
      <c r="W188" s="4"/>
      <c r="Y188" s="4"/>
      <c r="Z188" s="4"/>
      <c r="AA188" s="4"/>
      <c r="AB188" s="4"/>
      <c r="AC188" s="4"/>
      <c r="AD188" s="4"/>
      <c r="AH188" s="4"/>
    </row>
    <row r="189" spans="8:34" ht="14.75" x14ac:dyDescent="0.75">
      <c r="H189" s="7"/>
      <c r="I189" s="7"/>
      <c r="J189" s="7"/>
      <c r="K189" s="8"/>
      <c r="P189" s="2"/>
      <c r="Q189" s="2"/>
      <c r="U189" s="4"/>
      <c r="V189" s="4"/>
      <c r="W189" s="4"/>
      <c r="Y189" s="4"/>
      <c r="Z189" s="4"/>
      <c r="AA189" s="4"/>
      <c r="AB189" s="4"/>
      <c r="AC189" s="4"/>
      <c r="AD189" s="4"/>
      <c r="AH189" s="4"/>
    </row>
    <row r="190" spans="8:34" ht="14.75" x14ac:dyDescent="0.75">
      <c r="H190" s="7"/>
      <c r="I190" s="7"/>
      <c r="J190" s="7"/>
      <c r="K190" s="8"/>
      <c r="P190" s="2"/>
      <c r="Q190" s="2"/>
      <c r="U190" s="4"/>
      <c r="V190" s="4"/>
      <c r="W190" s="4"/>
      <c r="Y190" s="4"/>
      <c r="Z190" s="4"/>
      <c r="AA190" s="4"/>
      <c r="AB190" s="4"/>
      <c r="AC190" s="4"/>
      <c r="AD190" s="4"/>
      <c r="AH190" s="4"/>
    </row>
    <row r="191" spans="8:34" ht="14.75" x14ac:dyDescent="0.75">
      <c r="H191" s="7"/>
      <c r="I191" s="7"/>
      <c r="J191" s="7"/>
      <c r="K191" s="8"/>
      <c r="P191" s="2"/>
      <c r="Q191" s="2"/>
      <c r="U191" s="4"/>
      <c r="V191" s="4"/>
      <c r="W191" s="4"/>
      <c r="Y191" s="4"/>
      <c r="Z191" s="4"/>
      <c r="AA191" s="4"/>
      <c r="AB191" s="4"/>
      <c r="AC191" s="4"/>
      <c r="AD191" s="4"/>
      <c r="AH191" s="4"/>
    </row>
    <row r="192" spans="8:34" ht="14.75" x14ac:dyDescent="0.75">
      <c r="H192" s="7"/>
      <c r="I192" s="7"/>
      <c r="J192" s="7"/>
      <c r="K192" s="8"/>
      <c r="P192" s="2"/>
      <c r="Q192" s="2"/>
      <c r="U192" s="4"/>
      <c r="V192" s="4"/>
      <c r="W192" s="4"/>
      <c r="Y192" s="4"/>
      <c r="Z192" s="4"/>
      <c r="AA192" s="4"/>
      <c r="AB192" s="4"/>
      <c r="AC192" s="4"/>
      <c r="AD192" s="4"/>
      <c r="AH192" s="4"/>
    </row>
    <row r="193" spans="8:34" ht="14.75" x14ac:dyDescent="0.75">
      <c r="H193" s="7"/>
      <c r="I193" s="7"/>
      <c r="J193" s="7"/>
      <c r="K193" s="8"/>
      <c r="P193" s="2"/>
      <c r="Q193" s="2"/>
      <c r="U193" s="4"/>
      <c r="V193" s="4"/>
      <c r="W193" s="4"/>
      <c r="Y193" s="4"/>
      <c r="Z193" s="4"/>
      <c r="AA193" s="4"/>
      <c r="AB193" s="4"/>
      <c r="AC193" s="4"/>
      <c r="AD193" s="4"/>
      <c r="AH193" s="4"/>
    </row>
    <row r="194" spans="8:34" ht="14.75" x14ac:dyDescent="0.75">
      <c r="H194" s="7"/>
      <c r="I194" s="7"/>
      <c r="J194" s="7"/>
      <c r="K194" s="8"/>
      <c r="P194" s="2"/>
      <c r="Q194" s="2"/>
      <c r="U194" s="4"/>
      <c r="V194" s="4"/>
      <c r="W194" s="4"/>
      <c r="Y194" s="4"/>
      <c r="Z194" s="4"/>
      <c r="AA194" s="4"/>
      <c r="AB194" s="4"/>
      <c r="AC194" s="4"/>
      <c r="AD194" s="4"/>
      <c r="AH194" s="4"/>
    </row>
    <row r="195" spans="8:34" ht="14.75" x14ac:dyDescent="0.75">
      <c r="H195" s="7"/>
      <c r="I195" s="7"/>
      <c r="J195" s="7"/>
      <c r="K195" s="8"/>
      <c r="P195" s="2"/>
      <c r="Q195" s="2"/>
      <c r="U195" s="4"/>
      <c r="V195" s="4"/>
      <c r="W195" s="4"/>
      <c r="Y195" s="4"/>
      <c r="Z195" s="4"/>
      <c r="AA195" s="4"/>
      <c r="AB195" s="4"/>
      <c r="AC195" s="4"/>
      <c r="AD195" s="4"/>
      <c r="AH195" s="4"/>
    </row>
    <row r="196" spans="8:34" ht="14.75" x14ac:dyDescent="0.75">
      <c r="H196" s="7"/>
      <c r="I196" s="7"/>
      <c r="J196" s="7"/>
      <c r="K196" s="8"/>
      <c r="P196" s="2"/>
      <c r="Q196" s="2"/>
      <c r="U196" s="4"/>
      <c r="V196" s="4"/>
      <c r="W196" s="4"/>
      <c r="Y196" s="4"/>
      <c r="Z196" s="4"/>
      <c r="AA196" s="4"/>
      <c r="AB196" s="4"/>
      <c r="AC196" s="4"/>
      <c r="AD196" s="4"/>
      <c r="AH196" s="4"/>
    </row>
    <row r="197" spans="8:34" ht="14.75" x14ac:dyDescent="0.75">
      <c r="H197" s="7"/>
      <c r="I197" s="7"/>
      <c r="J197" s="7"/>
      <c r="K197" s="8"/>
      <c r="P197" s="2"/>
      <c r="Q197" s="2"/>
      <c r="U197" s="4"/>
      <c r="V197" s="4"/>
      <c r="W197" s="4"/>
      <c r="Y197" s="4"/>
      <c r="Z197" s="4"/>
      <c r="AA197" s="4"/>
      <c r="AB197" s="4"/>
      <c r="AC197" s="4"/>
      <c r="AD197" s="4"/>
      <c r="AH197" s="4"/>
    </row>
    <row r="198" spans="8:34" ht="14.75" x14ac:dyDescent="0.75">
      <c r="H198" s="7"/>
      <c r="I198" s="7"/>
      <c r="J198" s="7"/>
      <c r="K198" s="8"/>
      <c r="P198" s="2"/>
      <c r="Q198" s="2"/>
      <c r="U198" s="4"/>
      <c r="V198" s="4"/>
      <c r="W198" s="4"/>
      <c r="Y198" s="4"/>
      <c r="Z198" s="4"/>
      <c r="AA198" s="4"/>
      <c r="AB198" s="4"/>
      <c r="AC198" s="4"/>
      <c r="AD198" s="4"/>
      <c r="AH198" s="4"/>
    </row>
    <row r="199" spans="8:34" ht="14.75" x14ac:dyDescent="0.75">
      <c r="H199" s="7"/>
      <c r="I199" s="7"/>
      <c r="J199" s="7"/>
      <c r="K199" s="8"/>
      <c r="P199" s="2"/>
      <c r="Q199" s="2"/>
      <c r="U199" s="4"/>
      <c r="V199" s="4"/>
      <c r="W199" s="4"/>
      <c r="Y199" s="4"/>
      <c r="Z199" s="4"/>
      <c r="AA199" s="4"/>
      <c r="AB199" s="4"/>
      <c r="AC199" s="4"/>
      <c r="AD199" s="4"/>
      <c r="AH199" s="4"/>
    </row>
    <row r="200" spans="8:34" ht="14.75" x14ac:dyDescent="0.75">
      <c r="H200" s="7"/>
      <c r="I200" s="7"/>
      <c r="J200" s="7"/>
      <c r="K200" s="8"/>
      <c r="P200" s="2"/>
      <c r="Q200" s="2"/>
      <c r="U200" s="4"/>
      <c r="V200" s="4"/>
      <c r="W200" s="4"/>
      <c r="Y200" s="4"/>
      <c r="Z200" s="4"/>
      <c r="AA200" s="4"/>
      <c r="AB200" s="4"/>
      <c r="AC200" s="4"/>
      <c r="AD200" s="4"/>
      <c r="AH200" s="4"/>
    </row>
    <row r="201" spans="8:34" ht="14.75" x14ac:dyDescent="0.75">
      <c r="H201" s="7"/>
      <c r="I201" s="7"/>
      <c r="J201" s="7"/>
      <c r="K201" s="8"/>
      <c r="P201" s="2"/>
      <c r="Q201" s="2"/>
      <c r="U201" s="4"/>
      <c r="V201" s="4"/>
      <c r="W201" s="4"/>
      <c r="Y201" s="4"/>
      <c r="Z201" s="4"/>
      <c r="AA201" s="4"/>
      <c r="AB201" s="4"/>
      <c r="AC201" s="4"/>
      <c r="AD201" s="4"/>
      <c r="AH201" s="4"/>
    </row>
    <row r="202" spans="8:34" ht="14.75" x14ac:dyDescent="0.75">
      <c r="H202" s="7"/>
      <c r="I202" s="7"/>
      <c r="J202" s="7"/>
      <c r="K202" s="8"/>
      <c r="P202" s="2"/>
      <c r="Q202" s="2"/>
      <c r="U202" s="4"/>
      <c r="V202" s="4"/>
      <c r="W202" s="4"/>
      <c r="Y202" s="4"/>
      <c r="Z202" s="4"/>
      <c r="AA202" s="4"/>
      <c r="AB202" s="4"/>
      <c r="AC202" s="4"/>
      <c r="AD202" s="4"/>
      <c r="AH202" s="4"/>
    </row>
    <row r="203" spans="8:34" ht="14.75" x14ac:dyDescent="0.75">
      <c r="H203" s="7"/>
      <c r="I203" s="7"/>
      <c r="J203" s="7"/>
      <c r="K203" s="8"/>
      <c r="P203" s="2"/>
      <c r="Q203" s="2"/>
      <c r="U203" s="4"/>
      <c r="V203" s="4"/>
      <c r="W203" s="4"/>
      <c r="Y203" s="4"/>
      <c r="Z203" s="4"/>
      <c r="AA203" s="4"/>
      <c r="AB203" s="4"/>
      <c r="AC203" s="4"/>
      <c r="AD203" s="4"/>
      <c r="AH203" s="4"/>
    </row>
    <row r="204" spans="8:34" ht="14.75" x14ac:dyDescent="0.75">
      <c r="H204" s="7"/>
      <c r="I204" s="7"/>
      <c r="J204" s="7"/>
      <c r="K204" s="8"/>
      <c r="P204" s="2"/>
      <c r="Q204" s="2"/>
      <c r="U204" s="4"/>
      <c r="V204" s="4"/>
      <c r="W204" s="4"/>
      <c r="Y204" s="4"/>
      <c r="Z204" s="4"/>
      <c r="AA204" s="4"/>
      <c r="AB204" s="4"/>
      <c r="AC204" s="4"/>
      <c r="AD204" s="4"/>
      <c r="AH204" s="4"/>
    </row>
    <row r="205" spans="8:34" ht="14.75" x14ac:dyDescent="0.75">
      <c r="H205" s="7"/>
      <c r="I205" s="7"/>
      <c r="J205" s="7"/>
      <c r="K205" s="8"/>
      <c r="P205" s="2"/>
      <c r="Q205" s="2"/>
      <c r="U205" s="4"/>
      <c r="V205" s="4"/>
      <c r="W205" s="4"/>
      <c r="Y205" s="4"/>
      <c r="Z205" s="4"/>
      <c r="AA205" s="4"/>
      <c r="AB205" s="4"/>
      <c r="AC205" s="4"/>
      <c r="AD205" s="4"/>
      <c r="AH205" s="4"/>
    </row>
    <row r="206" spans="8:34" ht="14.75" x14ac:dyDescent="0.75">
      <c r="H206" s="7"/>
      <c r="I206" s="7"/>
      <c r="J206" s="7"/>
      <c r="K206" s="8"/>
      <c r="P206" s="2"/>
      <c r="Q206" s="2"/>
      <c r="U206" s="4"/>
      <c r="V206" s="4"/>
      <c r="W206" s="4"/>
      <c r="Y206" s="4"/>
      <c r="Z206" s="4"/>
      <c r="AA206" s="4"/>
      <c r="AB206" s="4"/>
      <c r="AC206" s="4"/>
      <c r="AD206" s="4"/>
      <c r="AH206" s="4"/>
    </row>
    <row r="207" spans="8:34" ht="14.75" x14ac:dyDescent="0.75">
      <c r="H207" s="7"/>
      <c r="I207" s="7"/>
      <c r="J207" s="7"/>
      <c r="K207" s="8"/>
      <c r="P207" s="2"/>
      <c r="Q207" s="2"/>
      <c r="U207" s="4"/>
      <c r="V207" s="4"/>
      <c r="W207" s="4"/>
      <c r="Y207" s="4"/>
      <c r="Z207" s="4"/>
      <c r="AA207" s="4"/>
      <c r="AB207" s="4"/>
      <c r="AC207" s="4"/>
      <c r="AD207" s="4"/>
      <c r="AH207" s="4"/>
    </row>
    <row r="208" spans="8:34" ht="14.75" x14ac:dyDescent="0.75">
      <c r="H208" s="7"/>
      <c r="I208" s="7"/>
      <c r="J208" s="7"/>
      <c r="K208" s="8"/>
      <c r="P208" s="2"/>
      <c r="Q208" s="2"/>
      <c r="U208" s="4"/>
      <c r="V208" s="4"/>
      <c r="W208" s="4"/>
      <c r="Y208" s="4"/>
      <c r="Z208" s="4"/>
      <c r="AA208" s="4"/>
      <c r="AB208" s="4"/>
      <c r="AC208" s="4"/>
      <c r="AD208" s="4"/>
      <c r="AH208" s="4"/>
    </row>
    <row r="209" spans="8:34" ht="14.75" x14ac:dyDescent="0.75">
      <c r="H209" s="7"/>
      <c r="I209" s="7"/>
      <c r="J209" s="7"/>
      <c r="K209" s="8"/>
      <c r="P209" s="2"/>
      <c r="Q209" s="2"/>
      <c r="U209" s="4"/>
      <c r="V209" s="4"/>
      <c r="W209" s="4"/>
      <c r="Y209" s="4"/>
      <c r="Z209" s="4"/>
      <c r="AA209" s="4"/>
      <c r="AB209" s="4"/>
      <c r="AC209" s="4"/>
      <c r="AD209" s="4"/>
      <c r="AH209" s="4"/>
    </row>
    <row r="210" spans="8:34" ht="14.75" x14ac:dyDescent="0.75">
      <c r="H210" s="7"/>
      <c r="I210" s="7"/>
      <c r="J210" s="7"/>
      <c r="K210" s="8"/>
      <c r="P210" s="2"/>
      <c r="Q210" s="2"/>
      <c r="U210" s="4"/>
      <c r="V210" s="4"/>
      <c r="W210" s="4"/>
      <c r="Y210" s="4"/>
      <c r="Z210" s="4"/>
      <c r="AA210" s="4"/>
      <c r="AB210" s="4"/>
      <c r="AC210" s="4"/>
      <c r="AD210" s="4"/>
      <c r="AH210" s="4"/>
    </row>
    <row r="211" spans="8:34" ht="14.75" x14ac:dyDescent="0.75">
      <c r="H211" s="7"/>
      <c r="I211" s="7"/>
      <c r="J211" s="7"/>
      <c r="K211" s="8"/>
      <c r="P211" s="2"/>
      <c r="Q211" s="2"/>
      <c r="U211" s="4"/>
      <c r="V211" s="4"/>
      <c r="W211" s="4"/>
      <c r="Y211" s="4"/>
      <c r="Z211" s="4"/>
      <c r="AA211" s="4"/>
      <c r="AB211" s="4"/>
      <c r="AC211" s="4"/>
      <c r="AD211" s="4"/>
      <c r="AH211" s="4"/>
    </row>
    <row r="212" spans="8:34" ht="14.75" x14ac:dyDescent="0.75">
      <c r="H212" s="7"/>
      <c r="I212" s="7"/>
      <c r="J212" s="7"/>
      <c r="K212" s="8"/>
      <c r="P212" s="2"/>
      <c r="Q212" s="2"/>
      <c r="U212" s="4"/>
      <c r="V212" s="4"/>
      <c r="W212" s="4"/>
      <c r="Y212" s="4"/>
      <c r="Z212" s="4"/>
      <c r="AA212" s="4"/>
      <c r="AB212" s="4"/>
      <c r="AC212" s="4"/>
      <c r="AD212" s="4"/>
      <c r="AH212" s="4"/>
    </row>
    <row r="213" spans="8:34" ht="14.75" x14ac:dyDescent="0.75">
      <c r="H213" s="7"/>
      <c r="I213" s="7"/>
      <c r="J213" s="7"/>
      <c r="K213" s="8"/>
      <c r="P213" s="2"/>
      <c r="Q213" s="2"/>
      <c r="U213" s="4"/>
      <c r="V213" s="4"/>
      <c r="W213" s="4"/>
      <c r="Y213" s="4"/>
      <c r="Z213" s="4"/>
      <c r="AA213" s="4"/>
      <c r="AB213" s="4"/>
      <c r="AC213" s="4"/>
      <c r="AD213" s="4"/>
      <c r="AH213" s="4"/>
    </row>
    <row r="214" spans="8:34" ht="14.75" x14ac:dyDescent="0.75">
      <c r="H214" s="7"/>
      <c r="I214" s="7"/>
      <c r="J214" s="7"/>
      <c r="K214" s="8"/>
      <c r="P214" s="2"/>
      <c r="Q214" s="2"/>
      <c r="U214" s="4"/>
      <c r="V214" s="4"/>
      <c r="W214" s="4"/>
      <c r="Y214" s="4"/>
      <c r="Z214" s="4"/>
      <c r="AA214" s="4"/>
      <c r="AB214" s="4"/>
      <c r="AC214" s="4"/>
      <c r="AD214" s="4"/>
      <c r="AH214" s="4"/>
    </row>
    <row r="215" spans="8:34" ht="14.75" x14ac:dyDescent="0.75">
      <c r="H215" s="7"/>
      <c r="I215" s="7"/>
      <c r="J215" s="7"/>
      <c r="K215" s="8"/>
      <c r="P215" s="2"/>
      <c r="Q215" s="2"/>
      <c r="U215" s="4"/>
      <c r="V215" s="4"/>
      <c r="W215" s="4"/>
      <c r="Y215" s="4"/>
      <c r="Z215" s="4"/>
      <c r="AA215" s="4"/>
      <c r="AB215" s="4"/>
      <c r="AC215" s="4"/>
      <c r="AD215" s="4"/>
      <c r="AH215" s="4"/>
    </row>
    <row r="216" spans="8:34" ht="14.75" x14ac:dyDescent="0.75">
      <c r="H216" s="7"/>
      <c r="I216" s="7"/>
      <c r="J216" s="7"/>
      <c r="K216" s="8"/>
      <c r="P216" s="2"/>
      <c r="Q216" s="2"/>
      <c r="U216" s="4"/>
      <c r="V216" s="4"/>
      <c r="W216" s="4"/>
      <c r="Y216" s="4"/>
      <c r="Z216" s="4"/>
      <c r="AA216" s="4"/>
      <c r="AB216" s="4"/>
      <c r="AC216" s="4"/>
      <c r="AD216" s="4"/>
      <c r="AH216" s="4"/>
    </row>
    <row r="217" spans="8:34" ht="14.75" x14ac:dyDescent="0.75">
      <c r="H217" s="7"/>
      <c r="I217" s="7"/>
      <c r="J217" s="7"/>
      <c r="K217" s="8"/>
      <c r="P217" s="2"/>
      <c r="Q217" s="2"/>
      <c r="U217" s="4"/>
      <c r="V217" s="4"/>
      <c r="W217" s="4"/>
      <c r="Y217" s="4"/>
      <c r="Z217" s="4"/>
      <c r="AA217" s="4"/>
      <c r="AB217" s="4"/>
      <c r="AC217" s="4"/>
      <c r="AD217" s="4"/>
      <c r="AH217" s="4"/>
    </row>
    <row r="218" spans="8:34" ht="14.75" x14ac:dyDescent="0.75">
      <c r="H218" s="7"/>
      <c r="I218" s="7"/>
      <c r="J218" s="7"/>
      <c r="K218" s="8"/>
      <c r="P218" s="2"/>
      <c r="Q218" s="2"/>
      <c r="U218" s="4"/>
      <c r="V218" s="4"/>
      <c r="W218" s="4"/>
      <c r="Y218" s="4"/>
      <c r="Z218" s="4"/>
      <c r="AA218" s="4"/>
      <c r="AB218" s="4"/>
      <c r="AC218" s="4"/>
      <c r="AD218" s="4"/>
      <c r="AH218" s="4"/>
    </row>
    <row r="219" spans="8:34" ht="14.75" x14ac:dyDescent="0.75">
      <c r="H219" s="7"/>
      <c r="I219" s="7"/>
      <c r="J219" s="7"/>
      <c r="K219" s="8"/>
      <c r="P219" s="2"/>
      <c r="Q219" s="2"/>
      <c r="U219" s="4"/>
      <c r="V219" s="4"/>
      <c r="W219" s="4"/>
      <c r="Y219" s="4"/>
      <c r="Z219" s="4"/>
      <c r="AA219" s="4"/>
      <c r="AB219" s="4"/>
      <c r="AC219" s="4"/>
      <c r="AD219" s="4"/>
      <c r="AH219" s="4"/>
    </row>
    <row r="220" spans="8:34" ht="14.75" x14ac:dyDescent="0.75">
      <c r="H220" s="7"/>
      <c r="I220" s="7"/>
      <c r="J220" s="7"/>
      <c r="K220" s="8"/>
      <c r="P220" s="2"/>
      <c r="Q220" s="2"/>
      <c r="U220" s="4"/>
      <c r="V220" s="4"/>
      <c r="W220" s="4"/>
      <c r="Y220" s="4"/>
      <c r="Z220" s="4"/>
      <c r="AA220" s="4"/>
      <c r="AB220" s="4"/>
      <c r="AC220" s="4"/>
      <c r="AD220" s="4"/>
      <c r="AH220" s="4"/>
    </row>
    <row r="221" spans="8:34" ht="14.75" x14ac:dyDescent="0.75">
      <c r="H221" s="7"/>
      <c r="I221" s="7"/>
      <c r="J221" s="7"/>
      <c r="K221" s="8"/>
      <c r="P221" s="2"/>
      <c r="Q221" s="2"/>
      <c r="U221" s="4"/>
      <c r="V221" s="4"/>
      <c r="W221" s="4"/>
      <c r="Y221" s="4"/>
      <c r="Z221" s="4"/>
      <c r="AA221" s="4"/>
      <c r="AB221" s="4"/>
      <c r="AC221" s="4"/>
      <c r="AD221" s="4"/>
      <c r="AH221" s="4"/>
    </row>
    <row r="222" spans="8:34" ht="14.75" x14ac:dyDescent="0.75">
      <c r="H222" s="7"/>
      <c r="I222" s="7"/>
      <c r="J222" s="7"/>
      <c r="K222" s="8"/>
      <c r="P222" s="2"/>
      <c r="Q222" s="2"/>
      <c r="U222" s="4"/>
      <c r="V222" s="4"/>
      <c r="W222" s="4"/>
      <c r="Y222" s="4"/>
      <c r="Z222" s="4"/>
      <c r="AA222" s="4"/>
      <c r="AB222" s="4"/>
      <c r="AC222" s="4"/>
      <c r="AD222" s="4"/>
      <c r="AH222" s="4"/>
    </row>
    <row r="223" spans="8:34" ht="14.75" x14ac:dyDescent="0.75">
      <c r="H223" s="7"/>
      <c r="I223" s="7"/>
      <c r="J223" s="7"/>
      <c r="K223" s="8"/>
      <c r="P223" s="2"/>
      <c r="Q223" s="2"/>
      <c r="U223" s="4"/>
      <c r="V223" s="4"/>
      <c r="W223" s="4"/>
      <c r="Y223" s="4"/>
      <c r="Z223" s="4"/>
      <c r="AA223" s="4"/>
      <c r="AB223" s="4"/>
      <c r="AC223" s="4"/>
      <c r="AD223" s="4"/>
      <c r="AH223" s="4"/>
    </row>
    <row r="224" spans="8:34" ht="14.75" x14ac:dyDescent="0.75">
      <c r="H224" s="7"/>
      <c r="I224" s="7"/>
      <c r="J224" s="7"/>
      <c r="K224" s="8"/>
      <c r="P224" s="2"/>
      <c r="Q224" s="2"/>
      <c r="U224" s="4"/>
      <c r="V224" s="4"/>
      <c r="W224" s="4"/>
      <c r="Y224" s="4"/>
      <c r="Z224" s="4"/>
      <c r="AA224" s="4"/>
      <c r="AB224" s="4"/>
      <c r="AC224" s="4"/>
      <c r="AD224" s="4"/>
      <c r="AH224" s="4"/>
    </row>
    <row r="225" spans="8:34" ht="14.75" x14ac:dyDescent="0.75">
      <c r="H225" s="7"/>
      <c r="I225" s="7"/>
      <c r="J225" s="7"/>
      <c r="K225" s="8"/>
      <c r="P225" s="2"/>
      <c r="Q225" s="2"/>
      <c r="U225" s="4"/>
      <c r="V225" s="4"/>
      <c r="W225" s="4"/>
      <c r="Y225" s="4"/>
      <c r="Z225" s="4"/>
      <c r="AA225" s="4"/>
      <c r="AB225" s="4"/>
      <c r="AC225" s="4"/>
      <c r="AD225" s="4"/>
      <c r="AH225" s="4"/>
    </row>
    <row r="226" spans="8:34" ht="14.75" x14ac:dyDescent="0.75">
      <c r="H226" s="7"/>
      <c r="I226" s="7"/>
      <c r="J226" s="7"/>
      <c r="K226" s="8"/>
      <c r="P226" s="2"/>
      <c r="Q226" s="2"/>
      <c r="U226" s="4"/>
      <c r="V226" s="4"/>
      <c r="W226" s="4"/>
      <c r="Y226" s="4"/>
      <c r="Z226" s="4"/>
      <c r="AA226" s="4"/>
      <c r="AB226" s="4"/>
      <c r="AC226" s="4"/>
      <c r="AD226" s="4"/>
      <c r="AH226" s="4"/>
    </row>
    <row r="227" spans="8:34" ht="14.75" x14ac:dyDescent="0.75">
      <c r="H227" s="7"/>
      <c r="I227" s="7"/>
      <c r="J227" s="7"/>
      <c r="K227" s="8"/>
      <c r="P227" s="2"/>
      <c r="Q227" s="2"/>
      <c r="U227" s="4"/>
      <c r="V227" s="4"/>
      <c r="W227" s="4"/>
      <c r="Y227" s="4"/>
      <c r="Z227" s="4"/>
      <c r="AA227" s="4"/>
      <c r="AB227" s="4"/>
      <c r="AC227" s="4"/>
      <c r="AD227" s="4"/>
      <c r="AH227" s="4"/>
    </row>
    <row r="228" spans="8:34" ht="14.75" x14ac:dyDescent="0.75">
      <c r="H228" s="7"/>
      <c r="I228" s="7"/>
      <c r="J228" s="7"/>
      <c r="K228" s="8"/>
      <c r="P228" s="2"/>
      <c r="Q228" s="2"/>
      <c r="U228" s="4"/>
      <c r="V228" s="4"/>
      <c r="W228" s="4"/>
      <c r="Y228" s="4"/>
      <c r="Z228" s="4"/>
      <c r="AA228" s="4"/>
      <c r="AB228" s="4"/>
      <c r="AC228" s="4"/>
      <c r="AD228" s="4"/>
      <c r="AH228" s="4"/>
    </row>
    <row r="229" spans="8:34" ht="14.75" x14ac:dyDescent="0.75">
      <c r="H229" s="7"/>
      <c r="I229" s="7"/>
      <c r="J229" s="7"/>
      <c r="K229" s="8"/>
      <c r="P229" s="2"/>
      <c r="Q229" s="2"/>
      <c r="U229" s="4"/>
      <c r="V229" s="4"/>
      <c r="W229" s="4"/>
      <c r="Y229" s="4"/>
      <c r="Z229" s="4"/>
      <c r="AA229" s="4"/>
      <c r="AB229" s="4"/>
      <c r="AC229" s="4"/>
      <c r="AD229" s="4"/>
      <c r="AH229" s="4"/>
    </row>
    <row r="230" spans="8:34" ht="14.75" x14ac:dyDescent="0.75">
      <c r="H230" s="7"/>
      <c r="I230" s="7"/>
      <c r="J230" s="7"/>
      <c r="K230" s="8"/>
      <c r="P230" s="2"/>
      <c r="Q230" s="2"/>
      <c r="U230" s="4"/>
      <c r="V230" s="4"/>
      <c r="W230" s="4"/>
      <c r="Y230" s="4"/>
      <c r="Z230" s="4"/>
      <c r="AA230" s="4"/>
      <c r="AB230" s="4"/>
      <c r="AC230" s="4"/>
      <c r="AD230" s="4"/>
      <c r="AH230" s="4"/>
    </row>
    <row r="231" spans="8:34" ht="14.75" x14ac:dyDescent="0.75">
      <c r="H231" s="7"/>
      <c r="I231" s="7"/>
      <c r="J231" s="7"/>
      <c r="K231" s="8"/>
      <c r="P231" s="2"/>
      <c r="Q231" s="2"/>
      <c r="U231" s="4"/>
      <c r="V231" s="4"/>
      <c r="W231" s="4"/>
      <c r="Y231" s="4"/>
      <c r="Z231" s="4"/>
      <c r="AA231" s="4"/>
      <c r="AB231" s="4"/>
      <c r="AC231" s="4"/>
      <c r="AD231" s="4"/>
      <c r="AH231" s="4"/>
    </row>
    <row r="232" spans="8:34" ht="14.75" x14ac:dyDescent="0.75">
      <c r="H232" s="7"/>
      <c r="I232" s="7"/>
      <c r="J232" s="7"/>
      <c r="K232" s="8"/>
      <c r="P232" s="2"/>
      <c r="Q232" s="2"/>
      <c r="U232" s="4"/>
      <c r="V232" s="4"/>
      <c r="W232" s="4"/>
      <c r="Y232" s="4"/>
      <c r="Z232" s="4"/>
      <c r="AA232" s="4"/>
      <c r="AB232" s="4"/>
      <c r="AC232" s="4"/>
      <c r="AD232" s="4"/>
      <c r="AH232" s="4"/>
    </row>
    <row r="233" spans="8:34" ht="14.75" x14ac:dyDescent="0.75">
      <c r="H233" s="7"/>
      <c r="I233" s="7"/>
      <c r="J233" s="7"/>
      <c r="K233" s="8"/>
      <c r="P233" s="2"/>
      <c r="Q233" s="2"/>
      <c r="U233" s="4"/>
      <c r="V233" s="4"/>
      <c r="W233" s="4"/>
      <c r="Y233" s="4"/>
      <c r="Z233" s="4"/>
      <c r="AA233" s="4"/>
      <c r="AB233" s="4"/>
      <c r="AC233" s="4"/>
      <c r="AD233" s="4"/>
      <c r="AH233" s="4"/>
    </row>
    <row r="234" spans="8:34" ht="14.75" x14ac:dyDescent="0.75">
      <c r="H234" s="7"/>
      <c r="I234" s="7"/>
      <c r="J234" s="7"/>
      <c r="K234" s="8"/>
      <c r="P234" s="2"/>
      <c r="Q234" s="2"/>
      <c r="U234" s="4"/>
      <c r="V234" s="4"/>
      <c r="W234" s="4"/>
      <c r="Y234" s="4"/>
      <c r="Z234" s="4"/>
      <c r="AA234" s="4"/>
      <c r="AB234" s="4"/>
      <c r="AC234" s="4"/>
      <c r="AD234" s="4"/>
      <c r="AH234" s="4"/>
    </row>
    <row r="235" spans="8:34" ht="14.75" x14ac:dyDescent="0.75">
      <c r="H235" s="7"/>
      <c r="I235" s="7"/>
      <c r="J235" s="7"/>
      <c r="K235" s="8"/>
      <c r="P235" s="2"/>
      <c r="Q235" s="2"/>
      <c r="U235" s="4"/>
      <c r="V235" s="4"/>
      <c r="W235" s="4"/>
      <c r="Y235" s="4"/>
      <c r="Z235" s="4"/>
      <c r="AA235" s="4"/>
      <c r="AB235" s="4"/>
      <c r="AC235" s="4"/>
      <c r="AD235" s="4"/>
      <c r="AH235" s="4"/>
    </row>
    <row r="236" spans="8:34" ht="14.75" x14ac:dyDescent="0.75">
      <c r="H236" s="7"/>
      <c r="I236" s="7"/>
      <c r="J236" s="7"/>
      <c r="K236" s="8"/>
      <c r="P236" s="2"/>
      <c r="Q236" s="2"/>
      <c r="U236" s="4"/>
      <c r="V236" s="4"/>
      <c r="W236" s="4"/>
      <c r="Y236" s="4"/>
      <c r="Z236" s="4"/>
      <c r="AA236" s="4"/>
      <c r="AB236" s="4"/>
      <c r="AC236" s="4"/>
      <c r="AD236" s="4"/>
      <c r="AH236" s="4"/>
    </row>
    <row r="237" spans="8:34" ht="14.75" x14ac:dyDescent="0.75">
      <c r="H237" s="7"/>
      <c r="I237" s="7"/>
      <c r="J237" s="7"/>
      <c r="K237" s="8"/>
      <c r="P237" s="2"/>
      <c r="Q237" s="2"/>
      <c r="U237" s="4"/>
      <c r="V237" s="4"/>
      <c r="W237" s="4"/>
      <c r="Y237" s="4"/>
      <c r="Z237" s="4"/>
      <c r="AA237" s="4"/>
      <c r="AB237" s="4"/>
      <c r="AC237" s="4"/>
      <c r="AD237" s="4"/>
      <c r="AH237" s="4"/>
    </row>
    <row r="238" spans="8:34" ht="14.75" x14ac:dyDescent="0.75">
      <c r="H238" s="7"/>
      <c r="I238" s="7"/>
      <c r="J238" s="7"/>
      <c r="K238" s="8"/>
      <c r="P238" s="2"/>
      <c r="Q238" s="2"/>
      <c r="U238" s="4"/>
      <c r="V238" s="4"/>
      <c r="W238" s="4"/>
      <c r="Y238" s="4"/>
      <c r="Z238" s="4"/>
      <c r="AA238" s="4"/>
      <c r="AB238" s="4"/>
      <c r="AC238" s="4"/>
      <c r="AD238" s="4"/>
      <c r="AH238" s="4"/>
    </row>
    <row r="239" spans="8:34" ht="14.75" x14ac:dyDescent="0.75">
      <c r="H239" s="7"/>
      <c r="I239" s="7"/>
      <c r="J239" s="7"/>
      <c r="K239" s="8"/>
      <c r="P239" s="2"/>
      <c r="Q239" s="2"/>
      <c r="U239" s="4"/>
      <c r="V239" s="4"/>
      <c r="W239" s="4"/>
      <c r="Y239" s="4"/>
      <c r="Z239" s="4"/>
      <c r="AA239" s="4"/>
      <c r="AB239" s="4"/>
      <c r="AC239" s="4"/>
      <c r="AD239" s="4"/>
      <c r="AH239" s="4"/>
    </row>
    <row r="240" spans="8:34" ht="14.75" x14ac:dyDescent="0.75">
      <c r="H240" s="7"/>
      <c r="I240" s="7"/>
      <c r="J240" s="7"/>
      <c r="K240" s="8"/>
      <c r="P240" s="2"/>
      <c r="Q240" s="2"/>
      <c r="U240" s="4"/>
      <c r="V240" s="4"/>
      <c r="W240" s="4"/>
      <c r="Y240" s="4"/>
      <c r="Z240" s="4"/>
      <c r="AA240" s="4"/>
      <c r="AB240" s="4"/>
      <c r="AC240" s="4"/>
      <c r="AD240" s="4"/>
      <c r="AH240" s="4"/>
    </row>
    <row r="241" spans="8:34" ht="14.75" x14ac:dyDescent="0.75">
      <c r="H241" s="7"/>
      <c r="I241" s="7"/>
      <c r="J241" s="7"/>
      <c r="K241" s="8"/>
      <c r="P241" s="2"/>
      <c r="Q241" s="2"/>
      <c r="U241" s="4"/>
      <c r="V241" s="4"/>
      <c r="W241" s="4"/>
      <c r="Y241" s="4"/>
      <c r="Z241" s="4"/>
      <c r="AA241" s="4"/>
      <c r="AB241" s="4"/>
      <c r="AC241" s="4"/>
      <c r="AD241" s="4"/>
      <c r="AH241" s="4"/>
    </row>
    <row r="242" spans="8:34" ht="14.75" x14ac:dyDescent="0.75">
      <c r="H242" s="7"/>
      <c r="I242" s="7"/>
      <c r="J242" s="7"/>
      <c r="K242" s="8"/>
      <c r="P242" s="2"/>
      <c r="Q242" s="2"/>
      <c r="U242" s="4"/>
      <c r="V242" s="4"/>
      <c r="W242" s="4"/>
      <c r="Y242" s="4"/>
      <c r="Z242" s="4"/>
      <c r="AA242" s="4"/>
      <c r="AB242" s="4"/>
      <c r="AC242" s="4"/>
      <c r="AD242" s="4"/>
      <c r="AH242" s="4"/>
    </row>
    <row r="243" spans="8:34" ht="14.75" x14ac:dyDescent="0.75">
      <c r="H243" s="7"/>
      <c r="I243" s="7"/>
      <c r="J243" s="7"/>
      <c r="K243" s="8"/>
      <c r="P243" s="2"/>
      <c r="Q243" s="2"/>
      <c r="U243" s="4"/>
      <c r="V243" s="4"/>
      <c r="W243" s="4"/>
      <c r="Y243" s="4"/>
      <c r="Z243" s="4"/>
      <c r="AA243" s="4"/>
      <c r="AB243" s="4"/>
      <c r="AC243" s="4"/>
      <c r="AD243" s="4"/>
      <c r="AH243" s="4"/>
    </row>
    <row r="244" spans="8:34" ht="14.75" x14ac:dyDescent="0.75">
      <c r="H244" s="7"/>
      <c r="I244" s="7"/>
      <c r="J244" s="7"/>
      <c r="K244" s="8"/>
      <c r="P244" s="2"/>
      <c r="Q244" s="2"/>
      <c r="U244" s="4"/>
      <c r="V244" s="4"/>
      <c r="W244" s="4"/>
      <c r="Y244" s="4"/>
      <c r="Z244" s="4"/>
      <c r="AA244" s="4"/>
      <c r="AB244" s="4"/>
      <c r="AC244" s="4"/>
      <c r="AD244" s="4"/>
      <c r="AH244" s="4"/>
    </row>
    <row r="245" spans="8:34" ht="14.75" x14ac:dyDescent="0.75">
      <c r="H245" s="7"/>
      <c r="I245" s="7"/>
      <c r="J245" s="7"/>
      <c r="K245" s="8"/>
      <c r="P245" s="2"/>
      <c r="Q245" s="2"/>
      <c r="U245" s="4"/>
      <c r="V245" s="4"/>
      <c r="W245" s="4"/>
      <c r="Y245" s="4"/>
      <c r="Z245" s="4"/>
      <c r="AA245" s="4"/>
      <c r="AB245" s="4"/>
      <c r="AC245" s="4"/>
      <c r="AD245" s="4"/>
      <c r="AH245" s="4"/>
    </row>
    <row r="246" spans="8:34" ht="14.75" x14ac:dyDescent="0.75">
      <c r="H246" s="7"/>
      <c r="I246" s="7"/>
      <c r="J246" s="7"/>
      <c r="K246" s="8"/>
      <c r="P246" s="2"/>
      <c r="Q246" s="2"/>
      <c r="U246" s="4"/>
      <c r="V246" s="4"/>
      <c r="W246" s="4"/>
      <c r="Y246" s="4"/>
      <c r="Z246" s="4"/>
      <c r="AA246" s="4"/>
      <c r="AB246" s="4"/>
      <c r="AC246" s="4"/>
      <c r="AD246" s="4"/>
      <c r="AH246" s="4"/>
    </row>
    <row r="247" spans="8:34" ht="14.75" x14ac:dyDescent="0.75">
      <c r="H247" s="7"/>
      <c r="I247" s="7"/>
      <c r="J247" s="7"/>
      <c r="K247" s="8"/>
      <c r="P247" s="2"/>
      <c r="Q247" s="2"/>
      <c r="U247" s="4"/>
      <c r="V247" s="4"/>
      <c r="W247" s="4"/>
      <c r="Y247" s="4"/>
      <c r="Z247" s="4"/>
      <c r="AA247" s="4"/>
      <c r="AB247" s="4"/>
      <c r="AC247" s="4"/>
      <c r="AD247" s="4"/>
      <c r="AH247" s="4"/>
    </row>
    <row r="248" spans="8:34" ht="14.75" x14ac:dyDescent="0.75">
      <c r="H248" s="7"/>
      <c r="I248" s="7"/>
      <c r="J248" s="7"/>
      <c r="K248" s="8"/>
      <c r="P248" s="2"/>
      <c r="Q248" s="2"/>
      <c r="U248" s="4"/>
      <c r="V248" s="4"/>
      <c r="W248" s="4"/>
      <c r="Y248" s="4"/>
      <c r="Z248" s="4"/>
      <c r="AA248" s="4"/>
      <c r="AB248" s="4"/>
      <c r="AC248" s="4"/>
      <c r="AD248" s="4"/>
      <c r="AH248" s="4"/>
    </row>
    <row r="249" spans="8:34" ht="14.75" x14ac:dyDescent="0.75">
      <c r="H249" s="7"/>
      <c r="I249" s="7"/>
      <c r="J249" s="7"/>
      <c r="K249" s="8"/>
      <c r="P249" s="2"/>
      <c r="Q249" s="2"/>
      <c r="U249" s="4"/>
      <c r="V249" s="4"/>
      <c r="W249" s="4"/>
      <c r="Y249" s="4"/>
      <c r="Z249" s="4"/>
      <c r="AA249" s="4"/>
      <c r="AB249" s="4"/>
      <c r="AC249" s="4"/>
      <c r="AD249" s="4"/>
      <c r="AH249" s="4"/>
    </row>
    <row r="250" spans="8:34" ht="14.75" x14ac:dyDescent="0.75">
      <c r="H250" s="7"/>
      <c r="I250" s="7"/>
      <c r="J250" s="7"/>
      <c r="K250" s="8"/>
      <c r="P250" s="2"/>
      <c r="Q250" s="2"/>
      <c r="U250" s="4"/>
      <c r="V250" s="4"/>
      <c r="W250" s="4"/>
      <c r="Y250" s="4"/>
      <c r="Z250" s="4"/>
      <c r="AA250" s="4"/>
      <c r="AB250" s="4"/>
      <c r="AC250" s="4"/>
      <c r="AD250" s="4"/>
      <c r="AH250" s="4"/>
    </row>
    <row r="251" spans="8:34" ht="14.75" x14ac:dyDescent="0.75">
      <c r="H251" s="7"/>
      <c r="I251" s="7"/>
      <c r="J251" s="7"/>
      <c r="K251" s="8"/>
      <c r="P251" s="2"/>
      <c r="Q251" s="2"/>
      <c r="U251" s="4"/>
      <c r="V251" s="4"/>
      <c r="W251" s="4"/>
      <c r="Y251" s="4"/>
      <c r="Z251" s="4"/>
      <c r="AA251" s="4"/>
      <c r="AB251" s="4"/>
      <c r="AC251" s="4"/>
      <c r="AD251" s="4"/>
      <c r="AH251" s="4"/>
    </row>
    <row r="252" spans="8:34" ht="14.75" x14ac:dyDescent="0.75">
      <c r="H252" s="7"/>
      <c r="I252" s="7"/>
      <c r="J252" s="7"/>
      <c r="K252" s="8"/>
      <c r="P252" s="2"/>
      <c r="Q252" s="2"/>
      <c r="U252" s="4"/>
      <c r="V252" s="4"/>
      <c r="W252" s="4"/>
      <c r="Y252" s="4"/>
      <c r="Z252" s="4"/>
      <c r="AA252" s="4"/>
      <c r="AB252" s="4"/>
      <c r="AC252" s="4"/>
      <c r="AD252" s="4"/>
      <c r="AH252" s="4"/>
    </row>
    <row r="253" spans="8:34" ht="14.75" x14ac:dyDescent="0.75">
      <c r="H253" s="7"/>
      <c r="I253" s="7"/>
      <c r="J253" s="7"/>
      <c r="K253" s="8"/>
      <c r="P253" s="2"/>
      <c r="Q253" s="2"/>
      <c r="U253" s="4"/>
      <c r="V253" s="4"/>
      <c r="W253" s="4"/>
      <c r="Y253" s="4"/>
      <c r="Z253" s="4"/>
      <c r="AA253" s="4"/>
      <c r="AB253" s="4"/>
      <c r="AC253" s="4"/>
      <c r="AD253" s="4"/>
      <c r="AH253" s="4"/>
    </row>
    <row r="254" spans="8:34" ht="14.75" x14ac:dyDescent="0.75">
      <c r="H254" s="7"/>
      <c r="I254" s="7"/>
      <c r="J254" s="7"/>
      <c r="K254" s="8"/>
      <c r="P254" s="2"/>
      <c r="Q254" s="2"/>
      <c r="U254" s="4"/>
      <c r="V254" s="4"/>
      <c r="W254" s="4"/>
      <c r="Y254" s="4"/>
      <c r="Z254" s="4"/>
      <c r="AA254" s="4"/>
      <c r="AB254" s="4"/>
      <c r="AC254" s="4"/>
      <c r="AD254" s="4"/>
      <c r="AH254" s="4"/>
    </row>
    <row r="255" spans="8:34" ht="14.75" x14ac:dyDescent="0.75">
      <c r="H255" s="7"/>
      <c r="I255" s="7"/>
      <c r="J255" s="7"/>
      <c r="K255" s="8"/>
      <c r="P255" s="2"/>
      <c r="Q255" s="2"/>
      <c r="U255" s="4"/>
      <c r="V255" s="4"/>
      <c r="W255" s="4"/>
      <c r="Y255" s="4"/>
      <c r="Z255" s="4"/>
      <c r="AA255" s="4"/>
      <c r="AB255" s="4"/>
      <c r="AC255" s="4"/>
      <c r="AD255" s="4"/>
      <c r="AH255" s="4"/>
    </row>
    <row r="256" spans="8:34" ht="14.75" x14ac:dyDescent="0.75">
      <c r="H256" s="7"/>
      <c r="I256" s="7"/>
      <c r="J256" s="7"/>
      <c r="K256" s="8"/>
      <c r="P256" s="2"/>
      <c r="Q256" s="2"/>
      <c r="U256" s="4"/>
      <c r="V256" s="4"/>
      <c r="W256" s="4"/>
      <c r="Y256" s="4"/>
      <c r="Z256" s="4"/>
      <c r="AA256" s="4"/>
      <c r="AB256" s="4"/>
      <c r="AC256" s="4"/>
      <c r="AD256" s="4"/>
      <c r="AH256" s="4"/>
    </row>
    <row r="257" spans="8:34" ht="14.75" x14ac:dyDescent="0.75">
      <c r="H257" s="7"/>
      <c r="I257" s="7"/>
      <c r="J257" s="7"/>
      <c r="K257" s="8"/>
      <c r="P257" s="2"/>
      <c r="Q257" s="2"/>
      <c r="U257" s="4"/>
      <c r="V257" s="4"/>
      <c r="W257" s="4"/>
      <c r="Y257" s="4"/>
      <c r="Z257" s="4"/>
      <c r="AA257" s="4"/>
      <c r="AB257" s="4"/>
      <c r="AC257" s="4"/>
      <c r="AD257" s="4"/>
      <c r="AH257" s="4"/>
    </row>
    <row r="258" spans="8:34" ht="14.75" x14ac:dyDescent="0.75">
      <c r="H258" s="7"/>
      <c r="I258" s="7"/>
      <c r="J258" s="7"/>
      <c r="K258" s="8"/>
      <c r="P258" s="2"/>
      <c r="Q258" s="2"/>
      <c r="U258" s="4"/>
      <c r="V258" s="4"/>
      <c r="W258" s="4"/>
      <c r="Y258" s="4"/>
      <c r="Z258" s="4"/>
      <c r="AA258" s="4"/>
      <c r="AB258" s="4"/>
      <c r="AC258" s="4"/>
      <c r="AD258" s="4"/>
      <c r="AH258" s="4"/>
    </row>
    <row r="259" spans="8:34" ht="14.75" x14ac:dyDescent="0.75">
      <c r="H259" s="7"/>
      <c r="I259" s="7"/>
      <c r="J259" s="7"/>
      <c r="K259" s="8"/>
      <c r="P259" s="2"/>
      <c r="Q259" s="2"/>
      <c r="U259" s="4"/>
      <c r="V259" s="4"/>
      <c r="W259" s="4"/>
      <c r="Y259" s="4"/>
      <c r="Z259" s="4"/>
      <c r="AA259" s="4"/>
      <c r="AB259" s="4"/>
      <c r="AC259" s="4"/>
      <c r="AD259" s="4"/>
      <c r="AH259" s="4"/>
    </row>
    <row r="260" spans="8:34" ht="14.75" x14ac:dyDescent="0.75">
      <c r="H260" s="7"/>
      <c r="I260" s="7"/>
      <c r="J260" s="7"/>
      <c r="K260" s="8"/>
      <c r="P260" s="2"/>
      <c r="Q260" s="2"/>
      <c r="U260" s="4"/>
      <c r="V260" s="4"/>
      <c r="W260" s="4"/>
      <c r="Y260" s="4"/>
      <c r="Z260" s="4"/>
      <c r="AA260" s="4"/>
      <c r="AB260" s="4"/>
      <c r="AC260" s="4"/>
      <c r="AD260" s="4"/>
      <c r="AH260" s="4"/>
    </row>
    <row r="261" spans="8:34" ht="14.75" x14ac:dyDescent="0.75">
      <c r="H261" s="7"/>
      <c r="I261" s="7"/>
      <c r="J261" s="7"/>
      <c r="K261" s="8"/>
      <c r="P261" s="2"/>
      <c r="Q261" s="2"/>
      <c r="U261" s="4"/>
      <c r="V261" s="4"/>
      <c r="W261" s="4"/>
      <c r="Y261" s="4"/>
      <c r="Z261" s="4"/>
      <c r="AA261" s="4"/>
      <c r="AB261" s="4"/>
      <c r="AC261" s="4"/>
      <c r="AD261" s="4"/>
      <c r="AH261" s="4"/>
    </row>
    <row r="262" spans="8:34" ht="14.75" x14ac:dyDescent="0.75">
      <c r="H262" s="7"/>
      <c r="I262" s="7"/>
      <c r="J262" s="7"/>
      <c r="K262" s="8"/>
      <c r="P262" s="2"/>
      <c r="Q262" s="2"/>
      <c r="U262" s="4"/>
      <c r="V262" s="4"/>
      <c r="W262" s="4"/>
      <c r="Y262" s="4"/>
      <c r="Z262" s="4"/>
      <c r="AA262" s="4"/>
      <c r="AB262" s="4"/>
      <c r="AC262" s="4"/>
      <c r="AD262" s="4"/>
      <c r="AH262" s="4"/>
    </row>
    <row r="263" spans="8:34" ht="14.75" x14ac:dyDescent="0.75">
      <c r="H263" s="7"/>
      <c r="I263" s="7"/>
      <c r="J263" s="7"/>
      <c r="K263" s="8"/>
      <c r="P263" s="2"/>
      <c r="Q263" s="2"/>
      <c r="U263" s="4"/>
      <c r="V263" s="4"/>
      <c r="W263" s="4"/>
      <c r="Y263" s="4"/>
      <c r="Z263" s="4"/>
      <c r="AA263" s="4"/>
      <c r="AB263" s="4"/>
      <c r="AC263" s="4"/>
      <c r="AD263" s="4"/>
      <c r="AH263" s="4"/>
    </row>
    <row r="264" spans="8:34" ht="14.75" x14ac:dyDescent="0.75">
      <c r="H264" s="7"/>
      <c r="I264" s="7"/>
      <c r="J264" s="7"/>
      <c r="K264" s="8"/>
      <c r="P264" s="2"/>
      <c r="Q264" s="2"/>
      <c r="U264" s="4"/>
      <c r="V264" s="4"/>
      <c r="W264" s="4"/>
      <c r="Y264" s="4"/>
      <c r="Z264" s="4"/>
      <c r="AA264" s="4"/>
      <c r="AB264" s="4"/>
      <c r="AC264" s="4"/>
      <c r="AD264" s="4"/>
      <c r="AH264" s="4"/>
    </row>
    <row r="265" spans="8:34" ht="14.75" x14ac:dyDescent="0.75">
      <c r="H265" s="7"/>
      <c r="I265" s="7"/>
      <c r="J265" s="7"/>
      <c r="K265" s="8"/>
      <c r="P265" s="2"/>
      <c r="Q265" s="2"/>
      <c r="U265" s="4"/>
      <c r="V265" s="4"/>
      <c r="W265" s="4"/>
      <c r="Y265" s="4"/>
      <c r="Z265" s="4"/>
      <c r="AA265" s="4"/>
      <c r="AB265" s="4"/>
      <c r="AC265" s="4"/>
      <c r="AD265" s="4"/>
      <c r="AH265" s="4"/>
    </row>
    <row r="266" spans="8:34" ht="14.75" x14ac:dyDescent="0.75">
      <c r="H266" s="7"/>
      <c r="I266" s="7"/>
      <c r="J266" s="7"/>
      <c r="K266" s="8"/>
      <c r="P266" s="2"/>
      <c r="Q266" s="2"/>
      <c r="U266" s="4"/>
      <c r="V266" s="4"/>
      <c r="W266" s="4"/>
      <c r="Y266" s="4"/>
      <c r="Z266" s="4"/>
      <c r="AA266" s="4"/>
      <c r="AB266" s="4"/>
      <c r="AC266" s="4"/>
      <c r="AD266" s="4"/>
      <c r="AH266" s="4"/>
    </row>
    <row r="267" spans="8:34" ht="14.75" x14ac:dyDescent="0.75">
      <c r="H267" s="7"/>
      <c r="I267" s="7"/>
      <c r="J267" s="7"/>
      <c r="K267" s="8"/>
      <c r="P267" s="2"/>
      <c r="Q267" s="2"/>
      <c r="U267" s="4"/>
      <c r="V267" s="4"/>
      <c r="W267" s="4"/>
      <c r="Y267" s="4"/>
      <c r="Z267" s="4"/>
      <c r="AA267" s="4"/>
      <c r="AB267" s="4"/>
      <c r="AC267" s="4"/>
      <c r="AD267" s="4"/>
      <c r="AH267" s="4"/>
    </row>
    <row r="268" spans="8:34" ht="14.75" x14ac:dyDescent="0.75">
      <c r="H268" s="7"/>
      <c r="I268" s="7"/>
      <c r="J268" s="7"/>
      <c r="K268" s="8"/>
      <c r="P268" s="2"/>
      <c r="Q268" s="2"/>
      <c r="U268" s="4"/>
      <c r="V268" s="4"/>
      <c r="W268" s="4"/>
      <c r="Y268" s="4"/>
      <c r="Z268" s="4"/>
      <c r="AA268" s="4"/>
      <c r="AB268" s="4"/>
      <c r="AC268" s="4"/>
      <c r="AD268" s="4"/>
      <c r="AH268" s="4"/>
    </row>
    <row r="269" spans="8:34" ht="14.75" x14ac:dyDescent="0.75">
      <c r="H269" s="7"/>
      <c r="I269" s="7"/>
      <c r="J269" s="7"/>
      <c r="K269" s="8"/>
      <c r="P269" s="2"/>
      <c r="Q269" s="2"/>
      <c r="U269" s="4"/>
      <c r="V269" s="4"/>
      <c r="W269" s="4"/>
      <c r="Y269" s="4"/>
      <c r="Z269" s="4"/>
      <c r="AA269" s="4"/>
      <c r="AB269" s="4"/>
      <c r="AC269" s="4"/>
      <c r="AD269" s="4"/>
      <c r="AH269" s="4"/>
    </row>
    <row r="270" spans="8:34" ht="14.75" x14ac:dyDescent="0.75">
      <c r="H270" s="7"/>
      <c r="I270" s="7"/>
      <c r="J270" s="7"/>
      <c r="K270" s="8"/>
      <c r="P270" s="2"/>
      <c r="Q270" s="2"/>
      <c r="U270" s="4"/>
      <c r="V270" s="4"/>
      <c r="W270" s="4"/>
      <c r="Y270" s="4"/>
      <c r="Z270" s="4"/>
      <c r="AA270" s="4"/>
      <c r="AB270" s="4"/>
      <c r="AC270" s="4"/>
      <c r="AD270" s="4"/>
      <c r="AH270" s="4"/>
    </row>
    <row r="271" spans="8:34" ht="14.75" x14ac:dyDescent="0.75">
      <c r="H271" s="7"/>
      <c r="I271" s="7"/>
      <c r="J271" s="7"/>
      <c r="K271" s="8"/>
      <c r="P271" s="2"/>
      <c r="Q271" s="2"/>
      <c r="U271" s="4"/>
      <c r="V271" s="4"/>
      <c r="W271" s="4"/>
      <c r="Y271" s="4"/>
      <c r="Z271" s="4"/>
      <c r="AA271" s="4"/>
      <c r="AB271" s="4"/>
      <c r="AC271" s="4"/>
      <c r="AD271" s="4"/>
      <c r="AH271" s="4"/>
    </row>
    <row r="272" spans="8:34" ht="14.75" x14ac:dyDescent="0.75">
      <c r="H272" s="7"/>
      <c r="I272" s="7"/>
      <c r="J272" s="7"/>
      <c r="K272" s="8"/>
      <c r="P272" s="2"/>
      <c r="Q272" s="2"/>
      <c r="U272" s="4"/>
      <c r="V272" s="4"/>
      <c r="W272" s="4"/>
      <c r="Y272" s="4"/>
      <c r="Z272" s="4"/>
      <c r="AA272" s="4"/>
      <c r="AB272" s="4"/>
      <c r="AC272" s="4"/>
      <c r="AD272" s="4"/>
      <c r="AH272" s="4"/>
    </row>
    <row r="273" spans="8:34" ht="14.75" x14ac:dyDescent="0.75">
      <c r="H273" s="7"/>
      <c r="I273" s="7"/>
      <c r="J273" s="7"/>
      <c r="K273" s="8"/>
      <c r="P273" s="2"/>
      <c r="Q273" s="2"/>
      <c r="U273" s="4"/>
      <c r="V273" s="4"/>
      <c r="W273" s="4"/>
      <c r="Y273" s="4"/>
      <c r="Z273" s="4"/>
      <c r="AA273" s="4"/>
      <c r="AB273" s="4"/>
      <c r="AC273" s="4"/>
      <c r="AD273" s="4"/>
      <c r="AH273" s="4"/>
    </row>
    <row r="274" spans="8:34" ht="14.75" x14ac:dyDescent="0.75">
      <c r="H274" s="7"/>
      <c r="I274" s="7"/>
      <c r="J274" s="7"/>
      <c r="K274" s="8"/>
      <c r="P274" s="2"/>
      <c r="Q274" s="2"/>
      <c r="U274" s="4"/>
      <c r="V274" s="4"/>
      <c r="W274" s="4"/>
      <c r="Y274" s="4"/>
      <c r="Z274" s="4"/>
      <c r="AA274" s="4"/>
      <c r="AB274" s="4"/>
      <c r="AC274" s="4"/>
      <c r="AD274" s="4"/>
      <c r="AH274" s="4"/>
    </row>
    <row r="275" spans="8:34" ht="14.75" x14ac:dyDescent="0.75">
      <c r="H275" s="7"/>
      <c r="I275" s="7"/>
      <c r="J275" s="7"/>
      <c r="K275" s="8"/>
      <c r="P275" s="2"/>
      <c r="Q275" s="2"/>
      <c r="U275" s="4"/>
      <c r="V275" s="4"/>
      <c r="W275" s="4"/>
      <c r="Y275" s="4"/>
      <c r="Z275" s="4"/>
      <c r="AA275" s="4"/>
      <c r="AB275" s="4"/>
      <c r="AC275" s="4"/>
      <c r="AD275" s="4"/>
      <c r="AH275" s="4"/>
    </row>
    <row r="276" spans="8:34" ht="14.75" x14ac:dyDescent="0.75">
      <c r="H276" s="7"/>
      <c r="I276" s="7"/>
      <c r="J276" s="7"/>
      <c r="K276" s="8"/>
      <c r="P276" s="2"/>
      <c r="Q276" s="2"/>
      <c r="U276" s="4"/>
      <c r="V276" s="4"/>
      <c r="W276" s="4"/>
      <c r="Y276" s="4"/>
      <c r="Z276" s="4"/>
      <c r="AA276" s="4"/>
      <c r="AB276" s="4"/>
      <c r="AC276" s="4"/>
      <c r="AD276" s="4"/>
      <c r="AH276" s="4"/>
    </row>
    <row r="277" spans="8:34" ht="14.75" x14ac:dyDescent="0.75">
      <c r="H277" s="7"/>
      <c r="I277" s="7"/>
      <c r="J277" s="7"/>
      <c r="K277" s="8"/>
      <c r="P277" s="2"/>
      <c r="Q277" s="2"/>
      <c r="U277" s="4"/>
      <c r="V277" s="4"/>
      <c r="W277" s="4"/>
      <c r="Y277" s="4"/>
      <c r="Z277" s="4"/>
      <c r="AA277" s="4"/>
      <c r="AB277" s="4"/>
      <c r="AC277" s="4"/>
      <c r="AD277" s="4"/>
      <c r="AH277" s="4"/>
    </row>
    <row r="278" spans="8:34" ht="14.75" x14ac:dyDescent="0.75">
      <c r="H278" s="7"/>
      <c r="I278" s="7"/>
      <c r="J278" s="7"/>
      <c r="K278" s="8"/>
      <c r="P278" s="2"/>
      <c r="Q278" s="2"/>
      <c r="U278" s="4"/>
      <c r="V278" s="4"/>
      <c r="W278" s="4"/>
      <c r="Y278" s="4"/>
      <c r="Z278" s="4"/>
      <c r="AA278" s="4"/>
      <c r="AB278" s="4"/>
      <c r="AC278" s="4"/>
      <c r="AD278" s="4"/>
      <c r="AH278" s="4"/>
    </row>
    <row r="279" spans="8:34" ht="14.75" x14ac:dyDescent="0.75">
      <c r="H279" s="7"/>
      <c r="I279" s="7"/>
      <c r="J279" s="7"/>
      <c r="K279" s="8"/>
      <c r="P279" s="2"/>
      <c r="Q279" s="2"/>
      <c r="U279" s="4"/>
      <c r="V279" s="4"/>
      <c r="W279" s="4"/>
      <c r="Y279" s="4"/>
      <c r="Z279" s="4"/>
      <c r="AA279" s="4"/>
      <c r="AB279" s="4"/>
      <c r="AC279" s="4"/>
      <c r="AD279" s="4"/>
      <c r="AH279" s="4"/>
    </row>
    <row r="280" spans="8:34" ht="14.75" x14ac:dyDescent="0.75">
      <c r="H280" s="7"/>
      <c r="I280" s="7"/>
      <c r="J280" s="7"/>
      <c r="K280" s="8"/>
      <c r="P280" s="2"/>
      <c r="Q280" s="2"/>
      <c r="U280" s="4"/>
      <c r="V280" s="4"/>
      <c r="W280" s="4"/>
      <c r="Y280" s="4"/>
      <c r="Z280" s="4"/>
      <c r="AA280" s="4"/>
      <c r="AB280" s="4"/>
      <c r="AC280" s="4"/>
      <c r="AD280" s="4"/>
      <c r="AH280" s="4"/>
    </row>
    <row r="281" spans="8:34" ht="14.75" x14ac:dyDescent="0.75">
      <c r="H281" s="7"/>
      <c r="I281" s="7"/>
      <c r="J281" s="7"/>
      <c r="K281" s="8"/>
      <c r="P281" s="2"/>
      <c r="Q281" s="2"/>
      <c r="U281" s="4"/>
      <c r="V281" s="4"/>
      <c r="W281" s="4"/>
      <c r="Y281" s="4"/>
      <c r="Z281" s="4"/>
      <c r="AA281" s="4"/>
      <c r="AB281" s="4"/>
      <c r="AC281" s="4"/>
      <c r="AD281" s="4"/>
      <c r="AH281" s="4"/>
    </row>
    <row r="282" spans="8:34" ht="14.75" x14ac:dyDescent="0.75">
      <c r="H282" s="7"/>
      <c r="I282" s="7"/>
      <c r="J282" s="7"/>
      <c r="K282" s="8"/>
      <c r="P282" s="2"/>
      <c r="Q282" s="2"/>
      <c r="U282" s="4"/>
      <c r="V282" s="4"/>
      <c r="W282" s="4"/>
      <c r="Y282" s="4"/>
      <c r="Z282" s="4"/>
      <c r="AA282" s="4"/>
      <c r="AB282" s="4"/>
      <c r="AC282" s="4"/>
      <c r="AD282" s="4"/>
      <c r="AH282" s="4"/>
    </row>
    <row r="283" spans="8:34" ht="14.75" x14ac:dyDescent="0.75">
      <c r="H283" s="7"/>
      <c r="I283" s="7"/>
      <c r="J283" s="7"/>
      <c r="K283" s="8"/>
      <c r="P283" s="2"/>
      <c r="Q283" s="2"/>
      <c r="U283" s="4"/>
      <c r="V283" s="4"/>
      <c r="W283" s="4"/>
      <c r="Y283" s="4"/>
      <c r="Z283" s="4"/>
      <c r="AA283" s="4"/>
      <c r="AB283" s="4"/>
      <c r="AC283" s="4"/>
      <c r="AD283" s="4"/>
      <c r="AH283" s="4"/>
    </row>
    <row r="284" spans="8:34" ht="14.75" x14ac:dyDescent="0.75">
      <c r="H284" s="7"/>
      <c r="I284" s="7"/>
      <c r="J284" s="7"/>
      <c r="K284" s="8"/>
      <c r="P284" s="2"/>
      <c r="Q284" s="2"/>
      <c r="U284" s="4"/>
      <c r="V284" s="4"/>
      <c r="W284" s="4"/>
      <c r="Y284" s="4"/>
      <c r="Z284" s="4"/>
      <c r="AA284" s="4"/>
      <c r="AB284" s="4"/>
      <c r="AC284" s="4"/>
      <c r="AD284" s="4"/>
      <c r="AH284" s="4"/>
    </row>
    <row r="285" spans="8:34" ht="14.75" x14ac:dyDescent="0.75">
      <c r="H285" s="7"/>
      <c r="I285" s="7"/>
      <c r="J285" s="7"/>
      <c r="K285" s="8"/>
      <c r="P285" s="2"/>
      <c r="Q285" s="2"/>
      <c r="U285" s="4"/>
      <c r="V285" s="4"/>
      <c r="W285" s="4"/>
      <c r="Y285" s="4"/>
      <c r="Z285" s="4"/>
      <c r="AA285" s="4"/>
      <c r="AB285" s="4"/>
      <c r="AC285" s="4"/>
      <c r="AD285" s="4"/>
      <c r="AH285" s="4"/>
    </row>
    <row r="286" spans="8:34" ht="14.75" x14ac:dyDescent="0.75">
      <c r="H286" s="7"/>
      <c r="I286" s="7"/>
      <c r="J286" s="7"/>
      <c r="K286" s="8"/>
      <c r="P286" s="2"/>
      <c r="Q286" s="2"/>
      <c r="U286" s="4"/>
      <c r="V286" s="4"/>
      <c r="W286" s="4"/>
      <c r="Y286" s="4"/>
      <c r="Z286" s="4"/>
      <c r="AA286" s="4"/>
      <c r="AB286" s="4"/>
      <c r="AC286" s="4"/>
      <c r="AD286" s="4"/>
      <c r="AH286" s="4"/>
    </row>
    <row r="287" spans="8:34" ht="14.75" x14ac:dyDescent="0.75">
      <c r="H287" s="7"/>
      <c r="I287" s="7"/>
      <c r="J287" s="7"/>
      <c r="K287" s="8"/>
      <c r="P287" s="2"/>
      <c r="Q287" s="2"/>
      <c r="U287" s="4"/>
      <c r="V287" s="4"/>
      <c r="W287" s="4"/>
      <c r="Y287" s="4"/>
      <c r="Z287" s="4"/>
      <c r="AA287" s="4"/>
      <c r="AB287" s="4"/>
      <c r="AC287" s="4"/>
      <c r="AD287" s="4"/>
      <c r="AH287" s="4"/>
    </row>
    <row r="288" spans="8:34" ht="14.75" x14ac:dyDescent="0.75">
      <c r="H288" s="7"/>
      <c r="I288" s="7"/>
      <c r="J288" s="7"/>
      <c r="K288" s="8"/>
      <c r="P288" s="2"/>
      <c r="Q288" s="2"/>
      <c r="U288" s="4"/>
      <c r="V288" s="4"/>
      <c r="W288" s="4"/>
      <c r="Y288" s="4"/>
      <c r="Z288" s="4"/>
      <c r="AA288" s="4"/>
      <c r="AB288" s="4"/>
      <c r="AC288" s="4"/>
      <c r="AD288" s="4"/>
      <c r="AH288" s="4"/>
    </row>
    <row r="289" spans="8:34" ht="14.75" x14ac:dyDescent="0.75">
      <c r="H289" s="7"/>
      <c r="I289" s="7"/>
      <c r="J289" s="7"/>
      <c r="K289" s="8"/>
      <c r="P289" s="2"/>
      <c r="Q289" s="2"/>
      <c r="U289" s="4"/>
      <c r="V289" s="4"/>
      <c r="W289" s="4"/>
      <c r="Y289" s="4"/>
      <c r="Z289" s="4"/>
      <c r="AA289" s="4"/>
      <c r="AB289" s="4"/>
      <c r="AC289" s="4"/>
      <c r="AD289" s="4"/>
      <c r="AH289" s="4"/>
    </row>
    <row r="290" spans="8:34" ht="14.75" x14ac:dyDescent="0.75">
      <c r="H290" s="7"/>
      <c r="I290" s="7"/>
      <c r="J290" s="7"/>
      <c r="K290" s="8"/>
      <c r="P290" s="2"/>
      <c r="Q290" s="2"/>
      <c r="U290" s="4"/>
      <c r="V290" s="4"/>
      <c r="W290" s="4"/>
      <c r="Y290" s="4"/>
      <c r="Z290" s="4"/>
      <c r="AA290" s="4"/>
      <c r="AB290" s="4"/>
      <c r="AC290" s="4"/>
      <c r="AD290" s="4"/>
      <c r="AH290" s="4"/>
    </row>
    <row r="291" spans="8:34" ht="14.75" x14ac:dyDescent="0.75">
      <c r="H291" s="7"/>
      <c r="I291" s="7"/>
      <c r="J291" s="7"/>
      <c r="K291" s="8"/>
      <c r="P291" s="2"/>
      <c r="Q291" s="2"/>
      <c r="U291" s="4"/>
      <c r="V291" s="4"/>
      <c r="W291" s="4"/>
      <c r="Y291" s="4"/>
      <c r="Z291" s="4"/>
      <c r="AA291" s="4"/>
      <c r="AB291" s="4"/>
      <c r="AC291" s="4"/>
      <c r="AD291" s="4"/>
      <c r="AH291" s="4"/>
    </row>
    <row r="292" spans="8:34" ht="14.75" x14ac:dyDescent="0.75">
      <c r="H292" s="7"/>
      <c r="I292" s="7"/>
      <c r="J292" s="7"/>
      <c r="K292" s="8"/>
      <c r="P292" s="2"/>
      <c r="Q292" s="2"/>
      <c r="U292" s="4"/>
      <c r="V292" s="4"/>
      <c r="W292" s="4"/>
      <c r="Y292" s="4"/>
      <c r="Z292" s="4"/>
      <c r="AA292" s="4"/>
      <c r="AB292" s="4"/>
      <c r="AC292" s="4"/>
      <c r="AD292" s="4"/>
      <c r="AH292" s="4"/>
    </row>
    <row r="293" spans="8:34" ht="14.75" x14ac:dyDescent="0.75">
      <c r="H293" s="7"/>
      <c r="I293" s="7"/>
      <c r="J293" s="7"/>
      <c r="K293" s="8"/>
      <c r="P293" s="2"/>
      <c r="Q293" s="2"/>
      <c r="U293" s="4"/>
      <c r="V293" s="4"/>
      <c r="W293" s="4"/>
      <c r="Y293" s="4"/>
      <c r="Z293" s="4"/>
      <c r="AA293" s="4"/>
      <c r="AB293" s="4"/>
      <c r="AC293" s="4"/>
      <c r="AD293" s="4"/>
      <c r="AH293" s="4"/>
    </row>
    <row r="294" spans="8:34" ht="14.75" x14ac:dyDescent="0.75">
      <c r="H294" s="7"/>
      <c r="I294" s="7"/>
      <c r="J294" s="7"/>
      <c r="K294" s="8"/>
      <c r="P294" s="2"/>
      <c r="Q294" s="2"/>
      <c r="U294" s="4"/>
      <c r="V294" s="4"/>
      <c r="W294" s="4"/>
      <c r="Y294" s="4"/>
      <c r="Z294" s="4"/>
      <c r="AA294" s="4"/>
      <c r="AB294" s="4"/>
      <c r="AC294" s="4"/>
      <c r="AD294" s="4"/>
      <c r="AH294" s="4"/>
    </row>
    <row r="295" spans="8:34" ht="14.75" x14ac:dyDescent="0.75">
      <c r="H295" s="7"/>
      <c r="I295" s="7"/>
      <c r="J295" s="7"/>
      <c r="K295" s="8"/>
      <c r="P295" s="2"/>
      <c r="Q295" s="2"/>
      <c r="U295" s="4"/>
      <c r="V295" s="4"/>
      <c r="W295" s="4"/>
      <c r="Y295" s="4"/>
      <c r="Z295" s="4"/>
      <c r="AA295" s="4"/>
      <c r="AB295" s="4"/>
      <c r="AC295" s="4"/>
      <c r="AD295" s="4"/>
      <c r="AH295" s="4"/>
    </row>
    <row r="296" spans="8:34" ht="14.75" x14ac:dyDescent="0.75">
      <c r="H296" s="7"/>
      <c r="I296" s="7"/>
      <c r="J296" s="7"/>
      <c r="K296" s="8"/>
      <c r="P296" s="2"/>
      <c r="Q296" s="2"/>
      <c r="U296" s="4"/>
      <c r="V296" s="4"/>
      <c r="W296" s="4"/>
      <c r="Y296" s="4"/>
      <c r="Z296" s="4"/>
      <c r="AA296" s="4"/>
      <c r="AB296" s="4"/>
      <c r="AC296" s="4"/>
      <c r="AD296" s="4"/>
      <c r="AH296" s="4"/>
    </row>
    <row r="297" spans="8:34" ht="14.75" x14ac:dyDescent="0.75">
      <c r="H297" s="7"/>
      <c r="I297" s="7"/>
      <c r="J297" s="7"/>
      <c r="K297" s="8"/>
      <c r="P297" s="2"/>
      <c r="Q297" s="2"/>
      <c r="U297" s="4"/>
      <c r="V297" s="4"/>
      <c r="W297" s="4"/>
      <c r="Y297" s="4"/>
      <c r="Z297" s="4"/>
      <c r="AA297" s="4"/>
      <c r="AB297" s="4"/>
      <c r="AC297" s="4"/>
      <c r="AD297" s="4"/>
      <c r="AH297" s="4"/>
    </row>
    <row r="298" spans="8:34" ht="14.75" x14ac:dyDescent="0.75">
      <c r="H298" s="7"/>
      <c r="I298" s="7"/>
      <c r="J298" s="7"/>
      <c r="K298" s="8"/>
      <c r="P298" s="2"/>
      <c r="Q298" s="2"/>
      <c r="U298" s="4"/>
      <c r="V298" s="4"/>
      <c r="W298" s="4"/>
      <c r="Y298" s="4"/>
      <c r="Z298" s="4"/>
      <c r="AA298" s="4"/>
      <c r="AB298" s="4"/>
      <c r="AC298" s="4"/>
      <c r="AD298" s="4"/>
      <c r="AH298" s="4"/>
    </row>
    <row r="299" spans="8:34" ht="14.75" x14ac:dyDescent="0.75">
      <c r="H299" s="7"/>
      <c r="I299" s="7"/>
      <c r="J299" s="7"/>
      <c r="K299" s="8"/>
      <c r="P299" s="2"/>
      <c r="Q299" s="2"/>
      <c r="U299" s="4"/>
      <c r="V299" s="4"/>
      <c r="W299" s="4"/>
      <c r="Y299" s="4"/>
      <c r="Z299" s="4"/>
      <c r="AA299" s="4"/>
      <c r="AB299" s="4"/>
      <c r="AC299" s="4"/>
      <c r="AD299" s="4"/>
      <c r="AH299" s="4"/>
    </row>
    <row r="300" spans="8:34" ht="14.75" x14ac:dyDescent="0.75">
      <c r="H300" s="7"/>
      <c r="I300" s="7"/>
      <c r="J300" s="7"/>
      <c r="K300" s="8"/>
      <c r="P300" s="2"/>
      <c r="Q300" s="2"/>
      <c r="U300" s="4"/>
      <c r="V300" s="4"/>
      <c r="W300" s="4"/>
      <c r="Y300" s="4"/>
      <c r="Z300" s="4"/>
      <c r="AA300" s="4"/>
      <c r="AB300" s="4"/>
      <c r="AC300" s="4"/>
      <c r="AD300" s="4"/>
      <c r="AH300" s="4"/>
    </row>
    <row r="301" spans="8:34" ht="14.75" x14ac:dyDescent="0.75">
      <c r="H301" s="7"/>
      <c r="I301" s="7"/>
      <c r="J301" s="7"/>
      <c r="K301" s="8"/>
      <c r="P301" s="2"/>
      <c r="Q301" s="2"/>
      <c r="U301" s="4"/>
      <c r="V301" s="4"/>
      <c r="W301" s="4"/>
      <c r="Y301" s="4"/>
      <c r="Z301" s="4"/>
      <c r="AA301" s="4"/>
      <c r="AB301" s="4"/>
      <c r="AC301" s="4"/>
      <c r="AD301" s="4"/>
      <c r="AH301" s="4"/>
    </row>
    <row r="302" spans="8:34" ht="14.75" x14ac:dyDescent="0.75">
      <c r="H302" s="7"/>
      <c r="I302" s="7"/>
      <c r="J302" s="7"/>
      <c r="K302" s="8"/>
      <c r="P302" s="2"/>
      <c r="Q302" s="2"/>
      <c r="U302" s="4"/>
      <c r="V302" s="4"/>
      <c r="W302" s="4"/>
      <c r="Y302" s="4"/>
      <c r="Z302" s="4"/>
      <c r="AA302" s="4"/>
      <c r="AB302" s="4"/>
      <c r="AC302" s="4"/>
      <c r="AD302" s="4"/>
      <c r="AH302" s="4"/>
    </row>
    <row r="303" spans="8:34" ht="14.75" x14ac:dyDescent="0.75">
      <c r="H303" s="7"/>
      <c r="I303" s="7"/>
      <c r="J303" s="7"/>
      <c r="K303" s="8"/>
      <c r="P303" s="2"/>
      <c r="Q303" s="2"/>
      <c r="U303" s="4"/>
      <c r="V303" s="4"/>
      <c r="W303" s="4"/>
      <c r="Y303" s="4"/>
      <c r="Z303" s="4"/>
      <c r="AA303" s="4"/>
      <c r="AB303" s="4"/>
      <c r="AC303" s="4"/>
      <c r="AD303" s="4"/>
      <c r="AH303" s="4"/>
    </row>
    <row r="304" spans="8:34" ht="14.75" x14ac:dyDescent="0.75">
      <c r="H304" s="7"/>
      <c r="I304" s="7"/>
      <c r="J304" s="7"/>
      <c r="K304" s="8"/>
      <c r="P304" s="2"/>
      <c r="Q304" s="2"/>
      <c r="U304" s="4"/>
      <c r="V304" s="4"/>
      <c r="W304" s="4"/>
      <c r="Y304" s="4"/>
      <c r="Z304" s="4"/>
      <c r="AA304" s="4"/>
      <c r="AB304" s="4"/>
      <c r="AC304" s="4"/>
      <c r="AD304" s="4"/>
      <c r="AH304" s="4"/>
    </row>
    <row r="305" spans="8:34" ht="14.75" x14ac:dyDescent="0.75">
      <c r="H305" s="7"/>
      <c r="I305" s="7"/>
      <c r="J305" s="7"/>
      <c r="K305" s="8"/>
      <c r="P305" s="2"/>
      <c r="Q305" s="2"/>
      <c r="U305" s="4"/>
      <c r="V305" s="4"/>
      <c r="W305" s="4"/>
      <c r="Y305" s="4"/>
      <c r="Z305" s="4"/>
      <c r="AA305" s="4"/>
      <c r="AB305" s="4"/>
      <c r="AC305" s="4"/>
      <c r="AD305" s="4"/>
      <c r="AH305" s="4"/>
    </row>
    <row r="306" spans="8:34" ht="14.75" x14ac:dyDescent="0.75">
      <c r="H306" s="7"/>
      <c r="I306" s="7"/>
      <c r="J306" s="7"/>
      <c r="K306" s="8"/>
      <c r="P306" s="2"/>
      <c r="Q306" s="2"/>
      <c r="U306" s="4"/>
      <c r="V306" s="4"/>
      <c r="W306" s="4"/>
      <c r="Y306" s="4"/>
      <c r="Z306" s="4"/>
      <c r="AA306" s="4"/>
      <c r="AB306" s="4"/>
      <c r="AC306" s="4"/>
      <c r="AD306" s="4"/>
      <c r="AH306" s="4"/>
    </row>
    <row r="307" spans="8:34" ht="14.75" x14ac:dyDescent="0.75">
      <c r="H307" s="7"/>
      <c r="I307" s="7"/>
      <c r="J307" s="7"/>
      <c r="K307" s="8"/>
      <c r="P307" s="2"/>
      <c r="Q307" s="2"/>
      <c r="U307" s="4"/>
      <c r="V307" s="4"/>
      <c r="W307" s="4"/>
      <c r="Y307" s="4"/>
      <c r="Z307" s="4"/>
      <c r="AA307" s="4"/>
      <c r="AB307" s="4"/>
      <c r="AC307" s="4"/>
      <c r="AD307" s="4"/>
      <c r="AH307" s="4"/>
    </row>
    <row r="308" spans="8:34" ht="14.75" x14ac:dyDescent="0.75">
      <c r="H308" s="7"/>
      <c r="I308" s="7"/>
      <c r="J308" s="7"/>
      <c r="K308" s="8"/>
      <c r="P308" s="2"/>
      <c r="Q308" s="2"/>
      <c r="U308" s="4"/>
      <c r="V308" s="4"/>
      <c r="W308" s="4"/>
      <c r="Y308" s="4"/>
      <c r="Z308" s="4"/>
      <c r="AA308" s="4"/>
      <c r="AB308" s="4"/>
      <c r="AC308" s="4"/>
      <c r="AD308" s="4"/>
      <c r="AH308" s="4"/>
    </row>
    <row r="309" spans="8:34" ht="14.75" x14ac:dyDescent="0.75">
      <c r="H309" s="7"/>
      <c r="I309" s="7"/>
      <c r="J309" s="7"/>
      <c r="K309" s="8"/>
      <c r="P309" s="2"/>
      <c r="Q309" s="2"/>
      <c r="U309" s="4"/>
      <c r="V309" s="4"/>
      <c r="W309" s="4"/>
      <c r="Y309" s="4"/>
      <c r="Z309" s="4"/>
      <c r="AA309" s="4"/>
      <c r="AB309" s="4"/>
      <c r="AC309" s="4"/>
      <c r="AD309" s="4"/>
      <c r="AH309" s="4"/>
    </row>
    <row r="310" spans="8:34" ht="14.75" x14ac:dyDescent="0.75">
      <c r="H310" s="7"/>
      <c r="I310" s="7"/>
      <c r="J310" s="7"/>
      <c r="K310" s="8"/>
      <c r="P310" s="2"/>
      <c r="Q310" s="2"/>
      <c r="U310" s="4"/>
      <c r="V310" s="4"/>
      <c r="W310" s="4"/>
      <c r="Y310" s="4"/>
      <c r="Z310" s="4"/>
      <c r="AA310" s="4"/>
      <c r="AB310" s="4"/>
      <c r="AC310" s="4"/>
      <c r="AD310" s="4"/>
      <c r="AH310" s="4"/>
    </row>
    <row r="311" spans="8:34" ht="14.75" x14ac:dyDescent="0.75">
      <c r="H311" s="7"/>
      <c r="I311" s="7"/>
      <c r="J311" s="7"/>
      <c r="K311" s="8"/>
      <c r="P311" s="2"/>
      <c r="Q311" s="2"/>
      <c r="U311" s="4"/>
      <c r="V311" s="4"/>
      <c r="W311" s="4"/>
      <c r="Y311" s="4"/>
      <c r="Z311" s="4"/>
      <c r="AA311" s="4"/>
      <c r="AB311" s="4"/>
      <c r="AC311" s="4"/>
      <c r="AD311" s="4"/>
      <c r="AH311" s="4"/>
    </row>
    <row r="312" spans="8:34" ht="14.75" x14ac:dyDescent="0.75">
      <c r="H312" s="7"/>
      <c r="I312" s="7"/>
      <c r="J312" s="7"/>
      <c r="K312" s="8"/>
      <c r="P312" s="2"/>
      <c r="Q312" s="2"/>
      <c r="U312" s="4"/>
      <c r="V312" s="4"/>
      <c r="W312" s="4"/>
      <c r="Y312" s="4"/>
      <c r="Z312" s="4"/>
      <c r="AA312" s="4"/>
      <c r="AB312" s="4"/>
      <c r="AC312" s="4"/>
      <c r="AD312" s="4"/>
      <c r="AH312" s="4"/>
    </row>
    <row r="313" spans="8:34" ht="14.75" x14ac:dyDescent="0.75">
      <c r="H313" s="7"/>
      <c r="I313" s="7"/>
      <c r="J313" s="7"/>
      <c r="K313" s="8"/>
      <c r="P313" s="2"/>
      <c r="Q313" s="2"/>
      <c r="U313" s="4"/>
      <c r="V313" s="4"/>
      <c r="W313" s="4"/>
      <c r="Y313" s="4"/>
      <c r="Z313" s="4"/>
      <c r="AA313" s="4"/>
      <c r="AB313" s="4"/>
      <c r="AC313" s="4"/>
      <c r="AD313" s="4"/>
      <c r="AH313" s="4"/>
    </row>
    <row r="314" spans="8:34" ht="14.75" x14ac:dyDescent="0.75">
      <c r="H314" s="7"/>
      <c r="I314" s="7"/>
      <c r="J314" s="7"/>
      <c r="K314" s="8"/>
      <c r="P314" s="2"/>
      <c r="Q314" s="2"/>
      <c r="U314" s="4"/>
      <c r="V314" s="4"/>
      <c r="W314" s="4"/>
      <c r="Y314" s="4"/>
      <c r="Z314" s="4"/>
      <c r="AA314" s="4"/>
      <c r="AB314" s="4"/>
      <c r="AC314" s="4"/>
      <c r="AD314" s="4"/>
      <c r="AH314" s="4"/>
    </row>
    <row r="315" spans="8:34" ht="14.75" x14ac:dyDescent="0.75">
      <c r="H315" s="7"/>
      <c r="I315" s="7"/>
      <c r="J315" s="7"/>
      <c r="K315" s="8"/>
      <c r="P315" s="2"/>
      <c r="Q315" s="2"/>
      <c r="U315" s="4"/>
      <c r="V315" s="4"/>
      <c r="W315" s="4"/>
      <c r="Y315" s="4"/>
      <c r="Z315" s="4"/>
      <c r="AA315" s="4"/>
      <c r="AB315" s="4"/>
      <c r="AC315" s="4"/>
      <c r="AD315" s="4"/>
      <c r="AH315" s="4"/>
    </row>
    <row r="316" spans="8:34" ht="14.75" x14ac:dyDescent="0.75">
      <c r="H316" s="7"/>
      <c r="I316" s="7"/>
      <c r="J316" s="7"/>
      <c r="K316" s="8"/>
      <c r="P316" s="2"/>
      <c r="Q316" s="2"/>
      <c r="U316" s="4"/>
      <c r="V316" s="4"/>
      <c r="W316" s="4"/>
      <c r="Y316" s="4"/>
      <c r="Z316" s="4"/>
      <c r="AA316" s="4"/>
      <c r="AB316" s="4"/>
      <c r="AC316" s="4"/>
      <c r="AD316" s="4"/>
      <c r="AH316" s="4"/>
    </row>
    <row r="317" spans="8:34" ht="14.75" x14ac:dyDescent="0.75">
      <c r="H317" s="7"/>
      <c r="I317" s="7"/>
      <c r="J317" s="7"/>
      <c r="K317" s="8"/>
      <c r="P317" s="2"/>
      <c r="Q317" s="2"/>
      <c r="U317" s="4"/>
      <c r="V317" s="4"/>
      <c r="W317" s="4"/>
      <c r="Y317" s="4"/>
      <c r="Z317" s="4"/>
      <c r="AA317" s="4"/>
      <c r="AB317" s="4"/>
      <c r="AC317" s="4"/>
      <c r="AD317" s="4"/>
      <c r="AH317" s="4"/>
    </row>
    <row r="318" spans="8:34" ht="14.75" x14ac:dyDescent="0.75">
      <c r="H318" s="7"/>
      <c r="I318" s="7"/>
      <c r="J318" s="7"/>
      <c r="K318" s="8"/>
      <c r="P318" s="2"/>
      <c r="Q318" s="2"/>
      <c r="U318" s="4"/>
      <c r="V318" s="4"/>
      <c r="W318" s="4"/>
      <c r="Y318" s="4"/>
      <c r="Z318" s="4"/>
      <c r="AA318" s="4"/>
      <c r="AB318" s="4"/>
      <c r="AC318" s="4"/>
      <c r="AD318" s="4"/>
      <c r="AH318" s="4"/>
    </row>
    <row r="319" spans="8:34" ht="14.75" x14ac:dyDescent="0.75">
      <c r="H319" s="7"/>
      <c r="I319" s="7"/>
      <c r="J319" s="7"/>
      <c r="K319" s="8"/>
      <c r="P319" s="2"/>
      <c r="Q319" s="2"/>
      <c r="U319" s="4"/>
      <c r="V319" s="4"/>
      <c r="W319" s="4"/>
      <c r="Y319" s="4"/>
      <c r="Z319" s="4"/>
      <c r="AA319" s="4"/>
      <c r="AB319" s="4"/>
      <c r="AC319" s="4"/>
      <c r="AD319" s="4"/>
      <c r="AH319" s="4"/>
    </row>
    <row r="320" spans="8:34" ht="14.75" x14ac:dyDescent="0.75">
      <c r="H320" s="7"/>
      <c r="I320" s="7"/>
      <c r="J320" s="7"/>
      <c r="K320" s="8"/>
      <c r="P320" s="2"/>
      <c r="Q320" s="2"/>
      <c r="U320" s="4"/>
      <c r="V320" s="4"/>
      <c r="W320" s="4"/>
      <c r="Y320" s="4"/>
      <c r="Z320" s="4"/>
      <c r="AA320" s="4"/>
      <c r="AB320" s="4"/>
      <c r="AC320" s="4"/>
      <c r="AD320" s="4"/>
      <c r="AH320" s="4"/>
    </row>
    <row r="321" spans="8:34" ht="14.75" x14ac:dyDescent="0.75">
      <c r="H321" s="7"/>
      <c r="I321" s="7"/>
      <c r="J321" s="7"/>
      <c r="K321" s="8"/>
      <c r="P321" s="2"/>
      <c r="Q321" s="2"/>
      <c r="U321" s="4"/>
      <c r="V321" s="4"/>
      <c r="W321" s="4"/>
      <c r="Y321" s="4"/>
      <c r="Z321" s="4"/>
      <c r="AA321" s="4"/>
      <c r="AB321" s="4"/>
      <c r="AC321" s="4"/>
      <c r="AD321" s="4"/>
      <c r="AH321" s="4"/>
    </row>
    <row r="322" spans="8:34" ht="14.75" x14ac:dyDescent="0.75">
      <c r="H322" s="7"/>
      <c r="I322" s="7"/>
      <c r="J322" s="7"/>
      <c r="K322" s="8"/>
      <c r="P322" s="2"/>
      <c r="Q322" s="2"/>
      <c r="U322" s="4"/>
      <c r="V322" s="4"/>
      <c r="W322" s="4"/>
      <c r="Y322" s="4"/>
      <c r="Z322" s="4"/>
      <c r="AA322" s="4"/>
      <c r="AB322" s="4"/>
      <c r="AC322" s="4"/>
      <c r="AD322" s="4"/>
      <c r="AH322" s="4"/>
    </row>
    <row r="323" spans="8:34" ht="14.75" x14ac:dyDescent="0.75">
      <c r="H323" s="7"/>
      <c r="I323" s="7"/>
      <c r="J323" s="7"/>
      <c r="K323" s="8"/>
      <c r="P323" s="2"/>
      <c r="Q323" s="2"/>
      <c r="U323" s="4"/>
      <c r="V323" s="4"/>
      <c r="W323" s="4"/>
      <c r="Y323" s="4"/>
      <c r="Z323" s="4"/>
      <c r="AA323" s="4"/>
      <c r="AB323" s="4"/>
      <c r="AC323" s="4"/>
      <c r="AD323" s="4"/>
      <c r="AH323" s="4"/>
    </row>
    <row r="324" spans="8:34" ht="14.75" x14ac:dyDescent="0.75">
      <c r="H324" s="7"/>
      <c r="I324" s="7"/>
      <c r="J324" s="7"/>
      <c r="K324" s="8"/>
      <c r="P324" s="2"/>
      <c r="Q324" s="2"/>
      <c r="U324" s="4"/>
      <c r="V324" s="4"/>
      <c r="W324" s="4"/>
      <c r="Y324" s="4"/>
      <c r="Z324" s="4"/>
      <c r="AA324" s="4"/>
      <c r="AB324" s="4"/>
      <c r="AC324" s="4"/>
      <c r="AD324" s="4"/>
      <c r="AH324" s="4"/>
    </row>
    <row r="325" spans="8:34" ht="14.75" x14ac:dyDescent="0.75">
      <c r="H325" s="7"/>
      <c r="I325" s="7"/>
      <c r="J325" s="7"/>
      <c r="K325" s="8"/>
      <c r="P325" s="2"/>
      <c r="Q325" s="2"/>
      <c r="U325" s="4"/>
      <c r="V325" s="4"/>
      <c r="W325" s="4"/>
      <c r="Y325" s="4"/>
      <c r="Z325" s="4"/>
      <c r="AA325" s="4"/>
      <c r="AB325" s="4"/>
      <c r="AC325" s="4"/>
      <c r="AD325" s="4"/>
      <c r="AH325" s="4"/>
    </row>
    <row r="326" spans="8:34" ht="14.75" x14ac:dyDescent="0.75">
      <c r="H326" s="7"/>
      <c r="I326" s="7"/>
      <c r="J326" s="7"/>
      <c r="K326" s="8"/>
      <c r="P326" s="2"/>
      <c r="Q326" s="2"/>
      <c r="U326" s="4"/>
      <c r="V326" s="4"/>
      <c r="W326" s="4"/>
      <c r="Y326" s="4"/>
      <c r="Z326" s="4"/>
      <c r="AA326" s="4"/>
      <c r="AB326" s="4"/>
      <c r="AC326" s="4"/>
      <c r="AD326" s="4"/>
      <c r="AH326" s="4"/>
    </row>
    <row r="327" spans="8:34" ht="14.75" x14ac:dyDescent="0.75">
      <c r="H327" s="7"/>
      <c r="I327" s="7"/>
      <c r="J327" s="7"/>
      <c r="K327" s="8"/>
      <c r="P327" s="2"/>
      <c r="Q327" s="2"/>
      <c r="U327" s="4"/>
      <c r="V327" s="4"/>
      <c r="W327" s="4"/>
      <c r="Y327" s="4"/>
      <c r="Z327" s="4"/>
      <c r="AA327" s="4"/>
      <c r="AB327" s="4"/>
      <c r="AC327" s="4"/>
      <c r="AD327" s="4"/>
      <c r="AH327" s="4"/>
    </row>
    <row r="328" spans="8:34" ht="14.75" x14ac:dyDescent="0.75">
      <c r="H328" s="7"/>
      <c r="I328" s="7"/>
      <c r="J328" s="7"/>
      <c r="K328" s="8"/>
      <c r="P328" s="2"/>
      <c r="Q328" s="2"/>
      <c r="U328" s="4"/>
      <c r="V328" s="4"/>
      <c r="W328" s="4"/>
      <c r="Y328" s="4"/>
      <c r="Z328" s="4"/>
      <c r="AA328" s="4"/>
      <c r="AB328" s="4"/>
      <c r="AC328" s="4"/>
      <c r="AD328" s="4"/>
      <c r="AH328" s="4"/>
    </row>
    <row r="329" spans="8:34" ht="14.75" x14ac:dyDescent="0.75">
      <c r="H329" s="7"/>
      <c r="I329" s="7"/>
      <c r="J329" s="7"/>
      <c r="K329" s="8"/>
      <c r="P329" s="2"/>
      <c r="Q329" s="2"/>
      <c r="U329" s="4"/>
      <c r="V329" s="4"/>
      <c r="W329" s="4"/>
      <c r="Y329" s="4"/>
      <c r="Z329" s="4"/>
      <c r="AA329" s="4"/>
      <c r="AB329" s="4"/>
      <c r="AC329" s="4"/>
      <c r="AD329" s="4"/>
      <c r="AH329" s="4"/>
    </row>
    <row r="330" spans="8:34" ht="14.75" x14ac:dyDescent="0.75">
      <c r="H330" s="7"/>
      <c r="I330" s="7"/>
      <c r="J330" s="7"/>
      <c r="K330" s="8"/>
      <c r="P330" s="2"/>
      <c r="Q330" s="2"/>
      <c r="U330" s="4"/>
      <c r="V330" s="4"/>
      <c r="W330" s="4"/>
      <c r="Y330" s="4"/>
      <c r="Z330" s="4"/>
      <c r="AA330" s="4"/>
      <c r="AB330" s="4"/>
      <c r="AC330" s="4"/>
      <c r="AD330" s="4"/>
      <c r="AH330" s="4"/>
    </row>
    <row r="331" spans="8:34" ht="14.75" x14ac:dyDescent="0.75">
      <c r="H331" s="7"/>
      <c r="I331" s="7"/>
      <c r="J331" s="7"/>
      <c r="K331" s="8"/>
      <c r="P331" s="2"/>
      <c r="Q331" s="2"/>
      <c r="U331" s="4"/>
      <c r="V331" s="4"/>
      <c r="W331" s="4"/>
      <c r="Y331" s="4"/>
      <c r="Z331" s="4"/>
      <c r="AA331" s="4"/>
      <c r="AB331" s="4"/>
      <c r="AC331" s="4"/>
      <c r="AD331" s="4"/>
      <c r="AH331" s="4"/>
    </row>
    <row r="332" spans="8:34" ht="14.75" x14ac:dyDescent="0.75">
      <c r="H332" s="7"/>
      <c r="I332" s="7"/>
      <c r="J332" s="7"/>
      <c r="K332" s="8"/>
      <c r="P332" s="2"/>
      <c r="Q332" s="2"/>
      <c r="U332" s="4"/>
      <c r="V332" s="4"/>
      <c r="W332" s="4"/>
      <c r="Y332" s="4"/>
      <c r="Z332" s="4"/>
      <c r="AA332" s="4"/>
      <c r="AB332" s="4"/>
      <c r="AC332" s="4"/>
      <c r="AD332" s="4"/>
      <c r="AH332" s="4"/>
    </row>
    <row r="333" spans="8:34" ht="14.75" x14ac:dyDescent="0.75">
      <c r="H333" s="7"/>
      <c r="I333" s="7"/>
      <c r="J333" s="7"/>
      <c r="K333" s="8"/>
      <c r="P333" s="2"/>
      <c r="Q333" s="2"/>
      <c r="U333" s="4"/>
      <c r="V333" s="4"/>
      <c r="W333" s="4"/>
      <c r="Y333" s="4"/>
      <c r="Z333" s="4"/>
      <c r="AA333" s="4"/>
      <c r="AB333" s="4"/>
      <c r="AC333" s="4"/>
      <c r="AD333" s="4"/>
      <c r="AH333" s="4"/>
    </row>
    <row r="334" spans="8:34" ht="14.75" x14ac:dyDescent="0.75">
      <c r="H334" s="7"/>
      <c r="I334" s="7"/>
      <c r="J334" s="7"/>
      <c r="K334" s="8"/>
      <c r="P334" s="2"/>
      <c r="Q334" s="2"/>
      <c r="U334" s="4"/>
      <c r="V334" s="4"/>
      <c r="W334" s="4"/>
      <c r="Y334" s="4"/>
      <c r="Z334" s="4"/>
      <c r="AA334" s="4"/>
      <c r="AB334" s="4"/>
      <c r="AC334" s="4"/>
      <c r="AD334" s="4"/>
      <c r="AH334" s="4"/>
    </row>
    <row r="335" spans="8:34" ht="14.75" x14ac:dyDescent="0.75">
      <c r="H335" s="7"/>
      <c r="I335" s="7"/>
      <c r="J335" s="7"/>
      <c r="K335" s="8"/>
      <c r="P335" s="2"/>
      <c r="Q335" s="2"/>
      <c r="U335" s="4"/>
      <c r="V335" s="4"/>
      <c r="W335" s="4"/>
      <c r="Y335" s="4"/>
      <c r="Z335" s="4"/>
      <c r="AA335" s="4"/>
      <c r="AB335" s="4"/>
      <c r="AC335" s="4"/>
      <c r="AD335" s="4"/>
      <c r="AH335" s="4"/>
    </row>
    <row r="336" spans="8:34" ht="14.75" x14ac:dyDescent="0.75">
      <c r="H336" s="7"/>
      <c r="I336" s="7"/>
      <c r="J336" s="7"/>
      <c r="K336" s="8"/>
      <c r="P336" s="2"/>
      <c r="Q336" s="2"/>
      <c r="U336" s="4"/>
      <c r="V336" s="4"/>
      <c r="W336" s="4"/>
      <c r="Y336" s="4"/>
      <c r="Z336" s="4"/>
      <c r="AA336" s="4"/>
      <c r="AB336" s="4"/>
      <c r="AC336" s="4"/>
      <c r="AD336" s="4"/>
      <c r="AH336" s="4"/>
    </row>
    <row r="337" spans="8:34" ht="14.75" x14ac:dyDescent="0.75">
      <c r="H337" s="7"/>
      <c r="I337" s="7"/>
      <c r="J337" s="7"/>
      <c r="K337" s="8"/>
      <c r="P337" s="2"/>
      <c r="Q337" s="2"/>
      <c r="U337" s="4"/>
      <c r="V337" s="4"/>
      <c r="W337" s="4"/>
      <c r="Y337" s="4"/>
      <c r="Z337" s="4"/>
      <c r="AA337" s="4"/>
      <c r="AB337" s="4"/>
      <c r="AC337" s="4"/>
      <c r="AD337" s="4"/>
      <c r="AH337" s="4"/>
    </row>
    <row r="338" spans="8:34" ht="14.75" x14ac:dyDescent="0.75">
      <c r="H338" s="7"/>
      <c r="I338" s="7"/>
      <c r="J338" s="7"/>
      <c r="K338" s="8"/>
      <c r="P338" s="2"/>
      <c r="Q338" s="2"/>
      <c r="U338" s="4"/>
      <c r="V338" s="4"/>
      <c r="W338" s="4"/>
      <c r="Y338" s="4"/>
      <c r="Z338" s="4"/>
      <c r="AA338" s="4"/>
      <c r="AB338" s="4"/>
      <c r="AC338" s="4"/>
      <c r="AD338" s="4"/>
      <c r="AH338" s="4"/>
    </row>
    <row r="339" spans="8:34" ht="14.75" x14ac:dyDescent="0.75">
      <c r="H339" s="7"/>
      <c r="I339" s="7"/>
      <c r="J339" s="7"/>
      <c r="K339" s="8"/>
      <c r="P339" s="2"/>
      <c r="Q339" s="2"/>
      <c r="U339" s="4"/>
      <c r="V339" s="4"/>
      <c r="W339" s="4"/>
      <c r="Y339" s="4"/>
      <c r="Z339" s="4"/>
      <c r="AA339" s="4"/>
      <c r="AB339" s="4"/>
      <c r="AC339" s="4"/>
      <c r="AD339" s="4"/>
      <c r="AH339" s="4"/>
    </row>
    <row r="340" spans="8:34" ht="14.75" x14ac:dyDescent="0.75">
      <c r="H340" s="7"/>
      <c r="I340" s="7"/>
      <c r="J340" s="7"/>
      <c r="K340" s="8"/>
      <c r="P340" s="2"/>
      <c r="Q340" s="2"/>
      <c r="U340" s="4"/>
      <c r="V340" s="4"/>
      <c r="W340" s="4"/>
      <c r="Y340" s="4"/>
      <c r="Z340" s="4"/>
      <c r="AA340" s="4"/>
      <c r="AB340" s="4"/>
      <c r="AC340" s="4"/>
      <c r="AD340" s="4"/>
      <c r="AH340" s="4"/>
    </row>
    <row r="341" spans="8:34" ht="14.75" x14ac:dyDescent="0.75">
      <c r="H341" s="7"/>
      <c r="I341" s="7"/>
      <c r="J341" s="7"/>
      <c r="K341" s="8"/>
      <c r="P341" s="2"/>
      <c r="Q341" s="2"/>
      <c r="U341" s="4"/>
      <c r="V341" s="4"/>
      <c r="W341" s="4"/>
      <c r="Y341" s="4"/>
      <c r="Z341" s="4"/>
      <c r="AA341" s="4"/>
      <c r="AB341" s="4"/>
      <c r="AC341" s="4"/>
      <c r="AD341" s="4"/>
      <c r="AH341" s="4"/>
    </row>
    <row r="342" spans="8:34" ht="14.75" x14ac:dyDescent="0.75">
      <c r="H342" s="7"/>
      <c r="I342" s="7"/>
      <c r="J342" s="7"/>
      <c r="K342" s="8"/>
      <c r="P342" s="2"/>
      <c r="Q342" s="2"/>
      <c r="U342" s="4"/>
      <c r="V342" s="4"/>
      <c r="W342" s="4"/>
      <c r="Y342" s="4"/>
      <c r="Z342" s="4"/>
      <c r="AA342" s="4"/>
      <c r="AB342" s="4"/>
      <c r="AC342" s="4"/>
      <c r="AD342" s="4"/>
      <c r="AH342" s="4"/>
    </row>
    <row r="343" spans="8:34" ht="14.75" x14ac:dyDescent="0.75">
      <c r="H343" s="7"/>
      <c r="I343" s="7"/>
      <c r="J343" s="7"/>
      <c r="K343" s="8"/>
      <c r="P343" s="2"/>
      <c r="Q343" s="2"/>
      <c r="U343" s="4"/>
      <c r="V343" s="4"/>
      <c r="W343" s="4"/>
      <c r="Y343" s="4"/>
      <c r="Z343" s="4"/>
      <c r="AA343" s="4"/>
      <c r="AB343" s="4"/>
      <c r="AC343" s="4"/>
      <c r="AD343" s="4"/>
      <c r="AH343" s="4"/>
    </row>
    <row r="344" spans="8:34" ht="14.75" x14ac:dyDescent="0.75">
      <c r="H344" s="7"/>
      <c r="I344" s="7"/>
      <c r="J344" s="7"/>
      <c r="K344" s="8"/>
      <c r="P344" s="2"/>
      <c r="Q344" s="2"/>
      <c r="U344" s="4"/>
      <c r="V344" s="4"/>
      <c r="W344" s="4"/>
      <c r="Y344" s="4"/>
      <c r="Z344" s="4"/>
      <c r="AA344" s="4"/>
      <c r="AB344" s="4"/>
      <c r="AC344" s="4"/>
      <c r="AD344" s="4"/>
      <c r="AH344" s="4"/>
    </row>
    <row r="345" spans="8:34" ht="14.75" x14ac:dyDescent="0.75">
      <c r="H345" s="7"/>
      <c r="I345" s="7"/>
      <c r="J345" s="7"/>
      <c r="K345" s="8"/>
      <c r="P345" s="2"/>
      <c r="Q345" s="2"/>
      <c r="U345" s="4"/>
      <c r="V345" s="4"/>
      <c r="W345" s="4"/>
      <c r="Y345" s="4"/>
      <c r="Z345" s="4"/>
      <c r="AA345" s="4"/>
      <c r="AB345" s="4"/>
      <c r="AC345" s="4"/>
      <c r="AD345" s="4"/>
      <c r="AH345" s="4"/>
    </row>
    <row r="346" spans="8:34" ht="14.75" x14ac:dyDescent="0.75">
      <c r="H346" s="7"/>
      <c r="I346" s="7"/>
      <c r="J346" s="7"/>
      <c r="K346" s="8"/>
      <c r="P346" s="2"/>
      <c r="Q346" s="2"/>
      <c r="U346" s="4"/>
      <c r="V346" s="4"/>
      <c r="W346" s="4"/>
      <c r="Y346" s="4"/>
      <c r="Z346" s="4"/>
      <c r="AA346" s="4"/>
      <c r="AB346" s="4"/>
      <c r="AC346" s="4"/>
      <c r="AD346" s="4"/>
      <c r="AH346" s="4"/>
    </row>
    <row r="347" spans="8:34" ht="14.75" x14ac:dyDescent="0.75">
      <c r="H347" s="7"/>
      <c r="I347" s="7"/>
      <c r="J347" s="7"/>
      <c r="K347" s="8"/>
      <c r="P347" s="2"/>
      <c r="Q347" s="2"/>
      <c r="U347" s="4"/>
      <c r="V347" s="4"/>
      <c r="W347" s="4"/>
      <c r="Y347" s="4"/>
      <c r="Z347" s="4"/>
      <c r="AA347" s="4"/>
      <c r="AB347" s="4"/>
      <c r="AC347" s="4"/>
      <c r="AD347" s="4"/>
      <c r="AH347" s="4"/>
    </row>
    <row r="348" spans="8:34" ht="14.75" x14ac:dyDescent="0.75">
      <c r="H348" s="7"/>
      <c r="I348" s="7"/>
      <c r="J348" s="7"/>
      <c r="K348" s="8"/>
      <c r="P348" s="2"/>
      <c r="Q348" s="2"/>
      <c r="U348" s="4"/>
      <c r="V348" s="4"/>
      <c r="W348" s="4"/>
      <c r="Y348" s="4"/>
      <c r="Z348" s="4"/>
      <c r="AA348" s="4"/>
      <c r="AB348" s="4"/>
      <c r="AC348" s="4"/>
      <c r="AD348" s="4"/>
      <c r="AH348" s="4"/>
    </row>
    <row r="349" spans="8:34" ht="14.75" x14ac:dyDescent="0.75">
      <c r="H349" s="7"/>
      <c r="I349" s="7"/>
      <c r="J349" s="7"/>
      <c r="K349" s="8"/>
      <c r="P349" s="2"/>
      <c r="Q349" s="2"/>
      <c r="U349" s="4"/>
      <c r="V349" s="4"/>
      <c r="W349" s="4"/>
      <c r="Y349" s="4"/>
      <c r="Z349" s="4"/>
      <c r="AA349" s="4"/>
      <c r="AB349" s="4"/>
      <c r="AC349" s="4"/>
      <c r="AD349" s="4"/>
      <c r="AH349" s="4"/>
    </row>
    <row r="350" spans="8:34" ht="14.75" x14ac:dyDescent="0.75">
      <c r="H350" s="7"/>
      <c r="I350" s="7"/>
      <c r="J350" s="7"/>
      <c r="K350" s="8"/>
      <c r="P350" s="2"/>
      <c r="Q350" s="2"/>
      <c r="U350" s="4"/>
      <c r="V350" s="4"/>
      <c r="W350" s="4"/>
      <c r="Y350" s="4"/>
      <c r="Z350" s="4"/>
      <c r="AA350" s="4"/>
      <c r="AB350" s="4"/>
      <c r="AC350" s="4"/>
      <c r="AD350" s="4"/>
      <c r="AH350" s="4"/>
    </row>
    <row r="351" spans="8:34" ht="14.75" x14ac:dyDescent="0.75">
      <c r="H351" s="7"/>
      <c r="I351" s="7"/>
      <c r="J351" s="7"/>
      <c r="K351" s="8"/>
      <c r="P351" s="2"/>
      <c r="Q351" s="2"/>
      <c r="U351" s="4"/>
      <c r="V351" s="4"/>
      <c r="W351" s="4"/>
      <c r="Y351" s="4"/>
      <c r="Z351" s="4"/>
      <c r="AA351" s="4"/>
      <c r="AB351" s="4"/>
      <c r="AC351" s="4"/>
      <c r="AD351" s="4"/>
      <c r="AH351" s="4"/>
    </row>
    <row r="352" spans="8:34" ht="14.75" x14ac:dyDescent="0.75">
      <c r="H352" s="7"/>
      <c r="I352" s="7"/>
      <c r="J352" s="7"/>
      <c r="K352" s="8"/>
      <c r="P352" s="2"/>
      <c r="Q352" s="2"/>
      <c r="U352" s="4"/>
      <c r="V352" s="4"/>
      <c r="W352" s="4"/>
      <c r="Y352" s="4"/>
      <c r="Z352" s="4"/>
      <c r="AA352" s="4"/>
      <c r="AB352" s="4"/>
      <c r="AC352" s="4"/>
      <c r="AD352" s="4"/>
      <c r="AH352" s="4"/>
    </row>
    <row r="353" spans="8:34" ht="14.75" x14ac:dyDescent="0.75">
      <c r="H353" s="7"/>
      <c r="I353" s="7"/>
      <c r="J353" s="7"/>
      <c r="K353" s="8"/>
      <c r="P353" s="2"/>
      <c r="Q353" s="2"/>
      <c r="U353" s="4"/>
      <c r="V353" s="4"/>
      <c r="W353" s="4"/>
      <c r="Y353" s="4"/>
      <c r="Z353" s="4"/>
      <c r="AA353" s="4"/>
      <c r="AB353" s="4"/>
      <c r="AC353" s="4"/>
      <c r="AD353" s="4"/>
      <c r="AH353" s="4"/>
    </row>
    <row r="354" spans="8:34" ht="14.75" x14ac:dyDescent="0.75">
      <c r="H354" s="7"/>
      <c r="I354" s="7"/>
      <c r="J354" s="7"/>
      <c r="K354" s="8"/>
      <c r="P354" s="2"/>
      <c r="Q354" s="2"/>
      <c r="U354" s="4"/>
      <c r="V354" s="4"/>
      <c r="W354" s="4"/>
      <c r="Y354" s="4"/>
      <c r="Z354" s="4"/>
      <c r="AA354" s="4"/>
      <c r="AB354" s="4"/>
      <c r="AC354" s="4"/>
      <c r="AD354" s="4"/>
      <c r="AH354" s="4"/>
    </row>
    <row r="355" spans="8:34" ht="14.75" x14ac:dyDescent="0.75">
      <c r="H355" s="7"/>
      <c r="I355" s="7"/>
      <c r="J355" s="7"/>
      <c r="K355" s="8"/>
      <c r="P355" s="2"/>
      <c r="Q355" s="2"/>
      <c r="U355" s="4"/>
      <c r="V355" s="4"/>
      <c r="W355" s="4"/>
      <c r="Y355" s="4"/>
      <c r="Z355" s="4"/>
      <c r="AA355" s="4"/>
      <c r="AB355" s="4"/>
      <c r="AC355" s="4"/>
      <c r="AD355" s="4"/>
      <c r="AH355" s="4"/>
    </row>
    <row r="356" spans="8:34" ht="14.75" x14ac:dyDescent="0.75">
      <c r="H356" s="7"/>
      <c r="I356" s="7"/>
      <c r="J356" s="7"/>
      <c r="K356" s="8"/>
      <c r="P356" s="2"/>
      <c r="Q356" s="2"/>
      <c r="U356" s="4"/>
      <c r="V356" s="4"/>
      <c r="W356" s="4"/>
      <c r="Y356" s="4"/>
      <c r="Z356" s="4"/>
      <c r="AA356" s="4"/>
      <c r="AB356" s="4"/>
      <c r="AC356" s="4"/>
      <c r="AD356" s="4"/>
      <c r="AH356" s="4"/>
    </row>
    <row r="357" spans="8:34" ht="14.75" x14ac:dyDescent="0.75">
      <c r="H357" s="7"/>
      <c r="I357" s="7"/>
      <c r="J357" s="7"/>
      <c r="K357" s="8"/>
      <c r="P357" s="2"/>
      <c r="Q357" s="2"/>
      <c r="U357" s="4"/>
      <c r="V357" s="4"/>
      <c r="W357" s="4"/>
      <c r="Y357" s="4"/>
      <c r="Z357" s="4"/>
      <c r="AA357" s="4"/>
      <c r="AB357" s="4"/>
      <c r="AC357" s="4"/>
      <c r="AD357" s="4"/>
      <c r="AH357" s="4"/>
    </row>
    <row r="358" spans="8:34" ht="14.75" x14ac:dyDescent="0.75">
      <c r="H358" s="7"/>
      <c r="I358" s="7"/>
      <c r="J358" s="7"/>
      <c r="K358" s="8"/>
      <c r="P358" s="2"/>
      <c r="Q358" s="2"/>
      <c r="U358" s="4"/>
      <c r="V358" s="4"/>
      <c r="W358" s="4"/>
      <c r="Y358" s="4"/>
      <c r="Z358" s="4"/>
      <c r="AA358" s="4"/>
      <c r="AB358" s="4"/>
      <c r="AC358" s="4"/>
      <c r="AD358" s="4"/>
      <c r="AH358" s="4"/>
    </row>
    <row r="359" spans="8:34" ht="14.75" x14ac:dyDescent="0.75">
      <c r="H359" s="7"/>
      <c r="I359" s="7"/>
      <c r="J359" s="7"/>
      <c r="K359" s="8"/>
      <c r="P359" s="2"/>
      <c r="Q359" s="2"/>
      <c r="U359" s="4"/>
      <c r="V359" s="4"/>
      <c r="W359" s="4"/>
      <c r="Y359" s="4"/>
      <c r="Z359" s="4"/>
      <c r="AA359" s="4"/>
      <c r="AB359" s="4"/>
      <c r="AC359" s="4"/>
      <c r="AD359" s="4"/>
      <c r="AH359" s="4"/>
    </row>
    <row r="360" spans="8:34" ht="14.75" x14ac:dyDescent="0.75">
      <c r="H360" s="7"/>
      <c r="I360" s="7"/>
      <c r="J360" s="7"/>
      <c r="K360" s="8"/>
      <c r="P360" s="2"/>
      <c r="Q360" s="2"/>
      <c r="U360" s="4"/>
      <c r="V360" s="4"/>
      <c r="W360" s="4"/>
      <c r="Y360" s="4"/>
      <c r="Z360" s="4"/>
      <c r="AA360" s="4"/>
      <c r="AB360" s="4"/>
      <c r="AC360" s="4"/>
      <c r="AD360" s="4"/>
      <c r="AH360" s="4"/>
    </row>
    <row r="361" spans="8:34" ht="14.75" x14ac:dyDescent="0.75">
      <c r="H361" s="7"/>
      <c r="I361" s="7"/>
      <c r="J361" s="7"/>
      <c r="K361" s="8"/>
      <c r="P361" s="2"/>
      <c r="Q361" s="2"/>
      <c r="U361" s="4"/>
      <c r="V361" s="4"/>
      <c r="W361" s="4"/>
      <c r="Y361" s="4"/>
      <c r="Z361" s="4"/>
      <c r="AA361" s="4"/>
      <c r="AB361" s="4"/>
      <c r="AC361" s="4"/>
      <c r="AD361" s="4"/>
      <c r="AH361" s="4"/>
    </row>
    <row r="362" spans="8:34" ht="14.75" x14ac:dyDescent="0.75">
      <c r="H362" s="7"/>
      <c r="I362" s="7"/>
      <c r="J362" s="7"/>
      <c r="K362" s="8"/>
      <c r="P362" s="2"/>
      <c r="Q362" s="2"/>
      <c r="U362" s="4"/>
      <c r="V362" s="4"/>
      <c r="W362" s="4"/>
      <c r="Y362" s="4"/>
      <c r="Z362" s="4"/>
      <c r="AA362" s="4"/>
      <c r="AB362" s="4"/>
      <c r="AC362" s="4"/>
      <c r="AD362" s="4"/>
      <c r="AH362" s="4"/>
    </row>
    <row r="363" spans="8:34" ht="14.75" x14ac:dyDescent="0.75">
      <c r="H363" s="7"/>
      <c r="I363" s="7"/>
      <c r="J363" s="7"/>
      <c r="K363" s="8"/>
      <c r="P363" s="2"/>
      <c r="Q363" s="2"/>
      <c r="U363" s="4"/>
      <c r="V363" s="4"/>
      <c r="W363" s="4"/>
      <c r="Y363" s="4"/>
      <c r="Z363" s="4"/>
      <c r="AA363" s="4"/>
      <c r="AB363" s="4"/>
      <c r="AC363" s="4"/>
      <c r="AD363" s="4"/>
      <c r="AH363" s="4"/>
    </row>
    <row r="364" spans="8:34" ht="14.75" x14ac:dyDescent="0.75">
      <c r="H364" s="7"/>
      <c r="I364" s="7"/>
      <c r="J364" s="7"/>
      <c r="K364" s="8"/>
      <c r="P364" s="2"/>
      <c r="Q364" s="2"/>
      <c r="U364" s="4"/>
      <c r="V364" s="4"/>
      <c r="W364" s="4"/>
      <c r="Y364" s="4"/>
      <c r="Z364" s="4"/>
      <c r="AA364" s="4"/>
      <c r="AB364" s="4"/>
      <c r="AC364" s="4"/>
      <c r="AD364" s="4"/>
      <c r="AH364" s="4"/>
    </row>
    <row r="365" spans="8:34" ht="14.75" x14ac:dyDescent="0.75">
      <c r="H365" s="7"/>
      <c r="I365" s="7"/>
      <c r="J365" s="7"/>
      <c r="K365" s="8"/>
      <c r="P365" s="2"/>
      <c r="Q365" s="2"/>
      <c r="U365" s="4"/>
      <c r="V365" s="4"/>
      <c r="W365" s="4"/>
      <c r="Y365" s="4"/>
      <c r="Z365" s="4"/>
      <c r="AA365" s="4"/>
      <c r="AB365" s="4"/>
      <c r="AC365" s="4"/>
      <c r="AD365" s="4"/>
      <c r="AH365" s="4"/>
    </row>
    <row r="366" spans="8:34" ht="14.75" x14ac:dyDescent="0.75">
      <c r="H366" s="7"/>
      <c r="I366" s="7"/>
      <c r="J366" s="7"/>
      <c r="K366" s="8"/>
      <c r="P366" s="2"/>
      <c r="Q366" s="2"/>
      <c r="U366" s="4"/>
      <c r="V366" s="4"/>
      <c r="W366" s="4"/>
      <c r="Y366" s="4"/>
      <c r="Z366" s="4"/>
      <c r="AA366" s="4"/>
      <c r="AB366" s="4"/>
      <c r="AC366" s="4"/>
      <c r="AD366" s="4"/>
      <c r="AH366" s="4"/>
    </row>
    <row r="367" spans="8:34" ht="14.75" x14ac:dyDescent="0.75">
      <c r="H367" s="7"/>
      <c r="I367" s="7"/>
      <c r="J367" s="7"/>
      <c r="K367" s="8"/>
      <c r="P367" s="2"/>
      <c r="Q367" s="2"/>
      <c r="U367" s="4"/>
      <c r="V367" s="4"/>
      <c r="W367" s="4"/>
      <c r="Y367" s="4"/>
      <c r="Z367" s="4"/>
      <c r="AA367" s="4"/>
      <c r="AB367" s="4"/>
      <c r="AC367" s="4"/>
      <c r="AD367" s="4"/>
      <c r="AH367" s="4"/>
    </row>
    <row r="368" spans="8:34" ht="14.75" x14ac:dyDescent="0.75">
      <c r="H368" s="7"/>
      <c r="I368" s="7"/>
      <c r="J368" s="7"/>
      <c r="K368" s="8"/>
      <c r="P368" s="2"/>
      <c r="Q368" s="2"/>
      <c r="U368" s="4"/>
      <c r="V368" s="4"/>
      <c r="W368" s="4"/>
      <c r="Y368" s="4"/>
      <c r="Z368" s="4"/>
      <c r="AA368" s="4"/>
      <c r="AB368" s="4"/>
      <c r="AC368" s="4"/>
      <c r="AD368" s="4"/>
      <c r="AH368" s="4"/>
    </row>
    <row r="369" spans="8:34" ht="14.75" x14ac:dyDescent="0.75">
      <c r="H369" s="7"/>
      <c r="I369" s="7"/>
      <c r="J369" s="7"/>
      <c r="K369" s="8"/>
      <c r="P369" s="2"/>
      <c r="Q369" s="2"/>
      <c r="U369" s="4"/>
      <c r="V369" s="4"/>
      <c r="W369" s="4"/>
      <c r="Y369" s="4"/>
      <c r="Z369" s="4"/>
      <c r="AA369" s="4"/>
      <c r="AB369" s="4"/>
      <c r="AC369" s="4"/>
      <c r="AD369" s="4"/>
      <c r="AH369" s="4"/>
    </row>
    <row r="370" spans="8:34" ht="14.75" x14ac:dyDescent="0.75">
      <c r="H370" s="7"/>
      <c r="I370" s="7"/>
      <c r="J370" s="7"/>
      <c r="K370" s="8"/>
      <c r="P370" s="2"/>
      <c r="Q370" s="2"/>
      <c r="U370" s="4"/>
      <c r="V370" s="4"/>
      <c r="W370" s="4"/>
      <c r="Y370" s="4"/>
      <c r="Z370" s="4"/>
      <c r="AA370" s="4"/>
      <c r="AB370" s="4"/>
      <c r="AC370" s="4"/>
      <c r="AD370" s="4"/>
      <c r="AH370" s="4"/>
    </row>
    <row r="371" spans="8:34" ht="14.75" x14ac:dyDescent="0.75">
      <c r="H371" s="7"/>
      <c r="I371" s="7"/>
      <c r="J371" s="7"/>
      <c r="K371" s="8"/>
      <c r="P371" s="2"/>
      <c r="Q371" s="2"/>
      <c r="U371" s="4"/>
      <c r="V371" s="4"/>
      <c r="W371" s="4"/>
      <c r="Y371" s="4"/>
      <c r="Z371" s="4"/>
      <c r="AA371" s="4"/>
      <c r="AB371" s="4"/>
      <c r="AC371" s="4"/>
      <c r="AD371" s="4"/>
      <c r="AH371" s="4"/>
    </row>
    <row r="372" spans="8:34" ht="14.75" x14ac:dyDescent="0.75">
      <c r="H372" s="7"/>
      <c r="I372" s="7"/>
      <c r="J372" s="7"/>
      <c r="K372" s="8"/>
      <c r="P372" s="2"/>
      <c r="Q372" s="2"/>
      <c r="U372" s="4"/>
      <c r="V372" s="4"/>
      <c r="W372" s="4"/>
      <c r="Y372" s="4"/>
      <c r="Z372" s="4"/>
      <c r="AA372" s="4"/>
      <c r="AB372" s="4"/>
      <c r="AC372" s="4"/>
      <c r="AD372" s="4"/>
      <c r="AH372" s="4"/>
    </row>
    <row r="373" spans="8:34" ht="14.75" x14ac:dyDescent="0.75">
      <c r="H373" s="7"/>
      <c r="I373" s="7"/>
      <c r="J373" s="7"/>
      <c r="K373" s="8"/>
      <c r="P373" s="2"/>
      <c r="Q373" s="2"/>
      <c r="U373" s="4"/>
      <c r="V373" s="4"/>
      <c r="W373" s="4"/>
      <c r="Y373" s="4"/>
      <c r="Z373" s="4"/>
      <c r="AA373" s="4"/>
      <c r="AB373" s="4"/>
      <c r="AC373" s="4"/>
      <c r="AD373" s="4"/>
      <c r="AH373" s="4"/>
    </row>
    <row r="374" spans="8:34" ht="14.75" x14ac:dyDescent="0.75">
      <c r="H374" s="7"/>
      <c r="I374" s="7"/>
      <c r="J374" s="7"/>
      <c r="K374" s="8"/>
      <c r="P374" s="2"/>
      <c r="Q374" s="2"/>
      <c r="U374" s="4"/>
      <c r="V374" s="4"/>
      <c r="W374" s="4"/>
      <c r="Y374" s="4"/>
      <c r="Z374" s="4"/>
      <c r="AA374" s="4"/>
      <c r="AB374" s="4"/>
      <c r="AC374" s="4"/>
      <c r="AD374" s="4"/>
      <c r="AH374" s="4"/>
    </row>
    <row r="375" spans="8:34" ht="14.75" x14ac:dyDescent="0.75">
      <c r="H375" s="7"/>
      <c r="I375" s="7"/>
      <c r="J375" s="7"/>
      <c r="K375" s="8"/>
      <c r="P375" s="2"/>
      <c r="Q375" s="2"/>
      <c r="U375" s="4"/>
      <c r="V375" s="4"/>
      <c r="W375" s="4"/>
      <c r="Y375" s="4"/>
      <c r="Z375" s="4"/>
      <c r="AA375" s="4"/>
      <c r="AB375" s="4"/>
      <c r="AC375" s="4"/>
      <c r="AD375" s="4"/>
      <c r="AH375" s="4"/>
    </row>
    <row r="376" spans="8:34" ht="14.75" x14ac:dyDescent="0.75">
      <c r="H376" s="7"/>
      <c r="I376" s="7"/>
      <c r="J376" s="7"/>
      <c r="K376" s="8"/>
      <c r="P376" s="2"/>
      <c r="Q376" s="2"/>
      <c r="U376" s="4"/>
      <c r="V376" s="4"/>
      <c r="W376" s="4"/>
      <c r="Y376" s="4"/>
      <c r="Z376" s="4"/>
      <c r="AA376" s="4"/>
      <c r="AB376" s="4"/>
      <c r="AC376" s="4"/>
      <c r="AD376" s="4"/>
      <c r="AH376" s="4"/>
    </row>
    <row r="377" spans="8:34" ht="14.75" x14ac:dyDescent="0.75">
      <c r="H377" s="7"/>
      <c r="I377" s="7"/>
      <c r="J377" s="7"/>
      <c r="K377" s="8"/>
      <c r="P377" s="2"/>
      <c r="Q377" s="2"/>
      <c r="U377" s="4"/>
      <c r="V377" s="4"/>
      <c r="W377" s="4"/>
      <c r="Y377" s="4"/>
      <c r="Z377" s="4"/>
      <c r="AA377" s="4"/>
      <c r="AB377" s="4"/>
      <c r="AC377" s="4"/>
      <c r="AD377" s="4"/>
      <c r="AH377" s="4"/>
    </row>
    <row r="378" spans="8:34" ht="14.75" x14ac:dyDescent="0.75">
      <c r="H378" s="7"/>
      <c r="I378" s="7"/>
      <c r="J378" s="7"/>
      <c r="K378" s="8"/>
      <c r="P378" s="2"/>
      <c r="Q378" s="2"/>
      <c r="U378" s="4"/>
      <c r="V378" s="4"/>
      <c r="W378" s="4"/>
      <c r="Y378" s="4"/>
      <c r="Z378" s="4"/>
      <c r="AA378" s="4"/>
      <c r="AB378" s="4"/>
      <c r="AC378" s="4"/>
      <c r="AD378" s="4"/>
      <c r="AH378" s="4"/>
    </row>
    <row r="379" spans="8:34" ht="14.75" x14ac:dyDescent="0.75">
      <c r="H379" s="7"/>
      <c r="I379" s="7"/>
      <c r="J379" s="7"/>
      <c r="K379" s="8"/>
      <c r="P379" s="2"/>
      <c r="Q379" s="2"/>
      <c r="U379" s="4"/>
      <c r="V379" s="4"/>
      <c r="W379" s="4"/>
      <c r="Y379" s="4"/>
      <c r="Z379" s="4"/>
      <c r="AA379" s="4"/>
      <c r="AB379" s="4"/>
      <c r="AC379" s="4"/>
      <c r="AD379" s="4"/>
      <c r="AH379" s="4"/>
    </row>
    <row r="380" spans="8:34" ht="14.75" x14ac:dyDescent="0.75">
      <c r="H380" s="7"/>
      <c r="I380" s="7"/>
      <c r="J380" s="7"/>
      <c r="K380" s="8"/>
      <c r="P380" s="2"/>
      <c r="Q380" s="2"/>
      <c r="U380" s="4"/>
      <c r="V380" s="4"/>
      <c r="W380" s="4"/>
      <c r="Y380" s="4"/>
      <c r="Z380" s="4"/>
      <c r="AA380" s="4"/>
      <c r="AB380" s="4"/>
      <c r="AC380" s="4"/>
      <c r="AD380" s="4"/>
      <c r="AH380" s="4"/>
    </row>
    <row r="381" spans="8:34" ht="14.75" x14ac:dyDescent="0.75">
      <c r="H381" s="7"/>
      <c r="I381" s="7"/>
      <c r="J381" s="7"/>
      <c r="K381" s="8"/>
      <c r="P381" s="2"/>
      <c r="Q381" s="2"/>
      <c r="U381" s="4"/>
      <c r="V381" s="4"/>
      <c r="W381" s="4"/>
      <c r="Y381" s="4"/>
      <c r="Z381" s="4"/>
      <c r="AA381" s="4"/>
      <c r="AB381" s="4"/>
      <c r="AC381" s="4"/>
      <c r="AD381" s="4"/>
      <c r="AH381" s="4"/>
    </row>
    <row r="382" spans="8:34" ht="14.75" x14ac:dyDescent="0.75">
      <c r="H382" s="7"/>
      <c r="I382" s="7"/>
      <c r="J382" s="7"/>
      <c r="K382" s="8"/>
      <c r="P382" s="2"/>
      <c r="Q382" s="2"/>
      <c r="U382" s="4"/>
      <c r="V382" s="4"/>
      <c r="W382" s="4"/>
      <c r="Y382" s="4"/>
      <c r="Z382" s="4"/>
      <c r="AA382" s="4"/>
      <c r="AB382" s="4"/>
      <c r="AC382" s="4"/>
      <c r="AD382" s="4"/>
      <c r="AH382" s="4"/>
    </row>
    <row r="383" spans="8:34" ht="14.75" x14ac:dyDescent="0.75">
      <c r="H383" s="7"/>
      <c r="I383" s="7"/>
      <c r="J383" s="7"/>
      <c r="K383" s="8"/>
      <c r="P383" s="2"/>
      <c r="Q383" s="2"/>
      <c r="U383" s="4"/>
      <c r="V383" s="4"/>
      <c r="W383" s="4"/>
      <c r="Y383" s="4"/>
      <c r="Z383" s="4"/>
      <c r="AA383" s="4"/>
      <c r="AB383" s="4"/>
      <c r="AC383" s="4"/>
      <c r="AD383" s="4"/>
      <c r="AH383" s="4"/>
    </row>
    <row r="384" spans="8:34" ht="14.75" x14ac:dyDescent="0.75">
      <c r="H384" s="7"/>
      <c r="I384" s="7"/>
      <c r="J384" s="7"/>
      <c r="K384" s="8"/>
      <c r="P384" s="2"/>
      <c r="Q384" s="2"/>
      <c r="U384" s="4"/>
      <c r="V384" s="4"/>
      <c r="W384" s="4"/>
      <c r="Y384" s="4"/>
      <c r="Z384" s="4"/>
      <c r="AA384" s="4"/>
      <c r="AB384" s="4"/>
      <c r="AC384" s="4"/>
      <c r="AD384" s="4"/>
      <c r="AH384" s="4"/>
    </row>
    <row r="385" spans="8:34" ht="14.75" x14ac:dyDescent="0.75">
      <c r="H385" s="7"/>
      <c r="I385" s="7"/>
      <c r="J385" s="7"/>
      <c r="K385" s="8"/>
      <c r="P385" s="2"/>
      <c r="Q385" s="2"/>
      <c r="U385" s="4"/>
      <c r="V385" s="4"/>
      <c r="W385" s="4"/>
      <c r="Y385" s="4"/>
      <c r="Z385" s="4"/>
      <c r="AA385" s="4"/>
      <c r="AB385" s="4"/>
      <c r="AC385" s="4"/>
      <c r="AD385" s="4"/>
      <c r="AH385" s="4"/>
    </row>
    <row r="386" spans="8:34" ht="14.75" x14ac:dyDescent="0.75">
      <c r="H386" s="7"/>
      <c r="I386" s="7"/>
      <c r="J386" s="7"/>
      <c r="K386" s="8"/>
      <c r="P386" s="2"/>
      <c r="Q386" s="2"/>
      <c r="U386" s="4"/>
      <c r="V386" s="4"/>
      <c r="W386" s="4"/>
      <c r="Y386" s="4"/>
      <c r="Z386" s="4"/>
      <c r="AA386" s="4"/>
      <c r="AB386" s="4"/>
      <c r="AC386" s="4"/>
      <c r="AD386" s="4"/>
      <c r="AH386" s="4"/>
    </row>
    <row r="387" spans="8:34" ht="14.75" x14ac:dyDescent="0.75">
      <c r="H387" s="7"/>
      <c r="I387" s="7"/>
      <c r="J387" s="7"/>
      <c r="K387" s="8"/>
      <c r="P387" s="2"/>
      <c r="Q387" s="2"/>
      <c r="U387" s="4"/>
      <c r="V387" s="4"/>
      <c r="W387" s="4"/>
      <c r="Y387" s="4"/>
      <c r="Z387" s="4"/>
      <c r="AA387" s="4"/>
      <c r="AB387" s="4"/>
      <c r="AC387" s="4"/>
      <c r="AD387" s="4"/>
      <c r="AH387" s="4"/>
    </row>
    <row r="388" spans="8:34" ht="14.75" x14ac:dyDescent="0.75">
      <c r="H388" s="7"/>
      <c r="I388" s="7"/>
      <c r="J388" s="7"/>
      <c r="K388" s="8"/>
      <c r="P388" s="2"/>
      <c r="Q388" s="2"/>
      <c r="U388" s="4"/>
      <c r="V388" s="4"/>
      <c r="W388" s="4"/>
      <c r="Y388" s="4"/>
      <c r="Z388" s="4"/>
      <c r="AA388" s="4"/>
      <c r="AB388" s="4"/>
      <c r="AC388" s="4"/>
      <c r="AD388" s="4"/>
      <c r="AH388" s="4"/>
    </row>
    <row r="389" spans="8:34" ht="14.75" x14ac:dyDescent="0.75">
      <c r="H389" s="7"/>
      <c r="I389" s="7"/>
      <c r="J389" s="7"/>
      <c r="K389" s="8"/>
      <c r="P389" s="2"/>
      <c r="Q389" s="2"/>
      <c r="U389" s="4"/>
      <c r="V389" s="4"/>
      <c r="W389" s="4"/>
      <c r="Y389" s="4"/>
      <c r="Z389" s="4"/>
      <c r="AA389" s="4"/>
      <c r="AB389" s="4"/>
      <c r="AC389" s="4"/>
      <c r="AD389" s="4"/>
      <c r="AH389" s="4"/>
    </row>
    <row r="390" spans="8:34" ht="14.75" x14ac:dyDescent="0.75">
      <c r="H390" s="7"/>
      <c r="I390" s="7"/>
      <c r="J390" s="7"/>
      <c r="K390" s="8"/>
      <c r="P390" s="2"/>
      <c r="Q390" s="2"/>
      <c r="U390" s="4"/>
      <c r="V390" s="4"/>
      <c r="W390" s="4"/>
      <c r="Y390" s="4"/>
      <c r="Z390" s="4"/>
      <c r="AA390" s="4"/>
      <c r="AB390" s="4"/>
      <c r="AC390" s="4"/>
      <c r="AD390" s="4"/>
      <c r="AH390" s="4"/>
    </row>
    <row r="391" spans="8:34" ht="14.75" x14ac:dyDescent="0.75">
      <c r="H391" s="7"/>
      <c r="I391" s="7"/>
      <c r="J391" s="7"/>
      <c r="K391" s="8"/>
      <c r="P391" s="2"/>
      <c r="Q391" s="2"/>
      <c r="U391" s="4"/>
      <c r="V391" s="4"/>
      <c r="W391" s="4"/>
      <c r="Y391" s="4"/>
      <c r="Z391" s="4"/>
      <c r="AA391" s="4"/>
      <c r="AB391" s="4"/>
      <c r="AC391" s="4"/>
      <c r="AD391" s="4"/>
      <c r="AH391" s="4"/>
    </row>
    <row r="392" spans="8:34" ht="14.75" x14ac:dyDescent="0.75">
      <c r="H392" s="7"/>
      <c r="I392" s="7"/>
      <c r="J392" s="7"/>
      <c r="K392" s="8"/>
      <c r="P392" s="2"/>
      <c r="Q392" s="2"/>
      <c r="U392" s="4"/>
      <c r="V392" s="4"/>
      <c r="W392" s="4"/>
      <c r="Y392" s="4"/>
      <c r="Z392" s="4"/>
      <c r="AA392" s="4"/>
      <c r="AB392" s="4"/>
      <c r="AC392" s="4"/>
      <c r="AD392" s="4"/>
      <c r="AH392" s="4"/>
    </row>
    <row r="393" spans="8:34" ht="14.75" x14ac:dyDescent="0.75">
      <c r="H393" s="7"/>
      <c r="I393" s="7"/>
      <c r="J393" s="7"/>
      <c r="K393" s="8"/>
      <c r="P393" s="2"/>
      <c r="Q393" s="2"/>
      <c r="U393" s="4"/>
      <c r="V393" s="4"/>
      <c r="W393" s="4"/>
      <c r="Y393" s="4"/>
      <c r="Z393" s="4"/>
      <c r="AA393" s="4"/>
      <c r="AB393" s="4"/>
      <c r="AC393" s="4"/>
      <c r="AD393" s="4"/>
      <c r="AH393" s="4"/>
    </row>
    <row r="394" spans="8:34" ht="14.75" x14ac:dyDescent="0.75">
      <c r="H394" s="7"/>
      <c r="I394" s="7"/>
      <c r="J394" s="7"/>
      <c r="K394" s="8"/>
      <c r="P394" s="2"/>
      <c r="Q394" s="2"/>
      <c r="U394" s="4"/>
      <c r="V394" s="4"/>
      <c r="W394" s="4"/>
      <c r="Y394" s="4"/>
      <c r="Z394" s="4"/>
      <c r="AA394" s="4"/>
      <c r="AB394" s="4"/>
      <c r="AC394" s="4"/>
      <c r="AD394" s="4"/>
      <c r="AH394" s="4"/>
    </row>
    <row r="395" spans="8:34" ht="14.75" x14ac:dyDescent="0.75">
      <c r="H395" s="7"/>
      <c r="I395" s="7"/>
      <c r="J395" s="7"/>
      <c r="K395" s="8"/>
      <c r="P395" s="2"/>
      <c r="Q395" s="2"/>
      <c r="U395" s="4"/>
      <c r="V395" s="4"/>
      <c r="W395" s="4"/>
      <c r="Y395" s="4"/>
      <c r="Z395" s="4"/>
      <c r="AA395" s="4"/>
      <c r="AB395" s="4"/>
      <c r="AC395" s="4"/>
      <c r="AD395" s="4"/>
      <c r="AH395" s="4"/>
    </row>
    <row r="396" spans="8:34" ht="14.75" x14ac:dyDescent="0.75">
      <c r="H396" s="7"/>
      <c r="I396" s="7"/>
      <c r="J396" s="7"/>
      <c r="K396" s="8"/>
      <c r="P396" s="2"/>
      <c r="Q396" s="2"/>
      <c r="U396" s="4"/>
      <c r="V396" s="4"/>
      <c r="W396" s="4"/>
      <c r="Y396" s="4"/>
      <c r="Z396" s="4"/>
      <c r="AA396" s="4"/>
      <c r="AB396" s="4"/>
      <c r="AC396" s="4"/>
      <c r="AD396" s="4"/>
      <c r="AH396" s="4"/>
    </row>
    <row r="397" spans="8:34" ht="14.75" x14ac:dyDescent="0.75">
      <c r="H397" s="7"/>
      <c r="I397" s="7"/>
      <c r="J397" s="7"/>
      <c r="K397" s="8"/>
      <c r="P397" s="2"/>
      <c r="Q397" s="2"/>
      <c r="U397" s="4"/>
      <c r="V397" s="4"/>
      <c r="W397" s="4"/>
      <c r="Y397" s="4"/>
      <c r="Z397" s="4"/>
      <c r="AA397" s="4"/>
      <c r="AB397" s="4"/>
      <c r="AC397" s="4"/>
      <c r="AD397" s="4"/>
      <c r="AH397" s="4"/>
    </row>
    <row r="398" spans="8:34" ht="14.75" x14ac:dyDescent="0.75">
      <c r="H398" s="7"/>
      <c r="I398" s="7"/>
      <c r="J398" s="7"/>
      <c r="K398" s="8"/>
      <c r="P398" s="2"/>
      <c r="Q398" s="2"/>
      <c r="U398" s="4"/>
      <c r="V398" s="4"/>
      <c r="W398" s="4"/>
      <c r="Y398" s="4"/>
      <c r="Z398" s="4"/>
      <c r="AA398" s="4"/>
      <c r="AB398" s="4"/>
      <c r="AC398" s="4"/>
      <c r="AD398" s="4"/>
      <c r="AH398" s="4"/>
    </row>
    <row r="399" spans="8:34" ht="14.75" x14ac:dyDescent="0.75">
      <c r="H399" s="7"/>
      <c r="I399" s="7"/>
      <c r="J399" s="7"/>
      <c r="K399" s="8"/>
      <c r="P399" s="2"/>
      <c r="Q399" s="2"/>
      <c r="U399" s="4"/>
      <c r="V399" s="4"/>
      <c r="W399" s="4"/>
      <c r="Y399" s="4"/>
      <c r="Z399" s="4"/>
      <c r="AA399" s="4"/>
      <c r="AB399" s="4"/>
      <c r="AC399" s="4"/>
      <c r="AD399" s="4"/>
      <c r="AH399" s="4"/>
    </row>
    <row r="400" spans="8:34" ht="14.75" x14ac:dyDescent="0.75">
      <c r="H400" s="7"/>
      <c r="I400" s="7"/>
      <c r="J400" s="7"/>
      <c r="K400" s="8"/>
      <c r="P400" s="2"/>
      <c r="Q400" s="2"/>
      <c r="U400" s="4"/>
      <c r="V400" s="4"/>
      <c r="W400" s="4"/>
      <c r="Y400" s="4"/>
      <c r="Z400" s="4"/>
      <c r="AA400" s="4"/>
      <c r="AB400" s="4"/>
      <c r="AC400" s="4"/>
      <c r="AD400" s="4"/>
      <c r="AH400" s="4"/>
    </row>
    <row r="401" spans="8:34" ht="14.75" x14ac:dyDescent="0.75">
      <c r="H401" s="7"/>
      <c r="I401" s="7"/>
      <c r="J401" s="7"/>
      <c r="K401" s="8"/>
      <c r="P401" s="2"/>
      <c r="Q401" s="2"/>
      <c r="U401" s="4"/>
      <c r="V401" s="4"/>
      <c r="W401" s="4"/>
      <c r="Y401" s="4"/>
      <c r="Z401" s="4"/>
      <c r="AA401" s="4"/>
      <c r="AB401" s="4"/>
      <c r="AC401" s="4"/>
      <c r="AD401" s="4"/>
      <c r="AH401" s="4"/>
    </row>
    <row r="402" spans="8:34" ht="14.75" x14ac:dyDescent="0.75">
      <c r="H402" s="7"/>
      <c r="I402" s="7"/>
      <c r="J402" s="7"/>
      <c r="K402" s="8"/>
      <c r="P402" s="2"/>
      <c r="Q402" s="2"/>
      <c r="U402" s="4"/>
      <c r="V402" s="4"/>
      <c r="W402" s="4"/>
      <c r="Y402" s="4"/>
      <c r="Z402" s="4"/>
      <c r="AA402" s="4"/>
      <c r="AB402" s="4"/>
      <c r="AC402" s="4"/>
      <c r="AD402" s="4"/>
      <c r="AH402" s="4"/>
    </row>
    <row r="403" spans="8:34" ht="14.75" x14ac:dyDescent="0.75">
      <c r="H403" s="7"/>
      <c r="I403" s="7"/>
      <c r="J403" s="7"/>
      <c r="K403" s="8"/>
      <c r="P403" s="2"/>
      <c r="Q403" s="2"/>
      <c r="U403" s="4"/>
      <c r="V403" s="4"/>
      <c r="W403" s="4"/>
      <c r="Y403" s="4"/>
      <c r="Z403" s="4"/>
      <c r="AA403" s="4"/>
      <c r="AB403" s="4"/>
      <c r="AC403" s="4"/>
      <c r="AD403" s="4"/>
      <c r="AH403" s="4"/>
    </row>
    <row r="404" spans="8:34" ht="14.75" x14ac:dyDescent="0.75">
      <c r="H404" s="7"/>
      <c r="I404" s="7"/>
      <c r="J404" s="7"/>
      <c r="K404" s="8"/>
      <c r="P404" s="2"/>
      <c r="Q404" s="2"/>
      <c r="U404" s="4"/>
      <c r="V404" s="4"/>
      <c r="W404" s="4"/>
      <c r="Y404" s="4"/>
      <c r="Z404" s="4"/>
      <c r="AA404" s="4"/>
      <c r="AB404" s="4"/>
      <c r="AC404" s="4"/>
      <c r="AD404" s="4"/>
      <c r="AH404" s="4"/>
    </row>
    <row r="405" spans="8:34" ht="14.75" x14ac:dyDescent="0.75">
      <c r="H405" s="7"/>
      <c r="I405" s="7"/>
      <c r="J405" s="7"/>
      <c r="K405" s="8"/>
      <c r="P405" s="2"/>
      <c r="Q405" s="2"/>
      <c r="U405" s="4"/>
      <c r="V405" s="4"/>
      <c r="W405" s="4"/>
      <c r="Y405" s="4"/>
      <c r="Z405" s="4"/>
      <c r="AA405" s="4"/>
      <c r="AB405" s="4"/>
      <c r="AC405" s="4"/>
      <c r="AD405" s="4"/>
      <c r="AH405" s="4"/>
    </row>
    <row r="406" spans="8:34" ht="14.75" x14ac:dyDescent="0.75">
      <c r="H406" s="7"/>
      <c r="I406" s="7"/>
      <c r="J406" s="7"/>
      <c r="K406" s="8"/>
      <c r="P406" s="2"/>
      <c r="Q406" s="2"/>
      <c r="U406" s="4"/>
      <c r="V406" s="4"/>
      <c r="W406" s="4"/>
      <c r="Y406" s="4"/>
      <c r="Z406" s="4"/>
      <c r="AA406" s="4"/>
      <c r="AB406" s="4"/>
      <c r="AC406" s="4"/>
      <c r="AD406" s="4"/>
      <c r="AH406" s="4"/>
    </row>
    <row r="407" spans="8:34" ht="14.75" x14ac:dyDescent="0.75">
      <c r="H407" s="7"/>
      <c r="I407" s="7"/>
      <c r="J407" s="7"/>
      <c r="K407" s="8"/>
      <c r="P407" s="2"/>
      <c r="Q407" s="2"/>
      <c r="U407" s="4"/>
      <c r="V407" s="4"/>
      <c r="W407" s="4"/>
      <c r="Y407" s="4"/>
      <c r="Z407" s="4"/>
      <c r="AA407" s="4"/>
      <c r="AB407" s="4"/>
      <c r="AC407" s="4"/>
      <c r="AD407" s="4"/>
      <c r="AH407" s="4"/>
    </row>
    <row r="408" spans="8:34" ht="14.75" x14ac:dyDescent="0.75">
      <c r="H408" s="7"/>
      <c r="I408" s="7"/>
      <c r="J408" s="7"/>
      <c r="K408" s="8"/>
      <c r="P408" s="2"/>
      <c r="Q408" s="2"/>
      <c r="U408" s="4"/>
      <c r="V408" s="4"/>
      <c r="W408" s="4"/>
      <c r="Y408" s="4"/>
      <c r="Z408" s="4"/>
      <c r="AA408" s="4"/>
      <c r="AB408" s="4"/>
      <c r="AC408" s="4"/>
      <c r="AD408" s="4"/>
      <c r="AH408" s="4"/>
    </row>
    <row r="409" spans="8:34" ht="14.75" x14ac:dyDescent="0.75">
      <c r="H409" s="7"/>
      <c r="I409" s="7"/>
      <c r="J409" s="7"/>
      <c r="K409" s="8"/>
      <c r="P409" s="2"/>
      <c r="Q409" s="2"/>
      <c r="U409" s="4"/>
      <c r="V409" s="4"/>
      <c r="W409" s="4"/>
      <c r="Y409" s="4"/>
      <c r="Z409" s="4"/>
      <c r="AA409" s="4"/>
      <c r="AB409" s="4"/>
      <c r="AC409" s="4"/>
      <c r="AD409" s="4"/>
      <c r="AH409" s="4"/>
    </row>
    <row r="410" spans="8:34" ht="14.75" x14ac:dyDescent="0.75">
      <c r="H410" s="7"/>
      <c r="I410" s="7"/>
      <c r="J410" s="7"/>
      <c r="K410" s="8"/>
      <c r="P410" s="2"/>
      <c r="Q410" s="2"/>
      <c r="U410" s="4"/>
      <c r="V410" s="4"/>
      <c r="W410" s="4"/>
      <c r="Y410" s="4"/>
      <c r="Z410" s="4"/>
      <c r="AA410" s="4"/>
      <c r="AB410" s="4"/>
      <c r="AC410" s="4"/>
      <c r="AD410" s="4"/>
      <c r="AH410" s="4"/>
    </row>
    <row r="411" spans="8:34" ht="14.75" x14ac:dyDescent="0.75">
      <c r="H411" s="7"/>
      <c r="I411" s="7"/>
      <c r="J411" s="7"/>
      <c r="K411" s="8"/>
      <c r="P411" s="2"/>
      <c r="Q411" s="2"/>
      <c r="U411" s="4"/>
      <c r="V411" s="4"/>
      <c r="W411" s="4"/>
      <c r="Y411" s="4"/>
      <c r="Z411" s="4"/>
      <c r="AA411" s="4"/>
      <c r="AB411" s="4"/>
      <c r="AC411" s="4"/>
      <c r="AD411" s="4"/>
      <c r="AH411" s="4"/>
    </row>
    <row r="412" spans="8:34" ht="14.75" x14ac:dyDescent="0.75">
      <c r="H412" s="7"/>
      <c r="I412" s="7"/>
      <c r="J412" s="7"/>
      <c r="K412" s="8"/>
      <c r="P412" s="2"/>
      <c r="Q412" s="2"/>
      <c r="U412" s="4"/>
      <c r="V412" s="4"/>
      <c r="W412" s="4"/>
      <c r="Y412" s="4"/>
      <c r="Z412" s="4"/>
      <c r="AA412" s="4"/>
      <c r="AB412" s="4"/>
      <c r="AC412" s="4"/>
      <c r="AD412" s="4"/>
      <c r="AH412" s="4"/>
    </row>
    <row r="413" spans="8:34" ht="14.75" x14ac:dyDescent="0.75">
      <c r="H413" s="7"/>
      <c r="I413" s="7"/>
      <c r="J413" s="7"/>
      <c r="K413" s="8"/>
      <c r="P413" s="2"/>
      <c r="Q413" s="2"/>
      <c r="U413" s="4"/>
      <c r="V413" s="4"/>
      <c r="W413" s="4"/>
      <c r="Y413" s="4"/>
      <c r="Z413" s="4"/>
      <c r="AA413" s="4"/>
      <c r="AB413" s="4"/>
      <c r="AC413" s="4"/>
      <c r="AD413" s="4"/>
      <c r="AH413" s="4"/>
    </row>
    <row r="414" spans="8:34" ht="14.75" x14ac:dyDescent="0.75">
      <c r="H414" s="7"/>
      <c r="I414" s="7"/>
      <c r="J414" s="7"/>
      <c r="K414" s="8"/>
      <c r="P414" s="2"/>
      <c r="Q414" s="2"/>
      <c r="U414" s="4"/>
      <c r="V414" s="4"/>
      <c r="W414" s="4"/>
      <c r="Y414" s="4"/>
      <c r="Z414" s="4"/>
      <c r="AA414" s="4"/>
      <c r="AB414" s="4"/>
      <c r="AC414" s="4"/>
      <c r="AD414" s="4"/>
      <c r="AH414" s="4"/>
    </row>
    <row r="415" spans="8:34" ht="14.75" x14ac:dyDescent="0.75">
      <c r="H415" s="7"/>
      <c r="I415" s="7"/>
      <c r="J415" s="7"/>
      <c r="K415" s="8"/>
      <c r="P415" s="2"/>
      <c r="Q415" s="2"/>
      <c r="U415" s="4"/>
      <c r="V415" s="4"/>
      <c r="W415" s="4"/>
      <c r="Y415" s="4"/>
      <c r="Z415" s="4"/>
      <c r="AA415" s="4"/>
      <c r="AB415" s="4"/>
      <c r="AC415" s="4"/>
      <c r="AD415" s="4"/>
      <c r="AH415" s="4"/>
    </row>
    <row r="416" spans="8:34" ht="14.75" x14ac:dyDescent="0.75">
      <c r="H416" s="7"/>
      <c r="I416" s="7"/>
      <c r="J416" s="7"/>
      <c r="K416" s="8"/>
      <c r="P416" s="2"/>
      <c r="Q416" s="2"/>
      <c r="U416" s="4"/>
      <c r="V416" s="4"/>
      <c r="W416" s="4"/>
      <c r="Y416" s="4"/>
      <c r="Z416" s="4"/>
      <c r="AA416" s="4"/>
      <c r="AB416" s="4"/>
      <c r="AC416" s="4"/>
      <c r="AD416" s="4"/>
      <c r="AH416" s="4"/>
    </row>
    <row r="417" spans="8:34" ht="14.75" x14ac:dyDescent="0.75">
      <c r="H417" s="7"/>
      <c r="I417" s="7"/>
      <c r="J417" s="7"/>
      <c r="K417" s="8"/>
      <c r="P417" s="2"/>
      <c r="Q417" s="2"/>
      <c r="U417" s="4"/>
      <c r="V417" s="4"/>
      <c r="W417" s="4"/>
      <c r="Y417" s="4"/>
      <c r="Z417" s="4"/>
      <c r="AA417" s="4"/>
      <c r="AB417" s="4"/>
      <c r="AC417" s="4"/>
      <c r="AD417" s="4"/>
      <c r="AH417" s="4"/>
    </row>
    <row r="418" spans="8:34" ht="14.75" x14ac:dyDescent="0.75">
      <c r="H418" s="7"/>
      <c r="I418" s="7"/>
      <c r="J418" s="7"/>
      <c r="K418" s="8"/>
      <c r="P418" s="2"/>
      <c r="Q418" s="2"/>
      <c r="U418" s="4"/>
      <c r="V418" s="4"/>
      <c r="W418" s="4"/>
      <c r="Y418" s="4"/>
      <c r="Z418" s="4"/>
      <c r="AA418" s="4"/>
      <c r="AB418" s="4"/>
      <c r="AC418" s="4"/>
      <c r="AD418" s="4"/>
      <c r="AH418" s="4"/>
    </row>
    <row r="419" spans="8:34" ht="14.75" x14ac:dyDescent="0.75">
      <c r="H419" s="7"/>
      <c r="I419" s="7"/>
      <c r="J419" s="7"/>
      <c r="K419" s="8"/>
      <c r="P419" s="2"/>
      <c r="Q419" s="2"/>
      <c r="U419" s="4"/>
      <c r="V419" s="4"/>
      <c r="W419" s="4"/>
      <c r="Y419" s="4"/>
      <c r="Z419" s="4"/>
      <c r="AA419" s="4"/>
      <c r="AB419" s="4"/>
      <c r="AC419" s="4"/>
      <c r="AD419" s="4"/>
      <c r="AH419" s="4"/>
    </row>
    <row r="420" spans="8:34" ht="14.75" x14ac:dyDescent="0.75">
      <c r="H420" s="7"/>
      <c r="I420" s="7"/>
      <c r="J420" s="7"/>
      <c r="K420" s="8"/>
      <c r="P420" s="2"/>
      <c r="Q420" s="2"/>
      <c r="U420" s="4"/>
      <c r="V420" s="4"/>
      <c r="W420" s="4"/>
      <c r="Y420" s="4"/>
      <c r="Z420" s="4"/>
      <c r="AA420" s="4"/>
      <c r="AB420" s="4"/>
      <c r="AC420" s="4"/>
      <c r="AD420" s="4"/>
      <c r="AH420" s="4"/>
    </row>
    <row r="421" spans="8:34" ht="14.75" x14ac:dyDescent="0.75">
      <c r="H421" s="7"/>
      <c r="I421" s="7"/>
      <c r="J421" s="7"/>
      <c r="K421" s="8"/>
      <c r="P421" s="2"/>
      <c r="Q421" s="2"/>
      <c r="U421" s="4"/>
      <c r="V421" s="4"/>
      <c r="W421" s="4"/>
      <c r="Y421" s="4"/>
      <c r="Z421" s="4"/>
      <c r="AA421" s="4"/>
      <c r="AB421" s="4"/>
      <c r="AC421" s="4"/>
      <c r="AD421" s="4"/>
      <c r="AH421" s="4"/>
    </row>
    <row r="422" spans="8:34" ht="14.75" x14ac:dyDescent="0.75">
      <c r="H422" s="7"/>
      <c r="I422" s="7"/>
      <c r="J422" s="7"/>
      <c r="K422" s="8"/>
      <c r="P422" s="2"/>
      <c r="Q422" s="2"/>
      <c r="U422" s="4"/>
      <c r="V422" s="4"/>
      <c r="W422" s="4"/>
      <c r="Y422" s="4"/>
      <c r="Z422" s="4"/>
      <c r="AA422" s="4"/>
      <c r="AB422" s="4"/>
      <c r="AC422" s="4"/>
      <c r="AD422" s="4"/>
      <c r="AH422" s="4"/>
    </row>
    <row r="423" spans="8:34" ht="14.75" x14ac:dyDescent="0.75">
      <c r="H423" s="7"/>
      <c r="I423" s="7"/>
      <c r="J423" s="7"/>
      <c r="K423" s="8"/>
      <c r="P423" s="2"/>
      <c r="Q423" s="2"/>
      <c r="U423" s="4"/>
      <c r="V423" s="4"/>
      <c r="W423" s="4"/>
      <c r="Y423" s="4"/>
      <c r="Z423" s="4"/>
      <c r="AA423" s="4"/>
      <c r="AB423" s="4"/>
      <c r="AC423" s="4"/>
      <c r="AD423" s="4"/>
      <c r="AH423" s="4"/>
    </row>
    <row r="424" spans="8:34" ht="14.75" x14ac:dyDescent="0.75">
      <c r="H424" s="7"/>
      <c r="I424" s="7"/>
      <c r="J424" s="7"/>
      <c r="K424" s="8"/>
      <c r="P424" s="2"/>
      <c r="Q424" s="2"/>
      <c r="U424" s="4"/>
      <c r="V424" s="4"/>
      <c r="W424" s="4"/>
      <c r="Y424" s="4"/>
      <c r="Z424" s="4"/>
      <c r="AA424" s="4"/>
      <c r="AB424" s="4"/>
      <c r="AC424" s="4"/>
      <c r="AD424" s="4"/>
      <c r="AH424" s="4"/>
    </row>
    <row r="425" spans="8:34" ht="14.75" x14ac:dyDescent="0.75">
      <c r="H425" s="7"/>
      <c r="I425" s="7"/>
      <c r="J425" s="7"/>
      <c r="K425" s="8"/>
      <c r="P425" s="2"/>
      <c r="Q425" s="2"/>
      <c r="U425" s="4"/>
      <c r="V425" s="4"/>
      <c r="W425" s="4"/>
      <c r="Y425" s="4"/>
      <c r="Z425" s="4"/>
      <c r="AA425" s="4"/>
      <c r="AB425" s="4"/>
      <c r="AC425" s="4"/>
      <c r="AD425" s="4"/>
      <c r="AH425" s="4"/>
    </row>
    <row r="426" spans="8:34" ht="14.75" x14ac:dyDescent="0.75">
      <c r="H426" s="7"/>
      <c r="I426" s="7"/>
      <c r="J426" s="7"/>
      <c r="K426" s="8"/>
      <c r="P426" s="2"/>
      <c r="Q426" s="2"/>
      <c r="U426" s="4"/>
      <c r="V426" s="4"/>
      <c r="W426" s="4"/>
      <c r="Y426" s="4"/>
      <c r="Z426" s="4"/>
      <c r="AA426" s="4"/>
      <c r="AB426" s="4"/>
      <c r="AC426" s="4"/>
      <c r="AD426" s="4"/>
      <c r="AH426" s="4"/>
    </row>
    <row r="427" spans="8:34" ht="14.75" x14ac:dyDescent="0.75">
      <c r="H427" s="7"/>
      <c r="I427" s="7"/>
      <c r="J427" s="7"/>
      <c r="K427" s="8"/>
      <c r="P427" s="2"/>
      <c r="Q427" s="2"/>
      <c r="U427" s="4"/>
      <c r="V427" s="4"/>
      <c r="W427" s="4"/>
      <c r="Y427" s="4"/>
      <c r="Z427" s="4"/>
      <c r="AA427" s="4"/>
      <c r="AB427" s="4"/>
      <c r="AC427" s="4"/>
      <c r="AD427" s="4"/>
      <c r="AH427" s="4"/>
    </row>
    <row r="428" spans="8:34" ht="14.75" x14ac:dyDescent="0.75">
      <c r="H428" s="7"/>
      <c r="I428" s="7"/>
      <c r="J428" s="7"/>
      <c r="K428" s="8"/>
      <c r="P428" s="2"/>
      <c r="Q428" s="2"/>
      <c r="U428" s="4"/>
      <c r="V428" s="4"/>
      <c r="W428" s="4"/>
      <c r="Y428" s="4"/>
      <c r="Z428" s="4"/>
      <c r="AA428" s="4"/>
      <c r="AB428" s="4"/>
      <c r="AC428" s="4"/>
      <c r="AD428" s="4"/>
      <c r="AH428" s="4"/>
    </row>
    <row r="429" spans="8:34" ht="14.75" x14ac:dyDescent="0.75">
      <c r="H429" s="7"/>
      <c r="I429" s="7"/>
      <c r="J429" s="7"/>
      <c r="K429" s="8"/>
      <c r="P429" s="2"/>
      <c r="Q429" s="2"/>
      <c r="U429" s="4"/>
      <c r="V429" s="4"/>
      <c r="W429" s="4"/>
      <c r="Y429" s="4"/>
      <c r="Z429" s="4"/>
      <c r="AA429" s="4"/>
      <c r="AB429" s="4"/>
      <c r="AC429" s="4"/>
      <c r="AD429" s="4"/>
      <c r="AH429" s="4"/>
    </row>
    <row r="430" spans="8:34" ht="14.75" x14ac:dyDescent="0.75">
      <c r="H430" s="7"/>
      <c r="I430" s="7"/>
      <c r="J430" s="7"/>
      <c r="K430" s="8"/>
      <c r="P430" s="2"/>
      <c r="Q430" s="2"/>
      <c r="U430" s="4"/>
      <c r="V430" s="4"/>
      <c r="W430" s="4"/>
      <c r="Y430" s="4"/>
      <c r="Z430" s="4"/>
      <c r="AA430" s="4"/>
      <c r="AB430" s="4"/>
      <c r="AC430" s="4"/>
      <c r="AD430" s="4"/>
      <c r="AH430" s="4"/>
    </row>
    <row r="431" spans="8:34" ht="14.75" x14ac:dyDescent="0.75">
      <c r="H431" s="7"/>
      <c r="I431" s="7"/>
      <c r="J431" s="7"/>
      <c r="K431" s="8"/>
      <c r="P431" s="2"/>
      <c r="Q431" s="2"/>
      <c r="U431" s="4"/>
      <c r="V431" s="4"/>
      <c r="W431" s="4"/>
      <c r="Y431" s="4"/>
      <c r="Z431" s="4"/>
      <c r="AA431" s="4"/>
      <c r="AB431" s="4"/>
      <c r="AC431" s="4"/>
      <c r="AD431" s="4"/>
      <c r="AH431" s="4"/>
    </row>
    <row r="432" spans="8:34" ht="14.75" x14ac:dyDescent="0.75">
      <c r="H432" s="7"/>
      <c r="I432" s="7"/>
      <c r="J432" s="7"/>
      <c r="K432" s="8"/>
      <c r="P432" s="2"/>
      <c r="Q432" s="2"/>
      <c r="U432" s="4"/>
      <c r="V432" s="4"/>
      <c r="W432" s="4"/>
      <c r="Y432" s="4"/>
      <c r="Z432" s="4"/>
      <c r="AA432" s="4"/>
      <c r="AB432" s="4"/>
      <c r="AC432" s="4"/>
      <c r="AD432" s="4"/>
      <c r="AH432" s="4"/>
    </row>
    <row r="433" spans="8:34" ht="14.75" x14ac:dyDescent="0.75">
      <c r="H433" s="7"/>
      <c r="I433" s="7"/>
      <c r="J433" s="7"/>
      <c r="K433" s="8"/>
      <c r="P433" s="2"/>
      <c r="Q433" s="2"/>
      <c r="U433" s="4"/>
      <c r="V433" s="4"/>
      <c r="W433" s="4"/>
      <c r="Y433" s="4"/>
      <c r="Z433" s="4"/>
      <c r="AA433" s="4"/>
      <c r="AB433" s="4"/>
      <c r="AC433" s="4"/>
      <c r="AD433" s="4"/>
      <c r="AH433" s="4"/>
    </row>
    <row r="434" spans="8:34" ht="14.75" x14ac:dyDescent="0.75">
      <c r="H434" s="7"/>
      <c r="I434" s="7"/>
      <c r="J434" s="7"/>
      <c r="K434" s="8"/>
      <c r="P434" s="2"/>
      <c r="Q434" s="2"/>
      <c r="U434" s="4"/>
      <c r="V434" s="4"/>
      <c r="W434" s="4"/>
      <c r="Y434" s="4"/>
      <c r="Z434" s="4"/>
      <c r="AA434" s="4"/>
      <c r="AB434" s="4"/>
      <c r="AC434" s="4"/>
      <c r="AD434" s="4"/>
      <c r="AH434" s="4"/>
    </row>
    <row r="435" spans="8:34" ht="14.75" x14ac:dyDescent="0.75">
      <c r="H435" s="7"/>
      <c r="I435" s="7"/>
      <c r="J435" s="7"/>
      <c r="K435" s="8"/>
      <c r="P435" s="2"/>
      <c r="Q435" s="2"/>
      <c r="U435" s="4"/>
      <c r="V435" s="4"/>
      <c r="W435" s="4"/>
      <c r="Y435" s="4"/>
      <c r="Z435" s="4"/>
      <c r="AA435" s="4"/>
      <c r="AB435" s="4"/>
      <c r="AC435" s="4"/>
      <c r="AD435" s="4"/>
      <c r="AH435" s="4"/>
    </row>
    <row r="436" spans="8:34" ht="14.75" x14ac:dyDescent="0.75">
      <c r="H436" s="7"/>
      <c r="I436" s="7"/>
      <c r="J436" s="7"/>
      <c r="K436" s="8"/>
      <c r="P436" s="2"/>
      <c r="Q436" s="2"/>
      <c r="U436" s="4"/>
      <c r="V436" s="4"/>
      <c r="W436" s="4"/>
      <c r="Y436" s="4"/>
      <c r="Z436" s="4"/>
      <c r="AA436" s="4"/>
      <c r="AB436" s="4"/>
      <c r="AC436" s="4"/>
      <c r="AD436" s="4"/>
      <c r="AH436" s="4"/>
    </row>
    <row r="437" spans="8:34" ht="14.75" x14ac:dyDescent="0.75">
      <c r="H437" s="7"/>
      <c r="I437" s="7"/>
      <c r="J437" s="7"/>
      <c r="K437" s="8"/>
      <c r="P437" s="2"/>
      <c r="Q437" s="2"/>
      <c r="U437" s="4"/>
      <c r="V437" s="4"/>
      <c r="W437" s="4"/>
      <c r="Y437" s="4"/>
      <c r="Z437" s="4"/>
      <c r="AA437" s="4"/>
      <c r="AB437" s="4"/>
      <c r="AC437" s="4"/>
      <c r="AD437" s="4"/>
      <c r="AH437" s="4"/>
    </row>
    <row r="438" spans="8:34" ht="14.75" x14ac:dyDescent="0.75">
      <c r="H438" s="7"/>
      <c r="I438" s="7"/>
      <c r="J438" s="7"/>
      <c r="K438" s="8"/>
      <c r="P438" s="2"/>
      <c r="Q438" s="2"/>
      <c r="U438" s="4"/>
      <c r="V438" s="4"/>
      <c r="W438" s="4"/>
      <c r="Y438" s="4"/>
      <c r="Z438" s="4"/>
      <c r="AA438" s="4"/>
      <c r="AB438" s="4"/>
      <c r="AC438" s="4"/>
      <c r="AD438" s="4"/>
      <c r="AH438" s="4"/>
    </row>
    <row r="439" spans="8:34" ht="14.75" x14ac:dyDescent="0.75">
      <c r="H439" s="7"/>
      <c r="I439" s="7"/>
      <c r="J439" s="7"/>
      <c r="K439" s="8"/>
      <c r="P439" s="2"/>
      <c r="Q439" s="2"/>
      <c r="U439" s="4"/>
      <c r="V439" s="4"/>
      <c r="W439" s="4"/>
      <c r="Y439" s="4"/>
      <c r="Z439" s="4"/>
      <c r="AA439" s="4"/>
      <c r="AB439" s="4"/>
      <c r="AC439" s="4"/>
      <c r="AD439" s="4"/>
      <c r="AH439" s="4"/>
    </row>
    <row r="440" spans="8:34" ht="14.75" x14ac:dyDescent="0.75">
      <c r="H440" s="7"/>
      <c r="I440" s="7"/>
      <c r="J440" s="7"/>
      <c r="K440" s="8"/>
      <c r="P440" s="2"/>
      <c r="Q440" s="2"/>
      <c r="U440" s="4"/>
      <c r="V440" s="4"/>
      <c r="W440" s="4"/>
      <c r="Y440" s="4"/>
      <c r="Z440" s="4"/>
      <c r="AA440" s="4"/>
      <c r="AB440" s="4"/>
      <c r="AC440" s="4"/>
      <c r="AD440" s="4"/>
      <c r="AH440" s="4"/>
    </row>
    <row r="441" spans="8:34" ht="14.75" x14ac:dyDescent="0.75">
      <c r="H441" s="7"/>
      <c r="I441" s="7"/>
      <c r="J441" s="7"/>
      <c r="K441" s="8"/>
      <c r="P441" s="2"/>
      <c r="Q441" s="2"/>
      <c r="U441" s="4"/>
      <c r="V441" s="4"/>
      <c r="W441" s="4"/>
      <c r="Y441" s="4"/>
      <c r="Z441" s="4"/>
      <c r="AA441" s="4"/>
      <c r="AB441" s="4"/>
      <c r="AC441" s="4"/>
      <c r="AD441" s="4"/>
      <c r="AH441" s="4"/>
    </row>
    <row r="442" spans="8:34" ht="14.75" x14ac:dyDescent="0.75">
      <c r="H442" s="7"/>
      <c r="I442" s="7"/>
      <c r="J442" s="7"/>
      <c r="K442" s="8"/>
      <c r="P442" s="2"/>
      <c r="Q442" s="2"/>
      <c r="U442" s="4"/>
      <c r="V442" s="4"/>
      <c r="W442" s="4"/>
      <c r="Y442" s="4"/>
      <c r="Z442" s="4"/>
      <c r="AA442" s="4"/>
      <c r="AB442" s="4"/>
      <c r="AC442" s="4"/>
      <c r="AD442" s="4"/>
      <c r="AH442" s="4"/>
    </row>
    <row r="443" spans="8:34" ht="14.75" x14ac:dyDescent="0.75">
      <c r="H443" s="7"/>
      <c r="I443" s="7"/>
      <c r="J443" s="7"/>
      <c r="K443" s="8"/>
      <c r="P443" s="2"/>
      <c r="Q443" s="2"/>
      <c r="U443" s="4"/>
      <c r="V443" s="4"/>
      <c r="W443" s="4"/>
      <c r="Y443" s="4"/>
      <c r="Z443" s="4"/>
      <c r="AA443" s="4"/>
      <c r="AB443" s="4"/>
      <c r="AC443" s="4"/>
      <c r="AD443" s="4"/>
      <c r="AH443" s="4"/>
    </row>
    <row r="444" spans="8:34" ht="14.75" x14ac:dyDescent="0.75">
      <c r="H444" s="7"/>
      <c r="I444" s="7"/>
      <c r="J444" s="7"/>
      <c r="K444" s="8"/>
      <c r="P444" s="2"/>
      <c r="Q444" s="2"/>
      <c r="U444" s="4"/>
      <c r="V444" s="4"/>
      <c r="W444" s="4"/>
      <c r="Y444" s="4"/>
      <c r="Z444" s="4"/>
      <c r="AA444" s="4"/>
      <c r="AB444" s="4"/>
      <c r="AC444" s="4"/>
      <c r="AD444" s="4"/>
      <c r="AH444" s="4"/>
    </row>
    <row r="445" spans="8:34" ht="14.75" x14ac:dyDescent="0.75">
      <c r="H445" s="7"/>
      <c r="I445" s="7"/>
      <c r="J445" s="7"/>
      <c r="K445" s="8"/>
      <c r="P445" s="2"/>
      <c r="Q445" s="2"/>
      <c r="U445" s="4"/>
      <c r="V445" s="4"/>
      <c r="W445" s="4"/>
      <c r="Y445" s="4"/>
      <c r="Z445" s="4"/>
      <c r="AA445" s="4"/>
      <c r="AB445" s="4"/>
      <c r="AC445" s="4"/>
      <c r="AD445" s="4"/>
      <c r="AH445" s="4"/>
    </row>
    <row r="446" spans="8:34" ht="14.75" x14ac:dyDescent="0.75">
      <c r="H446" s="7"/>
      <c r="I446" s="7"/>
      <c r="J446" s="7"/>
      <c r="K446" s="8"/>
      <c r="P446" s="2"/>
      <c r="Q446" s="2"/>
      <c r="U446" s="4"/>
      <c r="V446" s="4"/>
      <c r="W446" s="4"/>
      <c r="Y446" s="4"/>
      <c r="Z446" s="4"/>
      <c r="AA446" s="4"/>
      <c r="AB446" s="4"/>
      <c r="AC446" s="4"/>
      <c r="AD446" s="4"/>
      <c r="AH446" s="4"/>
    </row>
    <row r="447" spans="8:34" ht="14.75" x14ac:dyDescent="0.75">
      <c r="H447" s="7"/>
      <c r="I447" s="7"/>
      <c r="J447" s="7"/>
      <c r="K447" s="8"/>
      <c r="P447" s="2"/>
      <c r="Q447" s="2"/>
      <c r="U447" s="4"/>
      <c r="V447" s="4"/>
      <c r="W447" s="4"/>
      <c r="Y447" s="4"/>
      <c r="Z447" s="4"/>
      <c r="AA447" s="4"/>
      <c r="AB447" s="4"/>
      <c r="AC447" s="4"/>
      <c r="AD447" s="4"/>
      <c r="AH447" s="4"/>
    </row>
    <row r="448" spans="8:34" ht="14.75" x14ac:dyDescent="0.75">
      <c r="H448" s="7"/>
      <c r="I448" s="7"/>
      <c r="J448" s="7"/>
      <c r="K448" s="8"/>
      <c r="P448" s="2"/>
      <c r="Q448" s="2"/>
      <c r="U448" s="4"/>
      <c r="V448" s="4"/>
      <c r="W448" s="4"/>
      <c r="Y448" s="4"/>
      <c r="Z448" s="4"/>
      <c r="AA448" s="4"/>
      <c r="AB448" s="4"/>
      <c r="AC448" s="4"/>
      <c r="AD448" s="4"/>
      <c r="AH448" s="4"/>
    </row>
    <row r="449" spans="8:34" ht="14.75" x14ac:dyDescent="0.75">
      <c r="H449" s="7"/>
      <c r="I449" s="7"/>
      <c r="J449" s="7"/>
      <c r="K449" s="8"/>
      <c r="P449" s="2"/>
      <c r="Q449" s="2"/>
      <c r="U449" s="4"/>
      <c r="V449" s="4"/>
      <c r="W449" s="4"/>
      <c r="Y449" s="4"/>
      <c r="Z449" s="4"/>
      <c r="AA449" s="4"/>
      <c r="AB449" s="4"/>
      <c r="AC449" s="4"/>
      <c r="AD449" s="4"/>
      <c r="AH449" s="4"/>
    </row>
    <row r="450" spans="8:34" ht="14.75" x14ac:dyDescent="0.75">
      <c r="H450" s="7"/>
      <c r="I450" s="7"/>
      <c r="J450" s="7"/>
      <c r="K450" s="8"/>
      <c r="P450" s="2"/>
      <c r="Q450" s="2"/>
      <c r="U450" s="4"/>
      <c r="V450" s="4"/>
      <c r="W450" s="4"/>
      <c r="Y450" s="4"/>
      <c r="Z450" s="4"/>
      <c r="AA450" s="4"/>
      <c r="AB450" s="4"/>
      <c r="AC450" s="4"/>
      <c r="AD450" s="4"/>
      <c r="AH450" s="4"/>
    </row>
    <row r="451" spans="8:34" ht="14.75" x14ac:dyDescent="0.75">
      <c r="H451" s="7"/>
      <c r="I451" s="7"/>
      <c r="J451" s="7"/>
      <c r="K451" s="8"/>
      <c r="P451" s="2"/>
      <c r="Q451" s="2"/>
      <c r="U451" s="4"/>
      <c r="V451" s="4"/>
      <c r="W451" s="4"/>
      <c r="Y451" s="4"/>
      <c r="Z451" s="4"/>
      <c r="AA451" s="4"/>
      <c r="AB451" s="4"/>
      <c r="AC451" s="4"/>
      <c r="AD451" s="4"/>
      <c r="AH451" s="4"/>
    </row>
    <row r="452" spans="8:34" ht="14.75" x14ac:dyDescent="0.75">
      <c r="H452" s="7"/>
      <c r="I452" s="7"/>
      <c r="J452" s="7"/>
      <c r="K452" s="8"/>
      <c r="P452" s="2"/>
      <c r="Q452" s="2"/>
      <c r="U452" s="4"/>
      <c r="V452" s="4"/>
      <c r="W452" s="4"/>
      <c r="Y452" s="4"/>
      <c r="Z452" s="4"/>
      <c r="AA452" s="4"/>
      <c r="AB452" s="4"/>
      <c r="AC452" s="4"/>
      <c r="AD452" s="4"/>
      <c r="AH452" s="4"/>
    </row>
    <row r="453" spans="8:34" ht="14.75" x14ac:dyDescent="0.75">
      <c r="H453" s="7"/>
      <c r="I453" s="7"/>
      <c r="J453" s="7"/>
      <c r="K453" s="8"/>
      <c r="P453" s="2"/>
      <c r="Q453" s="2"/>
      <c r="U453" s="4"/>
      <c r="V453" s="4"/>
      <c r="W453" s="4"/>
      <c r="Y453" s="4"/>
      <c r="Z453" s="4"/>
      <c r="AA453" s="4"/>
      <c r="AB453" s="4"/>
      <c r="AC453" s="4"/>
      <c r="AD453" s="4"/>
      <c r="AH453" s="4"/>
    </row>
    <row r="454" spans="8:34" ht="14.75" x14ac:dyDescent="0.75">
      <c r="H454" s="7"/>
      <c r="I454" s="7"/>
      <c r="J454" s="7"/>
      <c r="K454" s="8"/>
      <c r="P454" s="2"/>
      <c r="Q454" s="2"/>
      <c r="U454" s="4"/>
      <c r="V454" s="4"/>
      <c r="W454" s="4"/>
      <c r="Y454" s="4"/>
      <c r="Z454" s="4"/>
      <c r="AA454" s="4"/>
      <c r="AB454" s="4"/>
      <c r="AC454" s="4"/>
      <c r="AD454" s="4"/>
      <c r="AH454" s="4"/>
    </row>
    <row r="455" spans="8:34" ht="14.75" x14ac:dyDescent="0.75">
      <c r="H455" s="7"/>
      <c r="I455" s="7"/>
      <c r="J455" s="7"/>
      <c r="K455" s="8"/>
      <c r="P455" s="2"/>
      <c r="Q455" s="2"/>
      <c r="U455" s="4"/>
      <c r="V455" s="4"/>
      <c r="W455" s="4"/>
      <c r="Y455" s="4"/>
      <c r="Z455" s="4"/>
      <c r="AA455" s="4"/>
      <c r="AB455" s="4"/>
      <c r="AC455" s="4"/>
      <c r="AD455" s="4"/>
      <c r="AH455" s="4"/>
    </row>
    <row r="456" spans="8:34" ht="14.75" x14ac:dyDescent="0.75">
      <c r="H456" s="7"/>
      <c r="I456" s="7"/>
      <c r="J456" s="7"/>
      <c r="K456" s="8"/>
      <c r="P456" s="2"/>
      <c r="Q456" s="2"/>
      <c r="U456" s="4"/>
      <c r="V456" s="4"/>
      <c r="W456" s="4"/>
      <c r="Y456" s="4"/>
      <c r="Z456" s="4"/>
      <c r="AA456" s="4"/>
      <c r="AB456" s="4"/>
      <c r="AC456" s="4"/>
      <c r="AD456" s="4"/>
      <c r="AH456" s="4"/>
    </row>
    <row r="457" spans="8:34" ht="14.75" x14ac:dyDescent="0.75">
      <c r="H457" s="7"/>
      <c r="I457" s="7"/>
      <c r="J457" s="7"/>
      <c r="K457" s="8"/>
      <c r="P457" s="2"/>
      <c r="Q457" s="2"/>
      <c r="U457" s="4"/>
      <c r="V457" s="4"/>
      <c r="W457" s="4"/>
      <c r="Y457" s="4"/>
      <c r="Z457" s="4"/>
      <c r="AA457" s="4"/>
      <c r="AB457" s="4"/>
      <c r="AC457" s="4"/>
      <c r="AD457" s="4"/>
      <c r="AH457" s="4"/>
    </row>
    <row r="458" spans="8:34" ht="14.75" x14ac:dyDescent="0.75">
      <c r="H458" s="7"/>
      <c r="I458" s="7"/>
      <c r="J458" s="7"/>
      <c r="K458" s="8"/>
      <c r="P458" s="2"/>
      <c r="Q458" s="2"/>
      <c r="U458" s="4"/>
      <c r="V458" s="4"/>
      <c r="W458" s="4"/>
      <c r="Y458" s="4"/>
      <c r="Z458" s="4"/>
      <c r="AA458" s="4"/>
      <c r="AB458" s="4"/>
      <c r="AC458" s="4"/>
      <c r="AD458" s="4"/>
      <c r="AH458" s="4"/>
    </row>
    <row r="459" spans="8:34" ht="14.75" x14ac:dyDescent="0.75">
      <c r="H459" s="7"/>
      <c r="I459" s="7"/>
      <c r="J459" s="7"/>
      <c r="K459" s="8"/>
      <c r="P459" s="2"/>
      <c r="Q459" s="2"/>
      <c r="U459" s="4"/>
      <c r="V459" s="4"/>
      <c r="W459" s="4"/>
      <c r="Y459" s="4"/>
      <c r="Z459" s="4"/>
      <c r="AA459" s="4"/>
      <c r="AB459" s="4"/>
      <c r="AC459" s="4"/>
      <c r="AD459" s="4"/>
      <c r="AH459" s="4"/>
    </row>
    <row r="460" spans="8:34" ht="14.75" x14ac:dyDescent="0.75">
      <c r="H460" s="7"/>
      <c r="I460" s="7"/>
      <c r="J460" s="7"/>
      <c r="K460" s="8"/>
      <c r="P460" s="2"/>
      <c r="Q460" s="2"/>
      <c r="U460" s="4"/>
      <c r="V460" s="4"/>
      <c r="W460" s="4"/>
      <c r="Y460" s="4"/>
      <c r="Z460" s="4"/>
      <c r="AA460" s="4"/>
      <c r="AB460" s="4"/>
      <c r="AC460" s="4"/>
      <c r="AD460" s="4"/>
      <c r="AH460" s="4"/>
    </row>
    <row r="461" spans="8:34" ht="14.75" x14ac:dyDescent="0.75">
      <c r="H461" s="7"/>
      <c r="I461" s="7"/>
      <c r="J461" s="7"/>
      <c r="K461" s="8"/>
      <c r="P461" s="2"/>
      <c r="Q461" s="2"/>
      <c r="U461" s="4"/>
      <c r="V461" s="4"/>
      <c r="W461" s="4"/>
      <c r="Y461" s="4"/>
      <c r="Z461" s="4"/>
      <c r="AA461" s="4"/>
      <c r="AB461" s="4"/>
      <c r="AC461" s="4"/>
      <c r="AD461" s="4"/>
      <c r="AH461" s="4"/>
    </row>
    <row r="462" spans="8:34" ht="14.75" x14ac:dyDescent="0.75">
      <c r="H462" s="7"/>
      <c r="I462" s="7"/>
      <c r="J462" s="7"/>
      <c r="K462" s="8"/>
      <c r="P462" s="2"/>
      <c r="Q462" s="2"/>
      <c r="U462" s="4"/>
      <c r="V462" s="4"/>
      <c r="W462" s="4"/>
      <c r="Y462" s="4"/>
      <c r="Z462" s="4"/>
      <c r="AA462" s="4"/>
      <c r="AB462" s="4"/>
      <c r="AC462" s="4"/>
      <c r="AD462" s="4"/>
      <c r="AH462" s="4"/>
    </row>
    <row r="463" spans="8:34" ht="14.75" x14ac:dyDescent="0.75">
      <c r="H463" s="7"/>
      <c r="I463" s="7"/>
      <c r="J463" s="7"/>
      <c r="K463" s="8"/>
      <c r="P463" s="2"/>
      <c r="Q463" s="2"/>
      <c r="U463" s="4"/>
      <c r="V463" s="4"/>
      <c r="W463" s="4"/>
      <c r="Y463" s="4"/>
      <c r="Z463" s="4"/>
      <c r="AA463" s="4"/>
      <c r="AB463" s="4"/>
      <c r="AC463" s="4"/>
      <c r="AD463" s="4"/>
      <c r="AH463" s="4"/>
    </row>
    <row r="464" spans="8:34" ht="14.75" x14ac:dyDescent="0.75">
      <c r="H464" s="7"/>
      <c r="I464" s="7"/>
      <c r="J464" s="7"/>
      <c r="K464" s="8"/>
      <c r="P464" s="2"/>
      <c r="Q464" s="2"/>
      <c r="U464" s="4"/>
      <c r="V464" s="4"/>
      <c r="W464" s="4"/>
      <c r="Y464" s="4"/>
      <c r="Z464" s="4"/>
      <c r="AA464" s="4"/>
      <c r="AB464" s="4"/>
      <c r="AC464" s="4"/>
      <c r="AD464" s="4"/>
      <c r="AH464" s="4"/>
    </row>
    <row r="465" spans="8:34" ht="14.75" x14ac:dyDescent="0.75">
      <c r="H465" s="7"/>
      <c r="I465" s="7"/>
      <c r="J465" s="7"/>
      <c r="K465" s="8"/>
      <c r="P465" s="2"/>
      <c r="Q465" s="2"/>
      <c r="U465" s="4"/>
      <c r="V465" s="4"/>
      <c r="W465" s="4"/>
      <c r="Y465" s="4"/>
      <c r="Z465" s="4"/>
      <c r="AA465" s="4"/>
      <c r="AB465" s="4"/>
      <c r="AC465" s="4"/>
      <c r="AD465" s="4"/>
      <c r="AH465" s="4"/>
    </row>
    <row r="466" spans="8:34" ht="14.75" x14ac:dyDescent="0.75">
      <c r="H466" s="7"/>
      <c r="I466" s="7"/>
      <c r="J466" s="7"/>
      <c r="K466" s="8"/>
      <c r="P466" s="2"/>
      <c r="Q466" s="2"/>
      <c r="U466" s="4"/>
      <c r="V466" s="4"/>
      <c r="W466" s="4"/>
      <c r="Y466" s="4"/>
      <c r="Z466" s="4"/>
      <c r="AA466" s="4"/>
      <c r="AB466" s="4"/>
      <c r="AC466" s="4"/>
      <c r="AD466" s="4"/>
      <c r="AH466" s="4"/>
    </row>
    <row r="467" spans="8:34" ht="14.75" x14ac:dyDescent="0.75">
      <c r="H467" s="7"/>
      <c r="I467" s="7"/>
      <c r="J467" s="7"/>
      <c r="K467" s="8"/>
      <c r="P467" s="2"/>
      <c r="Q467" s="2"/>
      <c r="U467" s="4"/>
      <c r="V467" s="4"/>
      <c r="W467" s="4"/>
      <c r="Y467" s="4"/>
      <c r="Z467" s="4"/>
      <c r="AA467" s="4"/>
      <c r="AB467" s="4"/>
      <c r="AC467" s="4"/>
      <c r="AD467" s="4"/>
      <c r="AH467" s="4"/>
    </row>
    <row r="468" spans="8:34" ht="14.75" x14ac:dyDescent="0.75">
      <c r="H468" s="7"/>
      <c r="I468" s="7"/>
      <c r="J468" s="7"/>
      <c r="K468" s="8"/>
      <c r="P468" s="2"/>
      <c r="Q468" s="2"/>
      <c r="U468" s="4"/>
      <c r="V468" s="4"/>
      <c r="W468" s="4"/>
      <c r="Y468" s="4"/>
      <c r="Z468" s="4"/>
      <c r="AA468" s="4"/>
      <c r="AB468" s="4"/>
      <c r="AC468" s="4"/>
      <c r="AD468" s="4"/>
      <c r="AH468" s="4"/>
    </row>
    <row r="469" spans="8:34" ht="14.75" x14ac:dyDescent="0.75">
      <c r="H469" s="7"/>
      <c r="I469" s="7"/>
      <c r="J469" s="7"/>
      <c r="K469" s="8"/>
      <c r="P469" s="2"/>
      <c r="Q469" s="2"/>
      <c r="U469" s="4"/>
      <c r="V469" s="4"/>
      <c r="W469" s="4"/>
      <c r="Y469" s="4"/>
      <c r="Z469" s="4"/>
      <c r="AA469" s="4"/>
      <c r="AB469" s="4"/>
      <c r="AC469" s="4"/>
      <c r="AD469" s="4"/>
      <c r="AH469" s="4"/>
    </row>
    <row r="470" spans="8:34" ht="14.75" x14ac:dyDescent="0.75">
      <c r="H470" s="7"/>
      <c r="I470" s="7"/>
      <c r="J470" s="7"/>
      <c r="K470" s="8"/>
      <c r="P470" s="2"/>
      <c r="Q470" s="2"/>
      <c r="U470" s="4"/>
      <c r="V470" s="4"/>
      <c r="W470" s="4"/>
      <c r="Y470" s="4"/>
      <c r="Z470" s="4"/>
      <c r="AA470" s="4"/>
      <c r="AB470" s="4"/>
      <c r="AC470" s="4"/>
      <c r="AD470" s="4"/>
      <c r="AH470" s="4"/>
    </row>
    <row r="471" spans="8:34" ht="14.75" x14ac:dyDescent="0.75">
      <c r="H471" s="7"/>
      <c r="I471" s="7"/>
      <c r="J471" s="7"/>
      <c r="K471" s="8"/>
      <c r="P471" s="2"/>
      <c r="Q471" s="2"/>
      <c r="U471" s="4"/>
      <c r="V471" s="4"/>
      <c r="W471" s="4"/>
      <c r="Y471" s="4"/>
      <c r="Z471" s="4"/>
      <c r="AA471" s="4"/>
      <c r="AB471" s="4"/>
      <c r="AC471" s="4"/>
      <c r="AD471" s="4"/>
      <c r="AH471" s="4"/>
    </row>
    <row r="472" spans="8:34" ht="14.75" x14ac:dyDescent="0.75">
      <c r="H472" s="7"/>
      <c r="I472" s="7"/>
      <c r="J472" s="7"/>
      <c r="K472" s="8"/>
      <c r="P472" s="2"/>
      <c r="Q472" s="2"/>
      <c r="U472" s="4"/>
      <c r="V472" s="4"/>
      <c r="W472" s="4"/>
      <c r="Y472" s="4"/>
      <c r="Z472" s="4"/>
      <c r="AA472" s="4"/>
      <c r="AB472" s="4"/>
      <c r="AC472" s="4"/>
      <c r="AD472" s="4"/>
      <c r="AH472" s="4"/>
    </row>
    <row r="473" spans="8:34" ht="14.75" x14ac:dyDescent="0.75">
      <c r="H473" s="7"/>
      <c r="I473" s="7"/>
      <c r="J473" s="7"/>
      <c r="K473" s="8"/>
      <c r="P473" s="2"/>
      <c r="Q473" s="2"/>
      <c r="U473" s="4"/>
      <c r="V473" s="4"/>
      <c r="W473" s="4"/>
      <c r="Y473" s="4"/>
      <c r="Z473" s="4"/>
      <c r="AA473" s="4"/>
      <c r="AB473" s="4"/>
      <c r="AC473" s="4"/>
      <c r="AD473" s="4"/>
      <c r="AH473" s="4"/>
    </row>
    <row r="474" spans="8:34" ht="14.75" x14ac:dyDescent="0.75">
      <c r="H474" s="7"/>
      <c r="I474" s="7"/>
      <c r="J474" s="7"/>
      <c r="K474" s="8"/>
      <c r="P474" s="2"/>
      <c r="Q474" s="2"/>
      <c r="U474" s="4"/>
      <c r="V474" s="4"/>
      <c r="W474" s="4"/>
      <c r="Y474" s="4"/>
      <c r="Z474" s="4"/>
      <c r="AA474" s="4"/>
      <c r="AB474" s="4"/>
      <c r="AC474" s="4"/>
      <c r="AD474" s="4"/>
      <c r="AH474" s="4"/>
    </row>
    <row r="475" spans="8:34" ht="14.75" x14ac:dyDescent="0.75">
      <c r="H475" s="7"/>
      <c r="I475" s="7"/>
      <c r="J475" s="7"/>
      <c r="K475" s="8"/>
      <c r="P475" s="2"/>
      <c r="Q475" s="2"/>
      <c r="U475" s="4"/>
      <c r="V475" s="4"/>
      <c r="W475" s="4"/>
      <c r="Y475" s="4"/>
      <c r="Z475" s="4"/>
      <c r="AA475" s="4"/>
      <c r="AB475" s="4"/>
      <c r="AC475" s="4"/>
      <c r="AD475" s="4"/>
      <c r="AH475" s="4"/>
    </row>
    <row r="476" spans="8:34" ht="14.75" x14ac:dyDescent="0.75">
      <c r="H476" s="7"/>
      <c r="I476" s="7"/>
      <c r="J476" s="7"/>
      <c r="K476" s="8"/>
      <c r="P476" s="2"/>
      <c r="Q476" s="2"/>
      <c r="U476" s="4"/>
      <c r="V476" s="4"/>
      <c r="W476" s="4"/>
      <c r="Y476" s="4"/>
      <c r="Z476" s="4"/>
      <c r="AA476" s="4"/>
      <c r="AB476" s="4"/>
      <c r="AC476" s="4"/>
      <c r="AD476" s="4"/>
      <c r="AH476" s="4"/>
    </row>
    <row r="477" spans="8:34" ht="14.75" x14ac:dyDescent="0.75">
      <c r="H477" s="7"/>
      <c r="I477" s="7"/>
      <c r="J477" s="7"/>
      <c r="K477" s="8"/>
      <c r="P477" s="2"/>
      <c r="Q477" s="2"/>
      <c r="U477" s="4"/>
      <c r="V477" s="4"/>
      <c r="W477" s="4"/>
      <c r="Y477" s="4"/>
      <c r="Z477" s="4"/>
      <c r="AA477" s="4"/>
      <c r="AB477" s="4"/>
      <c r="AC477" s="4"/>
      <c r="AD477" s="4"/>
      <c r="AH477" s="4"/>
    </row>
    <row r="478" spans="8:34" ht="14.75" x14ac:dyDescent="0.75">
      <c r="H478" s="7"/>
      <c r="I478" s="7"/>
      <c r="J478" s="7"/>
      <c r="K478" s="8"/>
      <c r="P478" s="2"/>
      <c r="Q478" s="2"/>
      <c r="U478" s="4"/>
      <c r="V478" s="4"/>
      <c r="W478" s="4"/>
      <c r="Y478" s="4"/>
      <c r="Z478" s="4"/>
      <c r="AA478" s="4"/>
      <c r="AB478" s="4"/>
      <c r="AC478" s="4"/>
      <c r="AD478" s="4"/>
      <c r="AH478" s="4"/>
    </row>
    <row r="479" spans="8:34" ht="14.75" x14ac:dyDescent="0.75">
      <c r="H479" s="7"/>
      <c r="I479" s="7"/>
      <c r="J479" s="7"/>
      <c r="K479" s="8"/>
      <c r="P479" s="2"/>
      <c r="Q479" s="2"/>
      <c r="U479" s="4"/>
      <c r="V479" s="4"/>
      <c r="W479" s="4"/>
      <c r="Y479" s="4"/>
      <c r="Z479" s="4"/>
      <c r="AA479" s="4"/>
      <c r="AB479" s="4"/>
      <c r="AC479" s="4"/>
      <c r="AD479" s="4"/>
      <c r="AH479" s="4"/>
    </row>
    <row r="480" spans="8:34" ht="14.75" x14ac:dyDescent="0.75">
      <c r="H480" s="7"/>
      <c r="I480" s="7"/>
      <c r="J480" s="7"/>
      <c r="K480" s="8"/>
      <c r="P480" s="2"/>
      <c r="Q480" s="2"/>
      <c r="U480" s="4"/>
      <c r="V480" s="4"/>
      <c r="W480" s="4"/>
      <c r="Y480" s="4"/>
      <c r="Z480" s="4"/>
      <c r="AA480" s="4"/>
      <c r="AB480" s="4"/>
      <c r="AC480" s="4"/>
      <c r="AD480" s="4"/>
      <c r="AH480" s="4"/>
    </row>
    <row r="481" spans="8:34" ht="14.75" x14ac:dyDescent="0.75">
      <c r="H481" s="7"/>
      <c r="I481" s="7"/>
      <c r="J481" s="7"/>
      <c r="K481" s="8"/>
      <c r="P481" s="2"/>
      <c r="Q481" s="2"/>
      <c r="U481" s="4"/>
      <c r="V481" s="4"/>
      <c r="W481" s="4"/>
      <c r="Y481" s="4"/>
      <c r="Z481" s="4"/>
      <c r="AA481" s="4"/>
      <c r="AB481" s="4"/>
      <c r="AC481" s="4"/>
      <c r="AD481" s="4"/>
      <c r="AH481" s="4"/>
    </row>
    <row r="482" spans="8:34" ht="14.75" x14ac:dyDescent="0.75">
      <c r="H482" s="7"/>
      <c r="I482" s="7"/>
      <c r="J482" s="7"/>
      <c r="K482" s="8"/>
      <c r="P482" s="2"/>
      <c r="Q482" s="2"/>
      <c r="U482" s="4"/>
      <c r="V482" s="4"/>
      <c r="W482" s="4"/>
      <c r="Y482" s="4"/>
      <c r="Z482" s="4"/>
      <c r="AA482" s="4"/>
      <c r="AB482" s="4"/>
      <c r="AC482" s="4"/>
      <c r="AD482" s="4"/>
      <c r="AH482" s="4"/>
    </row>
    <row r="483" spans="8:34" ht="14.75" x14ac:dyDescent="0.75">
      <c r="H483" s="7"/>
      <c r="I483" s="7"/>
      <c r="J483" s="7"/>
      <c r="K483" s="8"/>
      <c r="P483" s="2"/>
      <c r="Q483" s="2"/>
      <c r="U483" s="4"/>
      <c r="V483" s="4"/>
      <c r="W483" s="4"/>
      <c r="Y483" s="4"/>
      <c r="Z483" s="4"/>
      <c r="AA483" s="4"/>
      <c r="AB483" s="4"/>
      <c r="AC483" s="4"/>
      <c r="AD483" s="4"/>
      <c r="AH483" s="4"/>
    </row>
    <row r="484" spans="8:34" ht="14.75" x14ac:dyDescent="0.75">
      <c r="H484" s="7"/>
      <c r="I484" s="7"/>
      <c r="J484" s="7"/>
      <c r="K484" s="8"/>
      <c r="P484" s="2"/>
      <c r="Q484" s="2"/>
      <c r="U484" s="4"/>
      <c r="V484" s="4"/>
      <c r="W484" s="4"/>
      <c r="Y484" s="4"/>
      <c r="Z484" s="4"/>
      <c r="AA484" s="4"/>
      <c r="AB484" s="4"/>
      <c r="AC484" s="4"/>
      <c r="AD484" s="4"/>
      <c r="AH484" s="4"/>
    </row>
    <row r="485" spans="8:34" ht="14.75" x14ac:dyDescent="0.75">
      <c r="H485" s="7"/>
      <c r="I485" s="7"/>
      <c r="J485" s="7"/>
      <c r="K485" s="8"/>
      <c r="P485" s="2"/>
      <c r="Q485" s="2"/>
      <c r="U485" s="4"/>
      <c r="V485" s="4"/>
      <c r="W485" s="4"/>
      <c r="Y485" s="4"/>
      <c r="Z485" s="4"/>
      <c r="AA485" s="4"/>
      <c r="AB485" s="4"/>
      <c r="AC485" s="4"/>
      <c r="AD485" s="4"/>
      <c r="AH485" s="4"/>
    </row>
    <row r="486" spans="8:34" ht="14.75" x14ac:dyDescent="0.75">
      <c r="H486" s="7"/>
      <c r="I486" s="7"/>
      <c r="J486" s="7"/>
      <c r="K486" s="8"/>
      <c r="P486" s="2"/>
      <c r="Q486" s="2"/>
      <c r="U486" s="4"/>
      <c r="V486" s="4"/>
      <c r="W486" s="4"/>
      <c r="Y486" s="4"/>
      <c r="Z486" s="4"/>
      <c r="AA486" s="4"/>
      <c r="AB486" s="4"/>
      <c r="AC486" s="4"/>
      <c r="AD486" s="4"/>
      <c r="AH486" s="4"/>
    </row>
    <row r="487" spans="8:34" ht="14.75" x14ac:dyDescent="0.75">
      <c r="H487" s="7"/>
      <c r="I487" s="7"/>
      <c r="J487" s="7"/>
      <c r="K487" s="8"/>
      <c r="P487" s="2"/>
      <c r="Q487" s="2"/>
      <c r="U487" s="4"/>
      <c r="V487" s="4"/>
      <c r="W487" s="4"/>
      <c r="Y487" s="4"/>
      <c r="Z487" s="4"/>
      <c r="AA487" s="4"/>
      <c r="AB487" s="4"/>
      <c r="AC487" s="4"/>
      <c r="AD487" s="4"/>
      <c r="AH487" s="4"/>
    </row>
    <row r="488" spans="8:34" ht="14.75" x14ac:dyDescent="0.75">
      <c r="H488" s="7"/>
      <c r="I488" s="7"/>
      <c r="J488" s="7"/>
      <c r="K488" s="8"/>
      <c r="P488" s="2"/>
      <c r="Q488" s="2"/>
      <c r="U488" s="4"/>
      <c r="V488" s="4"/>
      <c r="W488" s="4"/>
      <c r="Y488" s="4"/>
      <c r="Z488" s="4"/>
      <c r="AA488" s="4"/>
      <c r="AB488" s="4"/>
      <c r="AC488" s="4"/>
      <c r="AD488" s="4"/>
      <c r="AH488" s="4"/>
    </row>
    <row r="489" spans="8:34" ht="14.75" x14ac:dyDescent="0.75">
      <c r="H489" s="7"/>
      <c r="I489" s="7"/>
      <c r="J489" s="7"/>
      <c r="K489" s="8"/>
      <c r="P489" s="2"/>
      <c r="Q489" s="2"/>
      <c r="U489" s="4"/>
      <c r="V489" s="4"/>
      <c r="W489" s="4"/>
      <c r="Y489" s="4"/>
      <c r="Z489" s="4"/>
      <c r="AA489" s="4"/>
      <c r="AB489" s="4"/>
      <c r="AC489" s="4"/>
      <c r="AD489" s="4"/>
      <c r="AH489" s="4"/>
    </row>
    <row r="490" spans="8:34" ht="14.75" x14ac:dyDescent="0.75">
      <c r="H490" s="7"/>
      <c r="I490" s="7"/>
      <c r="J490" s="7"/>
      <c r="K490" s="8"/>
      <c r="P490" s="2"/>
      <c r="Q490" s="2"/>
      <c r="U490" s="4"/>
      <c r="V490" s="4"/>
      <c r="W490" s="4"/>
      <c r="Y490" s="4"/>
      <c r="Z490" s="4"/>
      <c r="AA490" s="4"/>
      <c r="AB490" s="4"/>
      <c r="AC490" s="4"/>
      <c r="AD490" s="4"/>
      <c r="AH490" s="4"/>
    </row>
    <row r="491" spans="8:34" ht="14.75" x14ac:dyDescent="0.75">
      <c r="H491" s="7"/>
      <c r="I491" s="7"/>
      <c r="J491" s="7"/>
      <c r="K491" s="8"/>
      <c r="P491" s="2"/>
      <c r="Q491" s="2"/>
      <c r="U491" s="4"/>
      <c r="V491" s="4"/>
      <c r="W491" s="4"/>
      <c r="Y491" s="4"/>
      <c r="Z491" s="4"/>
      <c r="AA491" s="4"/>
      <c r="AB491" s="4"/>
      <c r="AC491" s="4"/>
      <c r="AD491" s="4"/>
      <c r="AH491" s="4"/>
    </row>
    <row r="492" spans="8:34" ht="14.75" x14ac:dyDescent="0.75">
      <c r="H492" s="7"/>
      <c r="I492" s="7"/>
      <c r="J492" s="7"/>
      <c r="K492" s="8"/>
      <c r="P492" s="2"/>
      <c r="Q492" s="2"/>
      <c r="U492" s="4"/>
      <c r="V492" s="4"/>
      <c r="W492" s="4"/>
      <c r="Y492" s="4"/>
      <c r="Z492" s="4"/>
      <c r="AA492" s="4"/>
      <c r="AB492" s="4"/>
      <c r="AC492" s="4"/>
      <c r="AD492" s="4"/>
      <c r="AH492" s="4"/>
    </row>
    <row r="493" spans="8:34" ht="14.75" x14ac:dyDescent="0.75">
      <c r="H493" s="7"/>
      <c r="I493" s="7"/>
      <c r="J493" s="7"/>
      <c r="K493" s="8"/>
      <c r="P493" s="2"/>
      <c r="Q493" s="2"/>
      <c r="U493" s="4"/>
      <c r="V493" s="4"/>
      <c r="W493" s="4"/>
      <c r="Y493" s="4"/>
      <c r="Z493" s="4"/>
      <c r="AA493" s="4"/>
      <c r="AB493" s="4"/>
      <c r="AC493" s="4"/>
      <c r="AD493" s="4"/>
      <c r="AH493" s="4"/>
    </row>
    <row r="494" spans="8:34" ht="14.75" x14ac:dyDescent="0.75">
      <c r="H494" s="7"/>
      <c r="I494" s="7"/>
      <c r="J494" s="7"/>
      <c r="K494" s="8"/>
      <c r="P494" s="2"/>
      <c r="Q494" s="2"/>
      <c r="U494" s="4"/>
      <c r="V494" s="4"/>
      <c r="W494" s="4"/>
      <c r="Y494" s="4"/>
      <c r="Z494" s="4"/>
      <c r="AA494" s="4"/>
      <c r="AB494" s="4"/>
      <c r="AC494" s="4"/>
      <c r="AD494" s="4"/>
      <c r="AH494" s="4"/>
    </row>
    <row r="495" spans="8:34" ht="14.75" x14ac:dyDescent="0.75">
      <c r="H495" s="7"/>
      <c r="I495" s="7"/>
      <c r="J495" s="7"/>
      <c r="K495" s="8"/>
      <c r="P495" s="2"/>
      <c r="Q495" s="2"/>
      <c r="U495" s="4"/>
      <c r="V495" s="4"/>
      <c r="W495" s="4"/>
      <c r="Y495" s="4"/>
      <c r="Z495" s="4"/>
      <c r="AA495" s="4"/>
      <c r="AB495" s="4"/>
      <c r="AC495" s="4"/>
      <c r="AD495" s="4"/>
      <c r="AH495" s="4"/>
    </row>
    <row r="496" spans="8:34" ht="14.75" x14ac:dyDescent="0.75">
      <c r="H496" s="7"/>
      <c r="I496" s="7"/>
      <c r="J496" s="7"/>
      <c r="K496" s="8"/>
      <c r="P496" s="2"/>
      <c r="Q496" s="2"/>
      <c r="U496" s="4"/>
      <c r="V496" s="4"/>
      <c r="W496" s="4"/>
      <c r="Y496" s="4"/>
      <c r="Z496" s="4"/>
      <c r="AA496" s="4"/>
      <c r="AB496" s="4"/>
      <c r="AC496" s="4"/>
      <c r="AD496" s="4"/>
      <c r="AH496" s="4"/>
    </row>
    <row r="497" spans="8:34" ht="14.75" x14ac:dyDescent="0.75">
      <c r="H497" s="7"/>
      <c r="I497" s="7"/>
      <c r="J497" s="7"/>
      <c r="K497" s="8"/>
      <c r="P497" s="2"/>
      <c r="Q497" s="2"/>
      <c r="U497" s="4"/>
      <c r="V497" s="4"/>
      <c r="W497" s="4"/>
      <c r="Y497" s="4"/>
      <c r="Z497" s="4"/>
      <c r="AA497" s="4"/>
      <c r="AB497" s="4"/>
      <c r="AC497" s="4"/>
      <c r="AD497" s="4"/>
      <c r="AH497" s="4"/>
    </row>
    <row r="498" spans="8:34" ht="14.75" x14ac:dyDescent="0.75">
      <c r="H498" s="7"/>
      <c r="I498" s="7"/>
      <c r="J498" s="7"/>
      <c r="K498" s="8"/>
      <c r="P498" s="2"/>
      <c r="Q498" s="2"/>
      <c r="U498" s="4"/>
      <c r="V498" s="4"/>
      <c r="W498" s="4"/>
      <c r="Y498" s="4"/>
      <c r="Z498" s="4"/>
      <c r="AA498" s="4"/>
      <c r="AB498" s="4"/>
      <c r="AC498" s="4"/>
      <c r="AD498" s="4"/>
      <c r="AH498" s="4"/>
    </row>
    <row r="499" spans="8:34" ht="14.75" x14ac:dyDescent="0.75">
      <c r="H499" s="7"/>
      <c r="I499" s="7"/>
      <c r="J499" s="7"/>
      <c r="K499" s="8"/>
      <c r="P499" s="2"/>
      <c r="Q499" s="2"/>
      <c r="U499" s="4"/>
      <c r="V499" s="4"/>
      <c r="W499" s="4"/>
      <c r="Y499" s="4"/>
      <c r="Z499" s="4"/>
      <c r="AA499" s="4"/>
      <c r="AB499" s="4"/>
      <c r="AC499" s="4"/>
      <c r="AD499" s="4"/>
      <c r="AH499" s="4"/>
    </row>
    <row r="500" spans="8:34" ht="14.75" x14ac:dyDescent="0.75">
      <c r="H500" s="7"/>
      <c r="I500" s="7"/>
      <c r="J500" s="7"/>
      <c r="K500" s="8"/>
      <c r="P500" s="2"/>
      <c r="Q500" s="2"/>
      <c r="U500" s="4"/>
      <c r="V500" s="4"/>
      <c r="W500" s="4"/>
      <c r="Y500" s="4"/>
      <c r="Z500" s="4"/>
      <c r="AA500" s="4"/>
      <c r="AB500" s="4"/>
      <c r="AC500" s="4"/>
      <c r="AD500" s="4"/>
      <c r="AH500" s="4"/>
    </row>
    <row r="501" spans="8:34" ht="14.75" x14ac:dyDescent="0.75">
      <c r="H501" s="7"/>
      <c r="I501" s="7"/>
      <c r="J501" s="7"/>
      <c r="K501" s="8"/>
      <c r="P501" s="2"/>
      <c r="Q501" s="2"/>
      <c r="U501" s="4"/>
      <c r="V501" s="4"/>
      <c r="W501" s="4"/>
      <c r="Y501" s="4"/>
      <c r="Z501" s="4"/>
      <c r="AA501" s="4"/>
      <c r="AB501" s="4"/>
      <c r="AC501" s="4"/>
      <c r="AD501" s="4"/>
      <c r="AH501" s="4"/>
    </row>
    <row r="502" spans="8:34" ht="14.75" x14ac:dyDescent="0.75">
      <c r="H502" s="7"/>
      <c r="I502" s="7"/>
      <c r="J502" s="7"/>
      <c r="K502" s="8"/>
      <c r="P502" s="2"/>
      <c r="Q502" s="2"/>
      <c r="U502" s="4"/>
      <c r="V502" s="4"/>
      <c r="W502" s="4"/>
      <c r="Y502" s="4"/>
      <c r="Z502" s="4"/>
      <c r="AA502" s="4"/>
      <c r="AB502" s="4"/>
      <c r="AC502" s="4"/>
      <c r="AD502" s="4"/>
      <c r="AH502" s="4"/>
    </row>
    <row r="503" spans="8:34" ht="14.75" x14ac:dyDescent="0.75">
      <c r="H503" s="7"/>
      <c r="I503" s="7"/>
      <c r="J503" s="7"/>
      <c r="K503" s="8"/>
      <c r="P503" s="2"/>
      <c r="Q503" s="2"/>
      <c r="U503" s="4"/>
      <c r="V503" s="4"/>
      <c r="W503" s="4"/>
      <c r="Y503" s="4"/>
      <c r="Z503" s="4"/>
      <c r="AA503" s="4"/>
      <c r="AB503" s="4"/>
      <c r="AC503" s="4"/>
      <c r="AD503" s="4"/>
      <c r="AH503" s="4"/>
    </row>
    <row r="504" spans="8:34" ht="14.75" x14ac:dyDescent="0.75">
      <c r="H504" s="7"/>
      <c r="I504" s="7"/>
      <c r="J504" s="7"/>
      <c r="K504" s="8"/>
      <c r="P504" s="2"/>
      <c r="Q504" s="2"/>
      <c r="U504" s="4"/>
      <c r="V504" s="4"/>
      <c r="W504" s="4"/>
      <c r="Y504" s="4"/>
      <c r="Z504" s="4"/>
      <c r="AA504" s="4"/>
      <c r="AB504" s="4"/>
      <c r="AC504" s="4"/>
      <c r="AD504" s="4"/>
      <c r="AH504" s="4"/>
    </row>
    <row r="505" spans="8:34" ht="14.75" x14ac:dyDescent="0.75">
      <c r="H505" s="7"/>
      <c r="I505" s="7"/>
      <c r="J505" s="7"/>
      <c r="K505" s="8"/>
      <c r="P505" s="2"/>
      <c r="Q505" s="2"/>
      <c r="U505" s="4"/>
      <c r="V505" s="4"/>
      <c r="W505" s="4"/>
      <c r="Y505" s="4"/>
      <c r="Z505" s="4"/>
      <c r="AA505" s="4"/>
      <c r="AB505" s="4"/>
      <c r="AC505" s="4"/>
      <c r="AD505" s="4"/>
      <c r="AH505" s="4"/>
    </row>
    <row r="506" spans="8:34" ht="14.75" x14ac:dyDescent="0.75">
      <c r="H506" s="7"/>
      <c r="I506" s="7"/>
      <c r="J506" s="7"/>
      <c r="K506" s="8"/>
      <c r="P506" s="2"/>
      <c r="Q506" s="2"/>
      <c r="U506" s="4"/>
      <c r="V506" s="4"/>
      <c r="W506" s="4"/>
      <c r="Y506" s="4"/>
      <c r="Z506" s="4"/>
      <c r="AA506" s="4"/>
      <c r="AB506" s="4"/>
      <c r="AC506" s="4"/>
      <c r="AD506" s="4"/>
      <c r="AH506" s="4"/>
    </row>
    <row r="507" spans="8:34" ht="14.75" x14ac:dyDescent="0.75">
      <c r="H507" s="7"/>
      <c r="I507" s="7"/>
      <c r="J507" s="7"/>
      <c r="K507" s="8"/>
      <c r="P507" s="2"/>
      <c r="Q507" s="2"/>
      <c r="U507" s="4"/>
      <c r="V507" s="4"/>
      <c r="W507" s="4"/>
      <c r="Y507" s="4"/>
      <c r="Z507" s="4"/>
      <c r="AA507" s="4"/>
      <c r="AB507" s="4"/>
      <c r="AC507" s="4"/>
      <c r="AD507" s="4"/>
      <c r="AH507" s="4"/>
    </row>
    <row r="508" spans="8:34" ht="14.75" x14ac:dyDescent="0.75">
      <c r="H508" s="7"/>
      <c r="I508" s="7"/>
      <c r="J508" s="7"/>
      <c r="K508" s="8"/>
      <c r="P508" s="2"/>
      <c r="Q508" s="2"/>
      <c r="U508" s="4"/>
      <c r="V508" s="4"/>
      <c r="W508" s="4"/>
      <c r="Y508" s="4"/>
      <c r="Z508" s="4"/>
      <c r="AA508" s="4"/>
      <c r="AB508" s="4"/>
      <c r="AC508" s="4"/>
      <c r="AD508" s="4"/>
      <c r="AH508" s="4"/>
    </row>
    <row r="509" spans="8:34" ht="14.75" x14ac:dyDescent="0.75">
      <c r="H509" s="7"/>
      <c r="I509" s="7"/>
      <c r="J509" s="7"/>
      <c r="K509" s="8"/>
      <c r="P509" s="2"/>
      <c r="Q509" s="2"/>
      <c r="U509" s="4"/>
      <c r="V509" s="4"/>
      <c r="W509" s="4"/>
      <c r="Y509" s="4"/>
      <c r="Z509" s="4"/>
      <c r="AA509" s="4"/>
      <c r="AB509" s="4"/>
      <c r="AC509" s="4"/>
      <c r="AD509" s="4"/>
      <c r="AH509" s="4"/>
    </row>
    <row r="510" spans="8:34" ht="14.75" x14ac:dyDescent="0.75">
      <c r="H510" s="7"/>
      <c r="I510" s="7"/>
      <c r="J510" s="7"/>
      <c r="K510" s="8"/>
      <c r="P510" s="2"/>
      <c r="Q510" s="2"/>
      <c r="U510" s="4"/>
      <c r="V510" s="4"/>
      <c r="W510" s="4"/>
      <c r="Y510" s="4"/>
      <c r="Z510" s="4"/>
      <c r="AA510" s="4"/>
      <c r="AB510" s="4"/>
      <c r="AC510" s="4"/>
      <c r="AD510" s="4"/>
      <c r="AH510" s="4"/>
    </row>
    <row r="511" spans="8:34" ht="14.75" x14ac:dyDescent="0.75">
      <c r="H511" s="7"/>
      <c r="I511" s="7"/>
      <c r="J511" s="7"/>
      <c r="K511" s="8"/>
      <c r="P511" s="2"/>
      <c r="Q511" s="2"/>
      <c r="U511" s="4"/>
      <c r="V511" s="4"/>
      <c r="W511" s="4"/>
      <c r="Y511" s="4"/>
      <c r="Z511" s="4"/>
      <c r="AA511" s="4"/>
      <c r="AB511" s="4"/>
      <c r="AC511" s="4"/>
      <c r="AD511" s="4"/>
      <c r="AH511" s="4"/>
    </row>
    <row r="512" spans="8:34" ht="14.75" x14ac:dyDescent="0.75">
      <c r="H512" s="7"/>
      <c r="I512" s="7"/>
      <c r="J512" s="7"/>
      <c r="K512" s="8"/>
      <c r="P512" s="2"/>
      <c r="Q512" s="2"/>
      <c r="U512" s="4"/>
      <c r="V512" s="4"/>
      <c r="W512" s="4"/>
      <c r="Y512" s="4"/>
      <c r="Z512" s="4"/>
      <c r="AA512" s="4"/>
      <c r="AB512" s="4"/>
      <c r="AC512" s="4"/>
      <c r="AD512" s="4"/>
      <c r="AH512" s="4"/>
    </row>
    <row r="513" spans="8:34" ht="14.75" x14ac:dyDescent="0.75">
      <c r="H513" s="7"/>
      <c r="I513" s="7"/>
      <c r="J513" s="7"/>
      <c r="K513" s="8"/>
      <c r="P513" s="2"/>
      <c r="Q513" s="2"/>
      <c r="U513" s="4"/>
      <c r="V513" s="4"/>
      <c r="W513" s="4"/>
      <c r="Y513" s="4"/>
      <c r="Z513" s="4"/>
      <c r="AA513" s="4"/>
      <c r="AB513" s="4"/>
      <c r="AC513" s="4"/>
      <c r="AD513" s="4"/>
      <c r="AH513" s="4"/>
    </row>
    <row r="514" spans="8:34" ht="14.75" x14ac:dyDescent="0.75">
      <c r="H514" s="7"/>
      <c r="I514" s="7"/>
      <c r="J514" s="7"/>
      <c r="K514" s="8"/>
      <c r="P514" s="2"/>
      <c r="Q514" s="2"/>
      <c r="U514" s="4"/>
      <c r="V514" s="4"/>
      <c r="W514" s="4"/>
      <c r="Y514" s="4"/>
      <c r="Z514" s="4"/>
      <c r="AA514" s="4"/>
      <c r="AB514" s="4"/>
      <c r="AC514" s="4"/>
      <c r="AD514" s="4"/>
      <c r="AH514" s="4"/>
    </row>
    <row r="515" spans="8:34" ht="14.75" x14ac:dyDescent="0.75">
      <c r="H515" s="7"/>
      <c r="I515" s="7"/>
      <c r="J515" s="7"/>
      <c r="K515" s="8"/>
      <c r="P515" s="2"/>
      <c r="Q515" s="2"/>
      <c r="U515" s="4"/>
      <c r="V515" s="4"/>
      <c r="W515" s="4"/>
      <c r="Y515" s="4"/>
      <c r="Z515" s="4"/>
      <c r="AA515" s="4"/>
      <c r="AB515" s="4"/>
      <c r="AC515" s="4"/>
      <c r="AD515" s="4"/>
      <c r="AH515" s="4"/>
    </row>
    <row r="516" spans="8:34" ht="14.75" x14ac:dyDescent="0.75">
      <c r="H516" s="7"/>
      <c r="I516" s="7"/>
      <c r="J516" s="7"/>
      <c r="K516" s="8"/>
      <c r="P516" s="2"/>
      <c r="Q516" s="2"/>
      <c r="U516" s="4"/>
      <c r="V516" s="4"/>
      <c r="W516" s="4"/>
      <c r="Y516" s="4"/>
      <c r="Z516" s="4"/>
      <c r="AA516" s="4"/>
      <c r="AB516" s="4"/>
      <c r="AC516" s="4"/>
      <c r="AD516" s="4"/>
      <c r="AH516" s="4"/>
    </row>
    <row r="517" spans="8:34" ht="14.75" x14ac:dyDescent="0.75">
      <c r="H517" s="7"/>
      <c r="I517" s="7"/>
      <c r="J517" s="7"/>
      <c r="K517" s="8"/>
      <c r="P517" s="2"/>
      <c r="Q517" s="2"/>
      <c r="U517" s="4"/>
      <c r="V517" s="4"/>
      <c r="W517" s="4"/>
      <c r="Y517" s="4"/>
      <c r="Z517" s="4"/>
      <c r="AA517" s="4"/>
      <c r="AB517" s="4"/>
      <c r="AC517" s="4"/>
      <c r="AD517" s="4"/>
      <c r="AH517" s="4"/>
    </row>
    <row r="518" spans="8:34" ht="14.75" x14ac:dyDescent="0.75">
      <c r="H518" s="7"/>
      <c r="I518" s="7"/>
      <c r="J518" s="7"/>
      <c r="K518" s="8"/>
      <c r="P518" s="2"/>
      <c r="Q518" s="2"/>
      <c r="U518" s="4"/>
      <c r="V518" s="4"/>
      <c r="W518" s="4"/>
      <c r="Y518" s="4"/>
      <c r="Z518" s="4"/>
      <c r="AA518" s="4"/>
      <c r="AB518" s="4"/>
      <c r="AC518" s="4"/>
      <c r="AD518" s="4"/>
      <c r="AH518" s="4"/>
    </row>
    <row r="519" spans="8:34" ht="14.75" x14ac:dyDescent="0.75">
      <c r="H519" s="7"/>
      <c r="I519" s="7"/>
      <c r="J519" s="7"/>
      <c r="K519" s="8"/>
      <c r="P519" s="2"/>
      <c r="Q519" s="2"/>
      <c r="U519" s="4"/>
      <c r="V519" s="4"/>
      <c r="W519" s="4"/>
      <c r="Y519" s="4"/>
      <c r="Z519" s="4"/>
      <c r="AA519" s="4"/>
      <c r="AB519" s="4"/>
      <c r="AC519" s="4"/>
      <c r="AD519" s="4"/>
      <c r="AH519" s="4"/>
    </row>
    <row r="520" spans="8:34" ht="14.75" x14ac:dyDescent="0.75">
      <c r="H520" s="7"/>
      <c r="I520" s="7"/>
      <c r="J520" s="7"/>
      <c r="K520" s="8"/>
      <c r="P520" s="2"/>
      <c r="Q520" s="2"/>
      <c r="U520" s="4"/>
      <c r="V520" s="4"/>
      <c r="W520" s="4"/>
      <c r="Y520" s="4"/>
      <c r="Z520" s="4"/>
      <c r="AA520" s="4"/>
      <c r="AB520" s="4"/>
      <c r="AC520" s="4"/>
      <c r="AD520" s="4"/>
      <c r="AH520" s="4"/>
    </row>
    <row r="521" spans="8:34" ht="14.75" x14ac:dyDescent="0.75">
      <c r="H521" s="7"/>
      <c r="I521" s="7"/>
      <c r="J521" s="7"/>
      <c r="K521" s="8"/>
      <c r="P521" s="2"/>
      <c r="Q521" s="2"/>
      <c r="U521" s="4"/>
      <c r="V521" s="4"/>
      <c r="W521" s="4"/>
      <c r="Y521" s="4"/>
      <c r="Z521" s="4"/>
      <c r="AA521" s="4"/>
      <c r="AB521" s="4"/>
      <c r="AC521" s="4"/>
      <c r="AD521" s="4"/>
      <c r="AH521" s="4"/>
    </row>
    <row r="522" spans="8:34" ht="14.75" x14ac:dyDescent="0.75">
      <c r="H522" s="7"/>
      <c r="I522" s="7"/>
      <c r="J522" s="7"/>
      <c r="K522" s="8"/>
      <c r="P522" s="2"/>
      <c r="Q522" s="2"/>
      <c r="U522" s="4"/>
      <c r="V522" s="4"/>
      <c r="W522" s="4"/>
      <c r="Y522" s="4"/>
      <c r="Z522" s="4"/>
      <c r="AA522" s="4"/>
      <c r="AB522" s="4"/>
      <c r="AC522" s="4"/>
      <c r="AD522" s="4"/>
      <c r="AH522" s="4"/>
    </row>
    <row r="523" spans="8:34" ht="14.75" x14ac:dyDescent="0.75">
      <c r="H523" s="7"/>
      <c r="I523" s="7"/>
      <c r="J523" s="7"/>
      <c r="K523" s="8"/>
      <c r="P523" s="2"/>
      <c r="Q523" s="2"/>
      <c r="U523" s="4"/>
      <c r="V523" s="4"/>
      <c r="W523" s="4"/>
      <c r="Y523" s="4"/>
      <c r="Z523" s="4"/>
      <c r="AA523" s="4"/>
      <c r="AB523" s="4"/>
      <c r="AC523" s="4"/>
      <c r="AD523" s="4"/>
      <c r="AH523" s="4"/>
    </row>
    <row r="524" spans="8:34" ht="14.75" x14ac:dyDescent="0.75">
      <c r="H524" s="7"/>
      <c r="I524" s="7"/>
      <c r="J524" s="7"/>
      <c r="K524" s="8"/>
      <c r="P524" s="2"/>
      <c r="Q524" s="2"/>
      <c r="U524" s="4"/>
      <c r="V524" s="4"/>
      <c r="W524" s="4"/>
      <c r="Y524" s="4"/>
      <c r="Z524" s="4"/>
      <c r="AA524" s="4"/>
      <c r="AB524" s="4"/>
      <c r="AC524" s="4"/>
      <c r="AD524" s="4"/>
      <c r="AH524" s="4"/>
    </row>
    <row r="525" spans="8:34" ht="14.75" x14ac:dyDescent="0.75">
      <c r="H525" s="7"/>
      <c r="I525" s="7"/>
      <c r="J525" s="7"/>
      <c r="K525" s="8"/>
      <c r="P525" s="2"/>
      <c r="Q525" s="2"/>
      <c r="U525" s="4"/>
      <c r="V525" s="4"/>
      <c r="W525" s="4"/>
      <c r="Y525" s="4"/>
      <c r="Z525" s="4"/>
      <c r="AA525" s="4"/>
      <c r="AB525" s="4"/>
      <c r="AC525" s="4"/>
      <c r="AD525" s="4"/>
      <c r="AH525" s="4"/>
    </row>
    <row r="526" spans="8:34" ht="14.75" x14ac:dyDescent="0.75">
      <c r="H526" s="7"/>
      <c r="I526" s="7"/>
      <c r="J526" s="7"/>
      <c r="K526" s="8"/>
      <c r="P526" s="2"/>
      <c r="Q526" s="2"/>
      <c r="U526" s="4"/>
      <c r="V526" s="4"/>
      <c r="W526" s="4"/>
      <c r="Y526" s="4"/>
      <c r="Z526" s="4"/>
      <c r="AA526" s="4"/>
      <c r="AB526" s="4"/>
      <c r="AC526" s="4"/>
      <c r="AD526" s="4"/>
      <c r="AH526" s="4"/>
    </row>
    <row r="527" spans="8:34" ht="14.75" x14ac:dyDescent="0.75">
      <c r="H527" s="7"/>
      <c r="I527" s="7"/>
      <c r="J527" s="7"/>
      <c r="K527" s="8"/>
      <c r="P527" s="2"/>
      <c r="Q527" s="2"/>
      <c r="U527" s="4"/>
      <c r="V527" s="4"/>
      <c r="W527" s="4"/>
      <c r="Y527" s="4"/>
      <c r="Z527" s="4"/>
      <c r="AA527" s="4"/>
      <c r="AB527" s="4"/>
      <c r="AC527" s="4"/>
      <c r="AD527" s="4"/>
      <c r="AH527" s="4"/>
    </row>
    <row r="528" spans="8:34" ht="14.75" x14ac:dyDescent="0.75">
      <c r="H528" s="7"/>
      <c r="I528" s="7"/>
      <c r="J528" s="7"/>
      <c r="K528" s="8"/>
      <c r="P528" s="2"/>
      <c r="Q528" s="2"/>
      <c r="U528" s="4"/>
      <c r="V528" s="4"/>
      <c r="W528" s="4"/>
      <c r="Y528" s="4"/>
      <c r="Z528" s="4"/>
      <c r="AA528" s="4"/>
      <c r="AB528" s="4"/>
      <c r="AC528" s="4"/>
      <c r="AD528" s="4"/>
      <c r="AH528" s="4"/>
    </row>
    <row r="529" spans="8:34" ht="14.75" x14ac:dyDescent="0.75">
      <c r="H529" s="7"/>
      <c r="I529" s="7"/>
      <c r="J529" s="7"/>
      <c r="K529" s="8"/>
      <c r="P529" s="2"/>
      <c r="Q529" s="2"/>
      <c r="U529" s="4"/>
      <c r="V529" s="4"/>
      <c r="W529" s="4"/>
      <c r="Y529" s="4"/>
      <c r="Z529" s="4"/>
      <c r="AA529" s="4"/>
      <c r="AB529" s="4"/>
      <c r="AC529" s="4"/>
      <c r="AD529" s="4"/>
      <c r="AH529" s="4"/>
    </row>
    <row r="530" spans="8:34" ht="14.75" x14ac:dyDescent="0.75">
      <c r="H530" s="7"/>
      <c r="I530" s="7"/>
      <c r="J530" s="7"/>
      <c r="K530" s="8"/>
      <c r="P530" s="2"/>
      <c r="Q530" s="2"/>
      <c r="U530" s="4"/>
      <c r="V530" s="4"/>
      <c r="W530" s="4"/>
      <c r="Y530" s="4"/>
      <c r="Z530" s="4"/>
      <c r="AA530" s="4"/>
      <c r="AB530" s="4"/>
      <c r="AC530" s="4"/>
      <c r="AD530" s="4"/>
      <c r="AH530" s="4"/>
    </row>
    <row r="531" spans="8:34" ht="14.75" x14ac:dyDescent="0.75">
      <c r="H531" s="7"/>
      <c r="I531" s="7"/>
      <c r="J531" s="7"/>
      <c r="K531" s="8"/>
      <c r="P531" s="2"/>
      <c r="Q531" s="2"/>
      <c r="U531" s="4"/>
      <c r="V531" s="4"/>
      <c r="W531" s="4"/>
      <c r="Y531" s="4"/>
      <c r="Z531" s="4"/>
      <c r="AA531" s="4"/>
      <c r="AB531" s="4"/>
      <c r="AC531" s="4"/>
      <c r="AD531" s="4"/>
      <c r="AH531" s="4"/>
    </row>
    <row r="532" spans="8:34" ht="14.75" x14ac:dyDescent="0.75">
      <c r="H532" s="7"/>
      <c r="I532" s="7"/>
      <c r="J532" s="7"/>
      <c r="K532" s="8"/>
      <c r="P532" s="2"/>
      <c r="Q532" s="2"/>
      <c r="U532" s="4"/>
      <c r="V532" s="4"/>
      <c r="W532" s="4"/>
      <c r="Y532" s="4"/>
      <c r="Z532" s="4"/>
      <c r="AA532" s="4"/>
      <c r="AB532" s="4"/>
      <c r="AC532" s="4"/>
      <c r="AD532" s="4"/>
      <c r="AH532" s="4"/>
    </row>
    <row r="533" spans="8:34" ht="14.75" x14ac:dyDescent="0.75">
      <c r="H533" s="7"/>
      <c r="I533" s="7"/>
      <c r="J533" s="7"/>
      <c r="K533" s="8"/>
      <c r="P533" s="2"/>
      <c r="Q533" s="2"/>
      <c r="U533" s="4"/>
      <c r="V533" s="4"/>
      <c r="W533" s="4"/>
      <c r="Y533" s="4"/>
      <c r="Z533" s="4"/>
      <c r="AA533" s="4"/>
      <c r="AB533" s="4"/>
      <c r="AC533" s="4"/>
      <c r="AD533" s="4"/>
      <c r="AH533" s="4"/>
    </row>
    <row r="534" spans="8:34" ht="14.75" x14ac:dyDescent="0.75">
      <c r="H534" s="7"/>
      <c r="I534" s="7"/>
      <c r="J534" s="7"/>
      <c r="K534" s="8"/>
      <c r="P534" s="2"/>
      <c r="Q534" s="2"/>
      <c r="U534" s="4"/>
      <c r="V534" s="4"/>
      <c r="W534" s="4"/>
      <c r="Y534" s="4"/>
      <c r="Z534" s="4"/>
      <c r="AA534" s="4"/>
      <c r="AB534" s="4"/>
      <c r="AC534" s="4"/>
      <c r="AD534" s="4"/>
      <c r="AH534" s="4"/>
    </row>
    <row r="535" spans="8:34" ht="14.75" x14ac:dyDescent="0.75">
      <c r="H535" s="7"/>
      <c r="I535" s="7"/>
      <c r="J535" s="7"/>
      <c r="K535" s="8"/>
      <c r="P535" s="2"/>
      <c r="Q535" s="2"/>
      <c r="U535" s="4"/>
      <c r="V535" s="4"/>
      <c r="W535" s="4"/>
      <c r="Y535" s="4"/>
      <c r="Z535" s="4"/>
      <c r="AA535" s="4"/>
      <c r="AB535" s="4"/>
      <c r="AC535" s="4"/>
      <c r="AD535" s="4"/>
      <c r="AH535" s="4"/>
    </row>
    <row r="536" spans="8:34" ht="14.75" x14ac:dyDescent="0.75">
      <c r="H536" s="7"/>
      <c r="I536" s="7"/>
      <c r="J536" s="7"/>
      <c r="K536" s="8"/>
      <c r="P536" s="2"/>
      <c r="Q536" s="2"/>
      <c r="U536" s="4"/>
      <c r="V536" s="4"/>
      <c r="W536" s="4"/>
      <c r="Y536" s="4"/>
      <c r="Z536" s="4"/>
      <c r="AA536" s="4"/>
      <c r="AB536" s="4"/>
      <c r="AC536" s="4"/>
      <c r="AD536" s="4"/>
      <c r="AH536" s="4"/>
    </row>
    <row r="537" spans="8:34" ht="14.75" x14ac:dyDescent="0.75">
      <c r="H537" s="7"/>
      <c r="I537" s="7"/>
      <c r="J537" s="7"/>
      <c r="K537" s="8"/>
      <c r="P537" s="2"/>
      <c r="Q537" s="2"/>
      <c r="U537" s="4"/>
      <c r="V537" s="4"/>
      <c r="W537" s="4"/>
      <c r="Y537" s="4"/>
      <c r="Z537" s="4"/>
      <c r="AA537" s="4"/>
      <c r="AB537" s="4"/>
      <c r="AC537" s="4"/>
      <c r="AD537" s="4"/>
      <c r="AH537" s="4"/>
    </row>
    <row r="538" spans="8:34" ht="14.75" x14ac:dyDescent="0.75">
      <c r="H538" s="7"/>
      <c r="I538" s="7"/>
      <c r="J538" s="7"/>
      <c r="K538" s="8"/>
      <c r="P538" s="2"/>
      <c r="Q538" s="2"/>
      <c r="U538" s="4"/>
      <c r="V538" s="4"/>
      <c r="W538" s="4"/>
      <c r="Y538" s="4"/>
      <c r="Z538" s="4"/>
      <c r="AA538" s="4"/>
      <c r="AB538" s="4"/>
      <c r="AC538" s="4"/>
      <c r="AD538" s="4"/>
      <c r="AH538" s="4"/>
    </row>
    <row r="539" spans="8:34" ht="14.75" x14ac:dyDescent="0.75">
      <c r="H539" s="7"/>
      <c r="I539" s="7"/>
      <c r="J539" s="7"/>
      <c r="K539" s="8"/>
      <c r="P539" s="2"/>
      <c r="Q539" s="2"/>
      <c r="U539" s="4"/>
      <c r="V539" s="4"/>
      <c r="W539" s="4"/>
      <c r="Y539" s="4"/>
      <c r="Z539" s="4"/>
      <c r="AA539" s="4"/>
      <c r="AB539" s="4"/>
      <c r="AC539" s="4"/>
      <c r="AD539" s="4"/>
      <c r="AH539" s="4"/>
    </row>
    <row r="540" spans="8:34" ht="14.75" x14ac:dyDescent="0.75">
      <c r="H540" s="7"/>
      <c r="I540" s="7"/>
      <c r="J540" s="7"/>
      <c r="K540" s="8"/>
      <c r="P540" s="2"/>
      <c r="Q540" s="2"/>
      <c r="U540" s="4"/>
      <c r="V540" s="4"/>
      <c r="W540" s="4"/>
      <c r="Y540" s="4"/>
      <c r="Z540" s="4"/>
      <c r="AA540" s="4"/>
      <c r="AB540" s="4"/>
      <c r="AC540" s="4"/>
      <c r="AD540" s="4"/>
      <c r="AH540" s="4"/>
    </row>
    <row r="541" spans="8:34" ht="14.75" x14ac:dyDescent="0.75">
      <c r="H541" s="7"/>
      <c r="I541" s="7"/>
      <c r="J541" s="7"/>
      <c r="K541" s="8"/>
      <c r="P541" s="2"/>
      <c r="Q541" s="2"/>
      <c r="U541" s="4"/>
      <c r="V541" s="4"/>
      <c r="W541" s="4"/>
      <c r="Y541" s="4"/>
      <c r="Z541" s="4"/>
      <c r="AA541" s="4"/>
      <c r="AB541" s="4"/>
      <c r="AC541" s="4"/>
      <c r="AD541" s="4"/>
      <c r="AH541" s="4"/>
    </row>
    <row r="542" spans="8:34" ht="14.75" x14ac:dyDescent="0.75">
      <c r="H542" s="7"/>
      <c r="I542" s="7"/>
      <c r="J542" s="7"/>
      <c r="K542" s="8"/>
      <c r="P542" s="2"/>
      <c r="Q542" s="2"/>
      <c r="U542" s="4"/>
      <c r="V542" s="4"/>
      <c r="W542" s="4"/>
      <c r="Y542" s="4"/>
      <c r="Z542" s="4"/>
      <c r="AA542" s="4"/>
      <c r="AB542" s="4"/>
      <c r="AC542" s="4"/>
      <c r="AD542" s="4"/>
      <c r="AH542" s="4"/>
    </row>
    <row r="543" spans="8:34" ht="14.75" x14ac:dyDescent="0.75">
      <c r="H543" s="7"/>
      <c r="I543" s="7"/>
      <c r="J543" s="7"/>
      <c r="K543" s="8"/>
      <c r="P543" s="2"/>
      <c r="Q543" s="2"/>
      <c r="U543" s="4"/>
      <c r="V543" s="4"/>
      <c r="W543" s="4"/>
      <c r="Y543" s="4"/>
      <c r="Z543" s="4"/>
      <c r="AA543" s="4"/>
      <c r="AB543" s="4"/>
      <c r="AC543" s="4"/>
      <c r="AD543" s="4"/>
      <c r="AH543" s="4"/>
    </row>
    <row r="544" spans="8:34" ht="14.75" x14ac:dyDescent="0.75">
      <c r="H544" s="7"/>
      <c r="I544" s="7"/>
      <c r="J544" s="7"/>
      <c r="K544" s="8"/>
      <c r="P544" s="2"/>
      <c r="Q544" s="2"/>
      <c r="U544" s="4"/>
      <c r="V544" s="4"/>
      <c r="W544" s="4"/>
      <c r="Y544" s="4"/>
      <c r="Z544" s="4"/>
      <c r="AA544" s="4"/>
      <c r="AB544" s="4"/>
      <c r="AC544" s="4"/>
      <c r="AD544" s="4"/>
      <c r="AH544" s="4"/>
    </row>
    <row r="545" spans="8:34" ht="14.75" x14ac:dyDescent="0.75">
      <c r="H545" s="7"/>
      <c r="I545" s="7"/>
      <c r="J545" s="7"/>
      <c r="K545" s="8"/>
      <c r="P545" s="2"/>
      <c r="Q545" s="2"/>
      <c r="U545" s="4"/>
      <c r="V545" s="4"/>
      <c r="W545" s="4"/>
      <c r="Y545" s="4"/>
      <c r="Z545" s="4"/>
      <c r="AA545" s="4"/>
      <c r="AB545" s="4"/>
      <c r="AC545" s="4"/>
      <c r="AD545" s="4"/>
      <c r="AH545" s="4"/>
    </row>
    <row r="546" spans="8:34" ht="14.75" x14ac:dyDescent="0.75">
      <c r="H546" s="7"/>
      <c r="I546" s="7"/>
      <c r="J546" s="7"/>
      <c r="K546" s="8"/>
      <c r="P546" s="2"/>
      <c r="Q546" s="2"/>
      <c r="U546" s="4"/>
      <c r="V546" s="4"/>
      <c r="W546" s="4"/>
      <c r="Y546" s="4"/>
      <c r="Z546" s="4"/>
      <c r="AA546" s="4"/>
      <c r="AB546" s="4"/>
      <c r="AC546" s="4"/>
      <c r="AD546" s="4"/>
      <c r="AH546" s="4"/>
    </row>
    <row r="547" spans="8:34" ht="14.75" x14ac:dyDescent="0.75">
      <c r="H547" s="7"/>
      <c r="I547" s="7"/>
      <c r="J547" s="7"/>
      <c r="K547" s="8"/>
      <c r="P547" s="2"/>
      <c r="Q547" s="2"/>
      <c r="U547" s="4"/>
      <c r="V547" s="4"/>
      <c r="W547" s="4"/>
      <c r="Y547" s="4"/>
      <c r="Z547" s="4"/>
      <c r="AA547" s="4"/>
      <c r="AB547" s="4"/>
      <c r="AC547" s="4"/>
      <c r="AD547" s="4"/>
      <c r="AH547" s="4"/>
    </row>
    <row r="548" spans="8:34" ht="14.75" x14ac:dyDescent="0.75">
      <c r="H548" s="7"/>
      <c r="I548" s="7"/>
      <c r="J548" s="7"/>
      <c r="K548" s="8"/>
      <c r="P548" s="2"/>
      <c r="Q548" s="2"/>
      <c r="U548" s="4"/>
      <c r="V548" s="4"/>
      <c r="W548" s="4"/>
      <c r="Y548" s="4"/>
      <c r="Z548" s="4"/>
      <c r="AA548" s="4"/>
      <c r="AB548" s="4"/>
      <c r="AC548" s="4"/>
      <c r="AD548" s="4"/>
      <c r="AH548" s="4"/>
    </row>
    <row r="549" spans="8:34" ht="14.75" x14ac:dyDescent="0.75">
      <c r="H549" s="7"/>
      <c r="I549" s="7"/>
      <c r="J549" s="7"/>
      <c r="K549" s="8"/>
      <c r="P549" s="2"/>
      <c r="Q549" s="2"/>
      <c r="U549" s="4"/>
      <c r="V549" s="4"/>
      <c r="W549" s="4"/>
      <c r="Y549" s="4"/>
      <c r="Z549" s="4"/>
      <c r="AA549" s="4"/>
      <c r="AB549" s="4"/>
      <c r="AC549" s="4"/>
      <c r="AD549" s="4"/>
      <c r="AH549" s="4"/>
    </row>
    <row r="550" spans="8:34" ht="14.75" x14ac:dyDescent="0.75">
      <c r="H550" s="7"/>
      <c r="I550" s="7"/>
      <c r="J550" s="7"/>
      <c r="K550" s="8"/>
      <c r="P550" s="2"/>
      <c r="Q550" s="2"/>
      <c r="U550" s="4"/>
      <c r="V550" s="4"/>
      <c r="W550" s="4"/>
      <c r="Y550" s="4"/>
      <c r="Z550" s="4"/>
      <c r="AA550" s="4"/>
      <c r="AB550" s="4"/>
      <c r="AC550" s="4"/>
      <c r="AD550" s="4"/>
      <c r="AH550" s="4"/>
    </row>
    <row r="551" spans="8:34" ht="14.75" x14ac:dyDescent="0.75">
      <c r="H551" s="7"/>
      <c r="I551" s="7"/>
      <c r="J551" s="7"/>
      <c r="K551" s="8"/>
      <c r="P551" s="2"/>
      <c r="Q551" s="2"/>
      <c r="U551" s="4"/>
      <c r="V551" s="4"/>
      <c r="W551" s="4"/>
      <c r="Y551" s="4"/>
      <c r="Z551" s="4"/>
      <c r="AA551" s="4"/>
      <c r="AB551" s="4"/>
      <c r="AC551" s="4"/>
      <c r="AD551" s="4"/>
      <c r="AH551" s="4"/>
    </row>
    <row r="552" spans="8:34" ht="14.75" x14ac:dyDescent="0.75">
      <c r="H552" s="7"/>
      <c r="I552" s="7"/>
      <c r="J552" s="7"/>
      <c r="K552" s="8"/>
      <c r="P552" s="2"/>
      <c r="Q552" s="2"/>
      <c r="U552" s="4"/>
      <c r="V552" s="4"/>
      <c r="W552" s="4"/>
      <c r="Y552" s="4"/>
      <c r="Z552" s="4"/>
      <c r="AA552" s="4"/>
      <c r="AB552" s="4"/>
      <c r="AC552" s="4"/>
      <c r="AD552" s="4"/>
      <c r="AH552" s="4"/>
    </row>
    <row r="553" spans="8:34" ht="14.75" x14ac:dyDescent="0.75">
      <c r="H553" s="7"/>
      <c r="I553" s="7"/>
      <c r="J553" s="7"/>
      <c r="K553" s="8"/>
      <c r="P553" s="2"/>
      <c r="Q553" s="2"/>
      <c r="U553" s="4"/>
      <c r="V553" s="4"/>
      <c r="W553" s="4"/>
      <c r="Y553" s="4"/>
      <c r="Z553" s="4"/>
      <c r="AA553" s="4"/>
      <c r="AB553" s="4"/>
      <c r="AC553" s="4"/>
      <c r="AD553" s="4"/>
      <c r="AH553" s="4"/>
    </row>
    <row r="554" spans="8:34" ht="14.75" x14ac:dyDescent="0.75">
      <c r="H554" s="7"/>
      <c r="I554" s="7"/>
      <c r="J554" s="7"/>
      <c r="K554" s="8"/>
      <c r="P554" s="2"/>
      <c r="Q554" s="2"/>
      <c r="U554" s="4"/>
      <c r="V554" s="4"/>
      <c r="W554" s="4"/>
      <c r="Y554" s="4"/>
      <c r="Z554" s="4"/>
      <c r="AA554" s="4"/>
      <c r="AB554" s="4"/>
      <c r="AC554" s="4"/>
      <c r="AD554" s="4"/>
      <c r="AH554" s="4"/>
    </row>
    <row r="555" spans="8:34" ht="14.75" x14ac:dyDescent="0.75">
      <c r="H555" s="7"/>
      <c r="I555" s="7"/>
      <c r="J555" s="7"/>
      <c r="K555" s="8"/>
      <c r="P555" s="2"/>
      <c r="Q555" s="2"/>
      <c r="U555" s="4"/>
      <c r="V555" s="4"/>
      <c r="W555" s="4"/>
      <c r="Y555" s="4"/>
      <c r="Z555" s="4"/>
      <c r="AA555" s="4"/>
      <c r="AB555" s="4"/>
      <c r="AC555" s="4"/>
      <c r="AD555" s="4"/>
      <c r="AH555" s="4"/>
    </row>
    <row r="556" spans="8:34" ht="14.75" x14ac:dyDescent="0.75">
      <c r="H556" s="7"/>
      <c r="I556" s="7"/>
      <c r="J556" s="7"/>
      <c r="K556" s="8"/>
      <c r="P556" s="2"/>
      <c r="Q556" s="2"/>
      <c r="U556" s="4"/>
      <c r="V556" s="4"/>
      <c r="W556" s="4"/>
      <c r="Y556" s="4"/>
      <c r="Z556" s="4"/>
      <c r="AA556" s="4"/>
      <c r="AB556" s="4"/>
      <c r="AC556" s="4"/>
      <c r="AD556" s="4"/>
      <c r="AH556" s="4"/>
    </row>
    <row r="557" spans="8:34" ht="14.75" x14ac:dyDescent="0.75">
      <c r="H557" s="7"/>
      <c r="I557" s="7"/>
      <c r="J557" s="7"/>
      <c r="K557" s="8"/>
      <c r="P557" s="2"/>
      <c r="Q557" s="2"/>
      <c r="U557" s="4"/>
      <c r="V557" s="4"/>
      <c r="W557" s="4"/>
      <c r="Y557" s="4"/>
      <c r="Z557" s="4"/>
      <c r="AA557" s="4"/>
      <c r="AB557" s="4"/>
      <c r="AC557" s="4"/>
      <c r="AD557" s="4"/>
      <c r="AH557" s="4"/>
    </row>
    <row r="558" spans="8:34" ht="14.75" x14ac:dyDescent="0.75">
      <c r="H558" s="7"/>
      <c r="I558" s="7"/>
      <c r="J558" s="7"/>
      <c r="K558" s="8"/>
      <c r="P558" s="2"/>
      <c r="Q558" s="2"/>
      <c r="U558" s="4"/>
      <c r="V558" s="4"/>
      <c r="W558" s="4"/>
      <c r="Y558" s="4"/>
      <c r="Z558" s="4"/>
      <c r="AA558" s="4"/>
      <c r="AB558" s="4"/>
      <c r="AC558" s="4"/>
      <c r="AD558" s="4"/>
      <c r="AH558" s="4"/>
    </row>
    <row r="559" spans="8:34" ht="14.75" x14ac:dyDescent="0.75">
      <c r="H559" s="7"/>
      <c r="I559" s="7"/>
      <c r="J559" s="7"/>
      <c r="K559" s="8"/>
      <c r="P559" s="2"/>
      <c r="Q559" s="2"/>
      <c r="U559" s="4"/>
      <c r="V559" s="4"/>
      <c r="W559" s="4"/>
      <c r="Y559" s="4"/>
      <c r="Z559" s="4"/>
      <c r="AA559" s="4"/>
      <c r="AB559" s="4"/>
      <c r="AC559" s="4"/>
      <c r="AD559" s="4"/>
      <c r="AH559" s="4"/>
    </row>
    <row r="560" spans="8:34" ht="14.75" x14ac:dyDescent="0.75">
      <c r="H560" s="7"/>
      <c r="I560" s="7"/>
      <c r="J560" s="7"/>
      <c r="K560" s="8"/>
      <c r="P560" s="2"/>
      <c r="Q560" s="2"/>
      <c r="U560" s="4"/>
      <c r="V560" s="4"/>
      <c r="W560" s="4"/>
      <c r="Y560" s="4"/>
      <c r="Z560" s="4"/>
      <c r="AA560" s="4"/>
      <c r="AB560" s="4"/>
      <c r="AC560" s="4"/>
      <c r="AD560" s="4"/>
      <c r="AH560" s="4"/>
    </row>
    <row r="561" spans="8:34" ht="14.75" x14ac:dyDescent="0.75">
      <c r="H561" s="7"/>
      <c r="I561" s="7"/>
      <c r="J561" s="7"/>
      <c r="K561" s="8"/>
      <c r="P561" s="2"/>
      <c r="Q561" s="2"/>
      <c r="U561" s="4"/>
      <c r="V561" s="4"/>
      <c r="W561" s="4"/>
      <c r="Y561" s="4"/>
      <c r="Z561" s="4"/>
      <c r="AA561" s="4"/>
      <c r="AB561" s="4"/>
      <c r="AC561" s="4"/>
      <c r="AD561" s="4"/>
      <c r="AH561" s="4"/>
    </row>
    <row r="562" spans="8:34" ht="14.75" x14ac:dyDescent="0.75">
      <c r="H562" s="7"/>
      <c r="I562" s="7"/>
      <c r="J562" s="7"/>
      <c r="K562" s="8"/>
      <c r="P562" s="2"/>
      <c r="Q562" s="2"/>
      <c r="U562" s="4"/>
      <c r="V562" s="4"/>
      <c r="W562" s="4"/>
      <c r="Y562" s="4"/>
      <c r="Z562" s="4"/>
      <c r="AA562" s="4"/>
      <c r="AB562" s="4"/>
      <c r="AC562" s="4"/>
      <c r="AD562" s="4"/>
      <c r="AH562" s="4"/>
    </row>
    <row r="563" spans="8:34" ht="14.75" x14ac:dyDescent="0.75">
      <c r="H563" s="7"/>
      <c r="I563" s="7"/>
      <c r="J563" s="7"/>
      <c r="K563" s="8"/>
      <c r="P563" s="2"/>
      <c r="Q563" s="2"/>
      <c r="U563" s="4"/>
      <c r="V563" s="4"/>
      <c r="W563" s="4"/>
      <c r="Y563" s="4"/>
      <c r="Z563" s="4"/>
      <c r="AA563" s="4"/>
      <c r="AB563" s="4"/>
      <c r="AC563" s="4"/>
      <c r="AD563" s="4"/>
      <c r="AH563" s="4"/>
    </row>
    <row r="564" spans="8:34" ht="14.75" x14ac:dyDescent="0.75">
      <c r="H564" s="7"/>
      <c r="I564" s="7"/>
      <c r="J564" s="7"/>
      <c r="K564" s="8"/>
      <c r="P564" s="2"/>
      <c r="Q564" s="2"/>
      <c r="U564" s="4"/>
      <c r="V564" s="4"/>
      <c r="W564" s="4"/>
      <c r="Y564" s="4"/>
      <c r="Z564" s="4"/>
      <c r="AA564" s="4"/>
      <c r="AB564" s="4"/>
      <c r="AC564" s="4"/>
      <c r="AD564" s="4"/>
      <c r="AH564" s="4"/>
    </row>
    <row r="565" spans="8:34" ht="14.75" x14ac:dyDescent="0.75">
      <c r="H565" s="7"/>
      <c r="I565" s="7"/>
      <c r="J565" s="7"/>
      <c r="K565" s="8"/>
      <c r="P565" s="2"/>
      <c r="Q565" s="2"/>
      <c r="U565" s="4"/>
      <c r="V565" s="4"/>
      <c r="W565" s="4"/>
      <c r="Y565" s="4"/>
      <c r="Z565" s="4"/>
      <c r="AA565" s="4"/>
      <c r="AB565" s="4"/>
      <c r="AC565" s="4"/>
      <c r="AD565" s="4"/>
      <c r="AH565" s="4"/>
    </row>
    <row r="566" spans="8:34" ht="14.75" x14ac:dyDescent="0.75">
      <c r="H566" s="7"/>
      <c r="I566" s="7"/>
      <c r="J566" s="7"/>
      <c r="K566" s="8"/>
      <c r="P566" s="2"/>
      <c r="Q566" s="2"/>
      <c r="U566" s="4"/>
      <c r="V566" s="4"/>
      <c r="W566" s="4"/>
      <c r="Y566" s="4"/>
      <c r="Z566" s="4"/>
      <c r="AA566" s="4"/>
      <c r="AB566" s="4"/>
      <c r="AC566" s="4"/>
      <c r="AD566" s="4"/>
      <c r="AH566" s="4"/>
    </row>
    <row r="567" spans="8:34" ht="14.75" x14ac:dyDescent="0.75">
      <c r="H567" s="7"/>
      <c r="I567" s="7"/>
      <c r="J567" s="7"/>
      <c r="K567" s="8"/>
      <c r="P567" s="2"/>
      <c r="Q567" s="2"/>
      <c r="U567" s="4"/>
      <c r="V567" s="4"/>
      <c r="W567" s="4"/>
      <c r="Y567" s="4"/>
      <c r="Z567" s="4"/>
      <c r="AA567" s="4"/>
      <c r="AB567" s="4"/>
      <c r="AC567" s="4"/>
      <c r="AD567" s="4"/>
      <c r="AH567" s="4"/>
    </row>
    <row r="568" spans="8:34" ht="14.75" x14ac:dyDescent="0.75">
      <c r="H568" s="7"/>
      <c r="I568" s="7"/>
      <c r="J568" s="7"/>
      <c r="K568" s="8"/>
      <c r="P568" s="2"/>
      <c r="Q568" s="2"/>
      <c r="U568" s="4"/>
      <c r="V568" s="4"/>
      <c r="W568" s="4"/>
      <c r="Y568" s="4"/>
      <c r="Z568" s="4"/>
      <c r="AA568" s="4"/>
      <c r="AB568" s="4"/>
      <c r="AC568" s="4"/>
      <c r="AD568" s="4"/>
      <c r="AH568" s="4"/>
    </row>
    <row r="569" spans="8:34" ht="14.75" x14ac:dyDescent="0.75">
      <c r="H569" s="7"/>
      <c r="I569" s="7"/>
      <c r="J569" s="7"/>
      <c r="K569" s="8"/>
      <c r="P569" s="2"/>
      <c r="Q569" s="2"/>
      <c r="U569" s="4"/>
      <c r="V569" s="4"/>
      <c r="W569" s="4"/>
      <c r="Y569" s="4"/>
      <c r="Z569" s="4"/>
      <c r="AA569" s="4"/>
      <c r="AB569" s="4"/>
      <c r="AC569" s="4"/>
      <c r="AD569" s="4"/>
      <c r="AH569" s="4"/>
    </row>
    <row r="570" spans="8:34" ht="14.75" x14ac:dyDescent="0.75">
      <c r="H570" s="7"/>
      <c r="I570" s="7"/>
      <c r="J570" s="7"/>
      <c r="K570" s="8"/>
      <c r="P570" s="2"/>
      <c r="Q570" s="2"/>
      <c r="U570" s="4"/>
      <c r="V570" s="4"/>
      <c r="W570" s="4"/>
      <c r="Y570" s="4"/>
      <c r="Z570" s="4"/>
      <c r="AA570" s="4"/>
      <c r="AB570" s="4"/>
      <c r="AC570" s="4"/>
      <c r="AD570" s="4"/>
      <c r="AH570" s="4"/>
    </row>
    <row r="571" spans="8:34" ht="14.75" x14ac:dyDescent="0.75">
      <c r="H571" s="7"/>
      <c r="I571" s="7"/>
      <c r="J571" s="7"/>
      <c r="K571" s="8"/>
      <c r="P571" s="2"/>
      <c r="Q571" s="2"/>
      <c r="U571" s="4"/>
      <c r="V571" s="4"/>
      <c r="W571" s="4"/>
      <c r="Y571" s="4"/>
      <c r="Z571" s="4"/>
      <c r="AA571" s="4"/>
      <c r="AB571" s="4"/>
      <c r="AC571" s="4"/>
      <c r="AD571" s="4"/>
      <c r="AH571" s="4"/>
    </row>
    <row r="572" spans="8:34" ht="14.75" x14ac:dyDescent="0.75">
      <c r="H572" s="7"/>
      <c r="I572" s="7"/>
      <c r="J572" s="7"/>
      <c r="K572" s="8"/>
      <c r="P572" s="2"/>
      <c r="Q572" s="2"/>
      <c r="U572" s="4"/>
      <c r="V572" s="4"/>
      <c r="W572" s="4"/>
      <c r="Y572" s="4"/>
      <c r="Z572" s="4"/>
      <c r="AA572" s="4"/>
      <c r="AB572" s="4"/>
      <c r="AC572" s="4"/>
      <c r="AD572" s="4"/>
      <c r="AH572" s="4"/>
    </row>
    <row r="573" spans="8:34" ht="14.75" x14ac:dyDescent="0.75">
      <c r="H573" s="7"/>
      <c r="I573" s="7"/>
      <c r="J573" s="7"/>
      <c r="K573" s="8"/>
      <c r="P573" s="2"/>
      <c r="Q573" s="2"/>
      <c r="U573" s="4"/>
      <c r="V573" s="4"/>
      <c r="W573" s="4"/>
      <c r="Y573" s="4"/>
      <c r="Z573" s="4"/>
      <c r="AA573" s="4"/>
      <c r="AB573" s="4"/>
      <c r="AC573" s="4"/>
      <c r="AD573" s="4"/>
      <c r="AH573" s="4"/>
    </row>
    <row r="574" spans="8:34" ht="14.75" x14ac:dyDescent="0.75">
      <c r="H574" s="7"/>
      <c r="I574" s="7"/>
      <c r="J574" s="7"/>
      <c r="K574" s="8"/>
      <c r="P574" s="2"/>
      <c r="Q574" s="2"/>
      <c r="U574" s="4"/>
      <c r="V574" s="4"/>
      <c r="W574" s="4"/>
      <c r="Y574" s="4"/>
      <c r="Z574" s="4"/>
      <c r="AA574" s="4"/>
      <c r="AB574" s="4"/>
      <c r="AC574" s="4"/>
      <c r="AD574" s="4"/>
      <c r="AH574" s="4"/>
    </row>
    <row r="575" spans="8:34" ht="14.75" x14ac:dyDescent="0.75">
      <c r="H575" s="7"/>
      <c r="I575" s="7"/>
      <c r="J575" s="7"/>
      <c r="K575" s="8"/>
      <c r="P575" s="2"/>
      <c r="Q575" s="2"/>
      <c r="U575" s="4"/>
      <c r="V575" s="4"/>
      <c r="W575" s="4"/>
      <c r="Y575" s="4"/>
      <c r="Z575" s="4"/>
      <c r="AA575" s="4"/>
      <c r="AB575" s="4"/>
      <c r="AC575" s="4"/>
      <c r="AD575" s="4"/>
      <c r="AH575" s="4"/>
    </row>
    <row r="576" spans="8:34" ht="14.75" x14ac:dyDescent="0.75">
      <c r="H576" s="7"/>
      <c r="I576" s="7"/>
      <c r="J576" s="7"/>
      <c r="K576" s="8"/>
      <c r="P576" s="2"/>
      <c r="Q576" s="2"/>
      <c r="U576" s="4"/>
      <c r="V576" s="4"/>
      <c r="W576" s="4"/>
      <c r="Y576" s="4"/>
      <c r="Z576" s="4"/>
      <c r="AA576" s="4"/>
      <c r="AB576" s="4"/>
      <c r="AC576" s="4"/>
      <c r="AD576" s="4"/>
      <c r="AH576" s="4"/>
    </row>
    <row r="577" spans="8:34" ht="14.75" x14ac:dyDescent="0.75">
      <c r="H577" s="7"/>
      <c r="I577" s="7"/>
      <c r="J577" s="7"/>
      <c r="K577" s="8"/>
      <c r="P577" s="2"/>
      <c r="Q577" s="2"/>
      <c r="U577" s="4"/>
      <c r="V577" s="4"/>
      <c r="W577" s="4"/>
      <c r="Y577" s="4"/>
      <c r="Z577" s="4"/>
      <c r="AA577" s="4"/>
      <c r="AB577" s="4"/>
      <c r="AC577" s="4"/>
      <c r="AD577" s="4"/>
      <c r="AH577" s="4"/>
    </row>
    <row r="578" spans="8:34" ht="14.75" x14ac:dyDescent="0.75">
      <c r="H578" s="7"/>
      <c r="I578" s="7"/>
      <c r="J578" s="7"/>
      <c r="K578" s="8"/>
      <c r="P578" s="2"/>
      <c r="Q578" s="2"/>
      <c r="U578" s="4"/>
      <c r="V578" s="4"/>
      <c r="W578" s="4"/>
      <c r="Y578" s="4"/>
      <c r="Z578" s="4"/>
      <c r="AA578" s="4"/>
      <c r="AB578" s="4"/>
      <c r="AC578" s="4"/>
      <c r="AD578" s="4"/>
      <c r="AH578" s="4"/>
    </row>
    <row r="579" spans="8:34" ht="14.75" x14ac:dyDescent="0.75">
      <c r="H579" s="7"/>
      <c r="I579" s="7"/>
      <c r="J579" s="7"/>
      <c r="K579" s="8"/>
      <c r="P579" s="2"/>
      <c r="Q579" s="2"/>
      <c r="U579" s="4"/>
      <c r="V579" s="4"/>
      <c r="W579" s="4"/>
      <c r="Y579" s="4"/>
      <c r="Z579" s="4"/>
      <c r="AA579" s="4"/>
      <c r="AB579" s="4"/>
      <c r="AC579" s="4"/>
      <c r="AD579" s="4"/>
      <c r="AH579" s="4"/>
    </row>
    <row r="580" spans="8:34" ht="14.75" x14ac:dyDescent="0.75">
      <c r="H580" s="7"/>
      <c r="I580" s="7"/>
      <c r="J580" s="7"/>
      <c r="K580" s="8"/>
      <c r="P580" s="2"/>
      <c r="Q580" s="2"/>
      <c r="U580" s="4"/>
      <c r="V580" s="4"/>
      <c r="W580" s="4"/>
      <c r="Y580" s="4"/>
      <c r="Z580" s="4"/>
      <c r="AA580" s="4"/>
      <c r="AB580" s="4"/>
      <c r="AC580" s="4"/>
      <c r="AD580" s="4"/>
      <c r="AH580" s="4"/>
    </row>
    <row r="581" spans="8:34" ht="14.75" x14ac:dyDescent="0.75">
      <c r="H581" s="7"/>
      <c r="I581" s="7"/>
      <c r="J581" s="7"/>
      <c r="K581" s="8"/>
      <c r="P581" s="2"/>
      <c r="Q581" s="2"/>
      <c r="U581" s="4"/>
      <c r="V581" s="4"/>
      <c r="W581" s="4"/>
      <c r="Y581" s="4"/>
      <c r="Z581" s="4"/>
      <c r="AA581" s="4"/>
      <c r="AB581" s="4"/>
      <c r="AC581" s="4"/>
      <c r="AD581" s="4"/>
      <c r="AH581" s="4"/>
    </row>
    <row r="582" spans="8:34" ht="14.75" x14ac:dyDescent="0.75">
      <c r="H582" s="7"/>
      <c r="I582" s="7"/>
      <c r="J582" s="7"/>
      <c r="K582" s="8"/>
      <c r="P582" s="2"/>
      <c r="Q582" s="2"/>
      <c r="U582" s="4"/>
      <c r="V582" s="4"/>
      <c r="W582" s="4"/>
      <c r="Y582" s="4"/>
      <c r="Z582" s="4"/>
      <c r="AA582" s="4"/>
      <c r="AB582" s="4"/>
      <c r="AC582" s="4"/>
      <c r="AD582" s="4"/>
      <c r="AH582" s="4"/>
    </row>
    <row r="583" spans="8:34" ht="14.75" x14ac:dyDescent="0.75">
      <c r="H583" s="7"/>
      <c r="I583" s="7"/>
      <c r="J583" s="7"/>
      <c r="K583" s="8"/>
      <c r="P583" s="2"/>
      <c r="Q583" s="2"/>
      <c r="U583" s="4"/>
      <c r="V583" s="4"/>
      <c r="W583" s="4"/>
      <c r="Y583" s="4"/>
      <c r="Z583" s="4"/>
      <c r="AA583" s="4"/>
      <c r="AB583" s="4"/>
      <c r="AC583" s="4"/>
      <c r="AD583" s="4"/>
      <c r="AH583" s="4"/>
    </row>
    <row r="584" spans="8:34" ht="14.75" x14ac:dyDescent="0.75">
      <c r="H584" s="7"/>
      <c r="I584" s="7"/>
      <c r="J584" s="7"/>
      <c r="K584" s="8"/>
      <c r="P584" s="2"/>
      <c r="Q584" s="2"/>
      <c r="U584" s="4"/>
      <c r="V584" s="4"/>
      <c r="W584" s="4"/>
      <c r="Y584" s="4"/>
      <c r="Z584" s="4"/>
      <c r="AA584" s="4"/>
      <c r="AB584" s="4"/>
      <c r="AC584" s="4"/>
      <c r="AD584" s="4"/>
      <c r="AH584" s="4"/>
    </row>
    <row r="585" spans="8:34" ht="14.75" x14ac:dyDescent="0.75">
      <c r="H585" s="7"/>
      <c r="I585" s="7"/>
      <c r="J585" s="7"/>
      <c r="K585" s="8"/>
      <c r="P585" s="2"/>
      <c r="Q585" s="2"/>
      <c r="U585" s="4"/>
      <c r="V585" s="4"/>
      <c r="W585" s="4"/>
      <c r="Y585" s="4"/>
      <c r="Z585" s="4"/>
      <c r="AA585" s="4"/>
      <c r="AB585" s="4"/>
      <c r="AC585" s="4"/>
      <c r="AD585" s="4"/>
      <c r="AH585" s="4"/>
    </row>
    <row r="586" spans="8:34" ht="14.75" x14ac:dyDescent="0.75">
      <c r="H586" s="7"/>
      <c r="I586" s="7"/>
      <c r="J586" s="7"/>
      <c r="K586" s="8"/>
      <c r="P586" s="2"/>
      <c r="Q586" s="2"/>
      <c r="U586" s="4"/>
      <c r="V586" s="4"/>
      <c r="W586" s="4"/>
      <c r="Y586" s="4"/>
      <c r="Z586" s="4"/>
      <c r="AA586" s="4"/>
      <c r="AB586" s="4"/>
      <c r="AC586" s="4"/>
      <c r="AD586" s="4"/>
      <c r="AH586" s="4"/>
    </row>
    <row r="587" spans="8:34" ht="14.75" x14ac:dyDescent="0.75">
      <c r="H587" s="7"/>
      <c r="I587" s="7"/>
      <c r="J587" s="7"/>
      <c r="K587" s="8"/>
      <c r="P587" s="2"/>
      <c r="Q587" s="2"/>
      <c r="U587" s="4"/>
      <c r="V587" s="4"/>
      <c r="W587" s="4"/>
      <c r="Y587" s="4"/>
      <c r="Z587" s="4"/>
      <c r="AA587" s="4"/>
      <c r="AB587" s="4"/>
      <c r="AC587" s="4"/>
      <c r="AD587" s="4"/>
      <c r="AH587" s="4"/>
    </row>
    <row r="588" spans="8:34" ht="14.75" x14ac:dyDescent="0.75">
      <c r="H588" s="7"/>
      <c r="I588" s="7"/>
      <c r="J588" s="7"/>
      <c r="K588" s="8"/>
      <c r="P588" s="2"/>
      <c r="Q588" s="2"/>
      <c r="U588" s="4"/>
      <c r="V588" s="4"/>
      <c r="W588" s="4"/>
      <c r="Y588" s="4"/>
      <c r="Z588" s="4"/>
      <c r="AA588" s="4"/>
      <c r="AB588" s="4"/>
      <c r="AC588" s="4"/>
      <c r="AD588" s="4"/>
      <c r="AH588" s="4"/>
    </row>
    <row r="589" spans="8:34" ht="14.75" x14ac:dyDescent="0.75">
      <c r="H589" s="7"/>
      <c r="I589" s="7"/>
      <c r="J589" s="7"/>
      <c r="K589" s="8"/>
      <c r="P589" s="2"/>
      <c r="Q589" s="2"/>
      <c r="U589" s="4"/>
      <c r="V589" s="4"/>
      <c r="W589" s="4"/>
      <c r="Y589" s="4"/>
      <c r="Z589" s="4"/>
      <c r="AA589" s="4"/>
      <c r="AB589" s="4"/>
      <c r="AC589" s="4"/>
      <c r="AD589" s="4"/>
      <c r="AH589" s="4"/>
    </row>
    <row r="590" spans="8:34" ht="14.75" x14ac:dyDescent="0.75">
      <c r="H590" s="7"/>
      <c r="I590" s="7"/>
      <c r="J590" s="7"/>
      <c r="K590" s="8"/>
      <c r="P590" s="2"/>
      <c r="Q590" s="2"/>
      <c r="U590" s="4"/>
      <c r="V590" s="4"/>
      <c r="W590" s="4"/>
      <c r="Y590" s="4"/>
      <c r="Z590" s="4"/>
      <c r="AA590" s="4"/>
      <c r="AB590" s="4"/>
      <c r="AC590" s="4"/>
      <c r="AD590" s="4"/>
      <c r="AH590" s="4"/>
    </row>
    <row r="591" spans="8:34" ht="14.75" x14ac:dyDescent="0.75">
      <c r="H591" s="7"/>
      <c r="I591" s="7"/>
      <c r="J591" s="7"/>
      <c r="K591" s="8"/>
      <c r="P591" s="2"/>
      <c r="Q591" s="2"/>
      <c r="U591" s="4"/>
      <c r="V591" s="4"/>
      <c r="W591" s="4"/>
      <c r="Y591" s="4"/>
      <c r="Z591" s="4"/>
      <c r="AA591" s="4"/>
      <c r="AB591" s="4"/>
      <c r="AC591" s="4"/>
      <c r="AD591" s="4"/>
      <c r="AH591" s="4"/>
    </row>
    <row r="592" spans="8:34" ht="14.75" x14ac:dyDescent="0.75">
      <c r="H592" s="7"/>
      <c r="I592" s="7"/>
      <c r="J592" s="7"/>
      <c r="K592" s="8"/>
      <c r="P592" s="2"/>
      <c r="Q592" s="2"/>
      <c r="U592" s="4"/>
      <c r="V592" s="4"/>
      <c r="W592" s="4"/>
      <c r="Y592" s="4"/>
      <c r="Z592" s="4"/>
      <c r="AA592" s="4"/>
      <c r="AB592" s="4"/>
      <c r="AC592" s="4"/>
      <c r="AD592" s="4"/>
      <c r="AH592" s="4"/>
    </row>
    <row r="593" spans="8:34" ht="14.75" x14ac:dyDescent="0.75">
      <c r="H593" s="7"/>
      <c r="I593" s="7"/>
      <c r="J593" s="7"/>
      <c r="K593" s="8"/>
      <c r="P593" s="2"/>
      <c r="Q593" s="2"/>
      <c r="U593" s="4"/>
      <c r="V593" s="4"/>
      <c r="W593" s="4"/>
      <c r="Y593" s="4"/>
      <c r="Z593" s="4"/>
      <c r="AA593" s="4"/>
      <c r="AB593" s="4"/>
      <c r="AC593" s="4"/>
      <c r="AD593" s="4"/>
      <c r="AH593" s="4"/>
    </row>
    <row r="594" spans="8:34" ht="14.75" x14ac:dyDescent="0.75">
      <c r="H594" s="7"/>
      <c r="I594" s="7"/>
      <c r="J594" s="7"/>
      <c r="K594" s="8"/>
      <c r="P594" s="2"/>
      <c r="Q594" s="2"/>
      <c r="U594" s="4"/>
      <c r="V594" s="4"/>
      <c r="W594" s="4"/>
      <c r="Y594" s="4"/>
      <c r="Z594" s="4"/>
      <c r="AA594" s="4"/>
      <c r="AB594" s="4"/>
      <c r="AC594" s="4"/>
      <c r="AD594" s="4"/>
      <c r="AH594" s="4"/>
    </row>
    <row r="595" spans="8:34" ht="14.75" x14ac:dyDescent="0.75">
      <c r="H595" s="7"/>
      <c r="I595" s="7"/>
      <c r="J595" s="7"/>
      <c r="K595" s="8"/>
      <c r="P595" s="2"/>
      <c r="Q595" s="2"/>
      <c r="U595" s="4"/>
      <c r="V595" s="4"/>
      <c r="W595" s="4"/>
      <c r="Y595" s="4"/>
      <c r="Z595" s="4"/>
      <c r="AA595" s="4"/>
      <c r="AB595" s="4"/>
      <c r="AC595" s="4"/>
      <c r="AD595" s="4"/>
      <c r="AH595" s="4"/>
    </row>
    <row r="596" spans="8:34" ht="14.75" x14ac:dyDescent="0.75">
      <c r="H596" s="7"/>
      <c r="I596" s="7"/>
      <c r="J596" s="7"/>
      <c r="K596" s="8"/>
      <c r="P596" s="2"/>
      <c r="Q596" s="2"/>
      <c r="U596" s="4"/>
      <c r="V596" s="4"/>
      <c r="W596" s="4"/>
      <c r="Y596" s="4"/>
      <c r="Z596" s="4"/>
      <c r="AA596" s="4"/>
      <c r="AB596" s="4"/>
      <c r="AC596" s="4"/>
      <c r="AD596" s="4"/>
      <c r="AH596" s="4"/>
    </row>
    <row r="597" spans="8:34" ht="14.75" x14ac:dyDescent="0.75">
      <c r="H597" s="7"/>
      <c r="I597" s="7"/>
      <c r="J597" s="7"/>
      <c r="K597" s="8"/>
      <c r="P597" s="2"/>
      <c r="Q597" s="2"/>
      <c r="U597" s="4"/>
      <c r="V597" s="4"/>
      <c r="W597" s="4"/>
      <c r="Y597" s="4"/>
      <c r="Z597" s="4"/>
      <c r="AA597" s="4"/>
      <c r="AB597" s="4"/>
      <c r="AC597" s="4"/>
      <c r="AD597" s="4"/>
      <c r="AH597" s="4"/>
    </row>
    <row r="598" spans="8:34" ht="14.75" x14ac:dyDescent="0.75">
      <c r="H598" s="7"/>
      <c r="I598" s="7"/>
      <c r="J598" s="7"/>
      <c r="K598" s="8"/>
      <c r="P598" s="2"/>
      <c r="Q598" s="2"/>
      <c r="U598" s="4"/>
      <c r="V598" s="4"/>
      <c r="W598" s="4"/>
      <c r="Y598" s="4"/>
      <c r="Z598" s="4"/>
      <c r="AA598" s="4"/>
      <c r="AB598" s="4"/>
      <c r="AC598" s="4"/>
      <c r="AD598" s="4"/>
      <c r="AH598" s="4"/>
    </row>
    <row r="599" spans="8:34" ht="14.75" x14ac:dyDescent="0.75">
      <c r="H599" s="7"/>
      <c r="I599" s="7"/>
      <c r="J599" s="7"/>
      <c r="K599" s="8"/>
      <c r="P599" s="2"/>
      <c r="Q599" s="2"/>
      <c r="U599" s="4"/>
      <c r="V599" s="4"/>
      <c r="W599" s="4"/>
      <c r="Y599" s="4"/>
      <c r="Z599" s="4"/>
      <c r="AA599" s="4"/>
      <c r="AB599" s="4"/>
      <c r="AC599" s="4"/>
      <c r="AD599" s="4"/>
      <c r="AH599" s="4"/>
    </row>
    <row r="600" spans="8:34" ht="14.75" x14ac:dyDescent="0.75">
      <c r="H600" s="7"/>
      <c r="I600" s="7"/>
      <c r="J600" s="7"/>
      <c r="K600" s="8"/>
      <c r="P600" s="2"/>
      <c r="Q600" s="2"/>
      <c r="U600" s="4"/>
      <c r="V600" s="4"/>
      <c r="W600" s="4"/>
      <c r="Y600" s="4"/>
      <c r="Z600" s="4"/>
      <c r="AA600" s="4"/>
      <c r="AB600" s="4"/>
      <c r="AC600" s="4"/>
      <c r="AD600" s="4"/>
      <c r="AH600" s="4"/>
    </row>
    <row r="601" spans="8:34" ht="14.75" x14ac:dyDescent="0.75">
      <c r="H601" s="7"/>
      <c r="I601" s="7"/>
      <c r="J601" s="7"/>
      <c r="K601" s="8"/>
      <c r="P601" s="2"/>
      <c r="Q601" s="2"/>
      <c r="U601" s="4"/>
      <c r="V601" s="4"/>
      <c r="W601" s="4"/>
      <c r="Y601" s="4"/>
      <c r="Z601" s="4"/>
      <c r="AA601" s="4"/>
      <c r="AB601" s="4"/>
      <c r="AC601" s="4"/>
      <c r="AD601" s="4"/>
      <c r="AH601" s="4"/>
    </row>
    <row r="602" spans="8:34" ht="14.75" x14ac:dyDescent="0.75">
      <c r="H602" s="7"/>
      <c r="I602" s="7"/>
      <c r="J602" s="7"/>
      <c r="K602" s="8"/>
      <c r="P602" s="2"/>
      <c r="Q602" s="2"/>
      <c r="U602" s="4"/>
      <c r="V602" s="4"/>
      <c r="W602" s="4"/>
      <c r="Y602" s="4"/>
      <c r="Z602" s="4"/>
      <c r="AA602" s="4"/>
      <c r="AB602" s="4"/>
      <c r="AC602" s="4"/>
      <c r="AD602" s="4"/>
      <c r="AH602" s="4"/>
    </row>
    <row r="603" spans="8:34" ht="14.75" x14ac:dyDescent="0.75">
      <c r="H603" s="7"/>
      <c r="I603" s="7"/>
      <c r="J603" s="7"/>
      <c r="K603" s="8"/>
      <c r="P603" s="2"/>
      <c r="Q603" s="2"/>
      <c r="U603" s="4"/>
      <c r="V603" s="4"/>
      <c r="W603" s="4"/>
      <c r="Y603" s="4"/>
      <c r="Z603" s="4"/>
      <c r="AA603" s="4"/>
      <c r="AB603" s="4"/>
      <c r="AC603" s="4"/>
      <c r="AD603" s="4"/>
      <c r="AH603" s="4"/>
    </row>
    <row r="604" spans="8:34" ht="14.75" x14ac:dyDescent="0.75">
      <c r="H604" s="7"/>
      <c r="I604" s="7"/>
      <c r="J604" s="7"/>
      <c r="K604" s="8"/>
      <c r="P604" s="2"/>
      <c r="Q604" s="2"/>
      <c r="U604" s="4"/>
      <c r="V604" s="4"/>
      <c r="W604" s="4"/>
      <c r="Y604" s="4"/>
      <c r="Z604" s="4"/>
      <c r="AA604" s="4"/>
      <c r="AB604" s="4"/>
      <c r="AC604" s="4"/>
      <c r="AD604" s="4"/>
      <c r="AH604" s="4"/>
    </row>
    <row r="605" spans="8:34" ht="14.75" x14ac:dyDescent="0.75">
      <c r="H605" s="7"/>
      <c r="I605" s="7"/>
      <c r="J605" s="7"/>
      <c r="K605" s="8"/>
      <c r="P605" s="2"/>
      <c r="Q605" s="2"/>
      <c r="U605" s="4"/>
      <c r="V605" s="4"/>
      <c r="W605" s="4"/>
      <c r="Y605" s="4"/>
      <c r="Z605" s="4"/>
      <c r="AA605" s="4"/>
      <c r="AB605" s="4"/>
      <c r="AC605" s="4"/>
      <c r="AD605" s="4"/>
      <c r="AH605" s="4"/>
    </row>
    <row r="606" spans="8:34" ht="14.75" x14ac:dyDescent="0.75">
      <c r="H606" s="7"/>
      <c r="I606" s="7"/>
      <c r="J606" s="7"/>
      <c r="K606" s="8"/>
      <c r="P606" s="2"/>
      <c r="Q606" s="2"/>
      <c r="U606" s="4"/>
      <c r="V606" s="4"/>
      <c r="W606" s="4"/>
      <c r="Y606" s="4"/>
      <c r="Z606" s="4"/>
      <c r="AA606" s="4"/>
      <c r="AB606" s="4"/>
      <c r="AC606" s="4"/>
      <c r="AD606" s="4"/>
      <c r="AH606" s="4"/>
    </row>
    <row r="607" spans="8:34" ht="14.75" x14ac:dyDescent="0.75">
      <c r="H607" s="7"/>
      <c r="I607" s="7"/>
      <c r="J607" s="7"/>
      <c r="K607" s="8"/>
      <c r="P607" s="2"/>
      <c r="Q607" s="2"/>
      <c r="U607" s="4"/>
      <c r="V607" s="4"/>
      <c r="W607" s="4"/>
      <c r="Y607" s="4"/>
      <c r="Z607" s="4"/>
      <c r="AA607" s="4"/>
      <c r="AB607" s="4"/>
      <c r="AC607" s="4"/>
      <c r="AD607" s="4"/>
      <c r="AH607" s="4"/>
    </row>
    <row r="608" spans="8:34" ht="14.75" x14ac:dyDescent="0.75">
      <c r="H608" s="7"/>
      <c r="I608" s="7"/>
      <c r="J608" s="7"/>
      <c r="K608" s="8"/>
      <c r="P608" s="2"/>
      <c r="Q608" s="2"/>
      <c r="U608" s="4"/>
      <c r="V608" s="4"/>
      <c r="W608" s="4"/>
      <c r="Y608" s="4"/>
      <c r="Z608" s="4"/>
      <c r="AA608" s="4"/>
      <c r="AB608" s="4"/>
      <c r="AC608" s="4"/>
      <c r="AD608" s="4"/>
      <c r="AH608" s="4"/>
    </row>
    <row r="609" spans="8:34" ht="14.75" x14ac:dyDescent="0.75">
      <c r="H609" s="7"/>
      <c r="I609" s="7"/>
      <c r="J609" s="7"/>
      <c r="K609" s="8"/>
      <c r="P609" s="2"/>
      <c r="Q609" s="2"/>
      <c r="U609" s="4"/>
      <c r="V609" s="4"/>
      <c r="W609" s="4"/>
      <c r="Y609" s="4"/>
      <c r="Z609" s="4"/>
      <c r="AA609" s="4"/>
      <c r="AB609" s="4"/>
      <c r="AC609" s="4"/>
      <c r="AD609" s="4"/>
      <c r="AH609" s="4"/>
    </row>
    <row r="610" spans="8:34" ht="14.75" x14ac:dyDescent="0.75">
      <c r="H610" s="7"/>
      <c r="I610" s="7"/>
      <c r="J610" s="7"/>
      <c r="K610" s="8"/>
      <c r="P610" s="2"/>
      <c r="Q610" s="2"/>
      <c r="U610" s="4"/>
      <c r="V610" s="4"/>
      <c r="W610" s="4"/>
      <c r="Y610" s="4"/>
      <c r="Z610" s="4"/>
      <c r="AA610" s="4"/>
      <c r="AB610" s="4"/>
      <c r="AC610" s="4"/>
      <c r="AD610" s="4"/>
      <c r="AH610" s="4"/>
    </row>
    <row r="611" spans="8:34" ht="14.75" x14ac:dyDescent="0.75">
      <c r="H611" s="7"/>
      <c r="I611" s="7"/>
      <c r="J611" s="7"/>
      <c r="K611" s="8"/>
      <c r="P611" s="2"/>
      <c r="Q611" s="2"/>
      <c r="U611" s="4"/>
      <c r="V611" s="4"/>
      <c r="W611" s="4"/>
      <c r="Y611" s="4"/>
      <c r="Z611" s="4"/>
      <c r="AA611" s="4"/>
      <c r="AB611" s="4"/>
      <c r="AC611" s="4"/>
      <c r="AD611" s="4"/>
      <c r="AH611" s="4"/>
    </row>
    <row r="612" spans="8:34" ht="14.75" x14ac:dyDescent="0.75">
      <c r="H612" s="7"/>
      <c r="I612" s="7"/>
      <c r="J612" s="7"/>
      <c r="K612" s="8"/>
      <c r="P612" s="2"/>
      <c r="Q612" s="2"/>
      <c r="U612" s="4"/>
      <c r="V612" s="4"/>
      <c r="W612" s="4"/>
      <c r="Y612" s="4"/>
      <c r="Z612" s="4"/>
      <c r="AA612" s="4"/>
      <c r="AB612" s="4"/>
      <c r="AC612" s="4"/>
      <c r="AD612" s="4"/>
      <c r="AH612" s="4"/>
    </row>
    <row r="613" spans="8:34" ht="14.75" x14ac:dyDescent="0.75">
      <c r="H613" s="7"/>
      <c r="I613" s="7"/>
      <c r="J613" s="7"/>
      <c r="K613" s="8"/>
      <c r="P613" s="2"/>
      <c r="Q613" s="2"/>
      <c r="U613" s="4"/>
      <c r="V613" s="4"/>
      <c r="W613" s="4"/>
      <c r="Y613" s="4"/>
      <c r="Z613" s="4"/>
      <c r="AA613" s="4"/>
      <c r="AB613" s="4"/>
      <c r="AC613" s="4"/>
      <c r="AD613" s="4"/>
      <c r="AH613" s="4"/>
    </row>
    <row r="614" spans="8:34" ht="14.75" x14ac:dyDescent="0.75">
      <c r="H614" s="7"/>
      <c r="I614" s="7"/>
      <c r="J614" s="7"/>
      <c r="K614" s="8"/>
      <c r="P614" s="2"/>
      <c r="Q614" s="2"/>
      <c r="U614" s="4"/>
      <c r="V614" s="4"/>
      <c r="W614" s="4"/>
      <c r="Y614" s="4"/>
      <c r="Z614" s="4"/>
      <c r="AA614" s="4"/>
      <c r="AB614" s="4"/>
      <c r="AC614" s="4"/>
      <c r="AD614" s="4"/>
      <c r="AH614" s="4"/>
    </row>
    <row r="615" spans="8:34" ht="14.75" x14ac:dyDescent="0.75">
      <c r="H615" s="7"/>
      <c r="I615" s="7"/>
      <c r="J615" s="7"/>
      <c r="K615" s="8"/>
      <c r="P615" s="2"/>
      <c r="Q615" s="2"/>
      <c r="U615" s="4"/>
      <c r="V615" s="4"/>
      <c r="W615" s="4"/>
      <c r="Y615" s="4"/>
      <c r="Z615" s="4"/>
      <c r="AA615" s="4"/>
      <c r="AB615" s="4"/>
      <c r="AC615" s="4"/>
      <c r="AD615" s="4"/>
      <c r="AH615" s="4"/>
    </row>
    <row r="616" spans="8:34" ht="14.75" x14ac:dyDescent="0.75">
      <c r="H616" s="7"/>
      <c r="I616" s="7"/>
      <c r="J616" s="7"/>
      <c r="K616" s="8"/>
      <c r="P616" s="2"/>
      <c r="Q616" s="2"/>
      <c r="U616" s="4"/>
      <c r="V616" s="4"/>
      <c r="W616" s="4"/>
      <c r="Y616" s="4"/>
      <c r="Z616" s="4"/>
      <c r="AA616" s="4"/>
      <c r="AB616" s="4"/>
      <c r="AC616" s="4"/>
      <c r="AD616" s="4"/>
      <c r="AH616" s="4"/>
    </row>
    <row r="617" spans="8:34" ht="14.75" x14ac:dyDescent="0.75">
      <c r="H617" s="7"/>
      <c r="I617" s="7"/>
      <c r="J617" s="7"/>
      <c r="K617" s="8"/>
      <c r="P617" s="2"/>
      <c r="Q617" s="2"/>
      <c r="U617" s="4"/>
      <c r="V617" s="4"/>
      <c r="W617" s="4"/>
      <c r="Y617" s="4"/>
      <c r="Z617" s="4"/>
      <c r="AA617" s="4"/>
      <c r="AB617" s="4"/>
      <c r="AC617" s="4"/>
      <c r="AD617" s="4"/>
      <c r="AH617" s="4"/>
    </row>
    <row r="618" spans="8:34" ht="14.75" x14ac:dyDescent="0.75">
      <c r="H618" s="7"/>
      <c r="I618" s="7"/>
      <c r="J618" s="7"/>
      <c r="K618" s="8"/>
      <c r="P618" s="2"/>
      <c r="Q618" s="2"/>
      <c r="U618" s="4"/>
      <c r="V618" s="4"/>
      <c r="W618" s="4"/>
      <c r="Y618" s="4"/>
      <c r="Z618" s="4"/>
      <c r="AA618" s="4"/>
      <c r="AB618" s="4"/>
      <c r="AC618" s="4"/>
      <c r="AD618" s="4"/>
      <c r="AH618" s="4"/>
    </row>
    <row r="619" spans="8:34" ht="14.75" x14ac:dyDescent="0.75">
      <c r="H619" s="7"/>
      <c r="I619" s="7"/>
      <c r="J619" s="7"/>
      <c r="K619" s="8"/>
      <c r="P619" s="2"/>
      <c r="Q619" s="2"/>
      <c r="U619" s="4"/>
      <c r="V619" s="4"/>
      <c r="W619" s="4"/>
      <c r="Y619" s="4"/>
      <c r="Z619" s="4"/>
      <c r="AA619" s="4"/>
      <c r="AB619" s="4"/>
      <c r="AC619" s="4"/>
      <c r="AD619" s="4"/>
      <c r="AH619" s="4"/>
    </row>
    <row r="620" spans="8:34" ht="14.75" x14ac:dyDescent="0.75">
      <c r="H620" s="7"/>
      <c r="I620" s="7"/>
      <c r="J620" s="7"/>
      <c r="K620" s="8"/>
      <c r="P620" s="2"/>
      <c r="Q620" s="2"/>
      <c r="U620" s="4"/>
      <c r="V620" s="4"/>
      <c r="W620" s="4"/>
      <c r="Y620" s="4"/>
      <c r="Z620" s="4"/>
      <c r="AA620" s="4"/>
      <c r="AB620" s="4"/>
      <c r="AC620" s="4"/>
      <c r="AD620" s="4"/>
      <c r="AH620" s="4"/>
    </row>
    <row r="621" spans="8:34" ht="14.75" x14ac:dyDescent="0.75">
      <c r="H621" s="7"/>
      <c r="I621" s="7"/>
      <c r="J621" s="7"/>
      <c r="K621" s="8"/>
      <c r="P621" s="2"/>
      <c r="Q621" s="2"/>
      <c r="U621" s="4"/>
      <c r="V621" s="4"/>
      <c r="W621" s="4"/>
      <c r="Y621" s="4"/>
      <c r="Z621" s="4"/>
      <c r="AA621" s="4"/>
      <c r="AB621" s="4"/>
      <c r="AC621" s="4"/>
      <c r="AD621" s="4"/>
      <c r="AH621" s="4"/>
    </row>
    <row r="622" spans="8:34" ht="14.75" x14ac:dyDescent="0.75">
      <c r="H622" s="7"/>
      <c r="I622" s="7"/>
      <c r="J622" s="7"/>
      <c r="K622" s="8"/>
      <c r="P622" s="2"/>
      <c r="Q622" s="2"/>
      <c r="U622" s="4"/>
      <c r="V622" s="4"/>
      <c r="W622" s="4"/>
      <c r="Y622" s="4"/>
      <c r="Z622" s="4"/>
      <c r="AA622" s="4"/>
      <c r="AB622" s="4"/>
      <c r="AC622" s="4"/>
      <c r="AD622" s="4"/>
      <c r="AH622" s="4"/>
    </row>
    <row r="623" spans="8:34" ht="14.75" x14ac:dyDescent="0.75">
      <c r="H623" s="7"/>
      <c r="I623" s="7"/>
      <c r="J623" s="7"/>
      <c r="K623" s="8"/>
      <c r="P623" s="2"/>
      <c r="Q623" s="2"/>
      <c r="U623" s="4"/>
      <c r="V623" s="4"/>
      <c r="W623" s="4"/>
      <c r="Y623" s="4"/>
      <c r="Z623" s="4"/>
      <c r="AA623" s="4"/>
      <c r="AB623" s="4"/>
      <c r="AC623" s="4"/>
      <c r="AD623" s="4"/>
      <c r="AH623" s="4"/>
    </row>
    <row r="624" spans="8:34" ht="14.75" x14ac:dyDescent="0.75">
      <c r="H624" s="7"/>
      <c r="I624" s="7"/>
      <c r="J624" s="7"/>
      <c r="K624" s="8"/>
      <c r="P624" s="2"/>
      <c r="Q624" s="2"/>
      <c r="U624" s="4"/>
      <c r="V624" s="4"/>
      <c r="W624" s="4"/>
      <c r="Y624" s="4"/>
      <c r="Z624" s="4"/>
      <c r="AA624" s="4"/>
      <c r="AB624" s="4"/>
      <c r="AC624" s="4"/>
      <c r="AD624" s="4"/>
      <c r="AH624" s="4"/>
    </row>
    <row r="625" spans="8:34" ht="14.75" x14ac:dyDescent="0.75">
      <c r="H625" s="7"/>
      <c r="I625" s="7"/>
      <c r="J625" s="7"/>
      <c r="K625" s="8"/>
      <c r="P625" s="2"/>
      <c r="Q625" s="2"/>
      <c r="U625" s="4"/>
      <c r="V625" s="4"/>
      <c r="W625" s="4"/>
      <c r="Y625" s="4"/>
      <c r="Z625" s="4"/>
      <c r="AA625" s="4"/>
      <c r="AB625" s="4"/>
      <c r="AC625" s="4"/>
      <c r="AD625" s="4"/>
      <c r="AH625" s="4"/>
    </row>
    <row r="626" spans="8:34" ht="14.75" x14ac:dyDescent="0.75">
      <c r="H626" s="7"/>
      <c r="I626" s="7"/>
      <c r="J626" s="7"/>
      <c r="K626" s="8"/>
      <c r="P626" s="2"/>
      <c r="Q626" s="2"/>
      <c r="U626" s="4"/>
      <c r="V626" s="4"/>
      <c r="W626" s="4"/>
      <c r="Y626" s="4"/>
      <c r="Z626" s="4"/>
      <c r="AA626" s="4"/>
      <c r="AB626" s="4"/>
      <c r="AC626" s="4"/>
      <c r="AD626" s="4"/>
      <c r="AH626" s="4"/>
    </row>
    <row r="627" spans="8:34" ht="14.75" x14ac:dyDescent="0.75">
      <c r="H627" s="7"/>
      <c r="I627" s="7"/>
      <c r="J627" s="7"/>
      <c r="K627" s="8"/>
      <c r="P627" s="2"/>
      <c r="Q627" s="2"/>
      <c r="U627" s="4"/>
      <c r="V627" s="4"/>
      <c r="W627" s="4"/>
      <c r="Y627" s="4"/>
      <c r="Z627" s="4"/>
      <c r="AA627" s="4"/>
      <c r="AB627" s="4"/>
      <c r="AC627" s="4"/>
      <c r="AD627" s="4"/>
      <c r="AH627" s="4"/>
    </row>
    <row r="628" spans="8:34" ht="14.75" x14ac:dyDescent="0.75">
      <c r="H628" s="7"/>
      <c r="I628" s="7"/>
      <c r="J628" s="7"/>
      <c r="K628" s="8"/>
      <c r="P628" s="2"/>
      <c r="Q628" s="2"/>
      <c r="U628" s="4"/>
      <c r="V628" s="4"/>
      <c r="W628" s="4"/>
      <c r="Y628" s="4"/>
      <c r="Z628" s="4"/>
      <c r="AA628" s="4"/>
      <c r="AB628" s="4"/>
      <c r="AC628" s="4"/>
      <c r="AD628" s="4"/>
      <c r="AH628" s="4"/>
    </row>
    <row r="629" spans="8:34" ht="14.75" x14ac:dyDescent="0.75">
      <c r="H629" s="7"/>
      <c r="I629" s="7"/>
      <c r="J629" s="7"/>
      <c r="K629" s="8"/>
      <c r="P629" s="2"/>
      <c r="Q629" s="2"/>
      <c r="U629" s="4"/>
      <c r="V629" s="4"/>
      <c r="W629" s="4"/>
      <c r="Y629" s="4"/>
      <c r="Z629" s="4"/>
      <c r="AA629" s="4"/>
      <c r="AB629" s="4"/>
      <c r="AC629" s="4"/>
      <c r="AD629" s="4"/>
      <c r="AH629" s="4"/>
    </row>
    <row r="630" spans="8:34" ht="14.75" x14ac:dyDescent="0.75">
      <c r="H630" s="7"/>
      <c r="I630" s="7"/>
      <c r="J630" s="7"/>
      <c r="K630" s="8"/>
      <c r="P630" s="2"/>
      <c r="Q630" s="2"/>
      <c r="U630" s="4"/>
      <c r="V630" s="4"/>
      <c r="W630" s="4"/>
      <c r="Y630" s="4"/>
      <c r="Z630" s="4"/>
      <c r="AA630" s="4"/>
      <c r="AB630" s="4"/>
      <c r="AC630" s="4"/>
      <c r="AD630" s="4"/>
      <c r="AH630" s="4"/>
    </row>
    <row r="631" spans="8:34" ht="14.75" x14ac:dyDescent="0.75">
      <c r="H631" s="7"/>
      <c r="I631" s="7"/>
      <c r="J631" s="7"/>
      <c r="K631" s="8"/>
      <c r="P631" s="2"/>
      <c r="Q631" s="2"/>
      <c r="U631" s="4"/>
      <c r="V631" s="4"/>
      <c r="W631" s="4"/>
      <c r="Y631" s="4"/>
      <c r="Z631" s="4"/>
      <c r="AA631" s="4"/>
      <c r="AB631" s="4"/>
      <c r="AC631" s="4"/>
      <c r="AD631" s="4"/>
      <c r="AH631" s="4"/>
    </row>
    <row r="632" spans="8:34" ht="14.75" x14ac:dyDescent="0.75">
      <c r="H632" s="7"/>
      <c r="I632" s="7"/>
      <c r="J632" s="7"/>
      <c r="K632" s="8"/>
      <c r="P632" s="2"/>
      <c r="Q632" s="2"/>
      <c r="U632" s="4"/>
      <c r="V632" s="4"/>
      <c r="W632" s="4"/>
      <c r="Y632" s="4"/>
      <c r="Z632" s="4"/>
      <c r="AA632" s="4"/>
      <c r="AB632" s="4"/>
      <c r="AC632" s="4"/>
      <c r="AD632" s="4"/>
      <c r="AH632" s="4"/>
    </row>
    <row r="633" spans="8:34" ht="14.75" x14ac:dyDescent="0.75">
      <c r="H633" s="7"/>
      <c r="I633" s="7"/>
      <c r="J633" s="7"/>
      <c r="K633" s="8"/>
      <c r="P633" s="2"/>
      <c r="Q633" s="2"/>
      <c r="U633" s="4"/>
      <c r="V633" s="4"/>
      <c r="W633" s="4"/>
      <c r="Y633" s="4"/>
      <c r="Z633" s="4"/>
      <c r="AA633" s="4"/>
      <c r="AB633" s="4"/>
      <c r="AC633" s="4"/>
      <c r="AD633" s="4"/>
      <c r="AH633" s="4"/>
    </row>
    <row r="634" spans="8:34" ht="14.75" x14ac:dyDescent="0.75">
      <c r="H634" s="7"/>
      <c r="I634" s="7"/>
      <c r="J634" s="7"/>
      <c r="K634" s="8"/>
      <c r="P634" s="2"/>
      <c r="Q634" s="2"/>
      <c r="U634" s="4"/>
      <c r="V634" s="4"/>
      <c r="W634" s="4"/>
      <c r="Y634" s="4"/>
      <c r="Z634" s="4"/>
      <c r="AA634" s="4"/>
      <c r="AB634" s="4"/>
      <c r="AC634" s="4"/>
      <c r="AD634" s="4"/>
      <c r="AH634" s="4"/>
    </row>
    <row r="635" spans="8:34" ht="14.75" x14ac:dyDescent="0.75">
      <c r="H635" s="7"/>
      <c r="I635" s="7"/>
      <c r="J635" s="7"/>
      <c r="K635" s="8"/>
      <c r="P635" s="2"/>
      <c r="Q635" s="2"/>
      <c r="U635" s="4"/>
      <c r="V635" s="4"/>
      <c r="W635" s="4"/>
      <c r="Y635" s="4"/>
      <c r="Z635" s="4"/>
      <c r="AA635" s="4"/>
      <c r="AB635" s="4"/>
      <c r="AC635" s="4"/>
      <c r="AD635" s="4"/>
      <c r="AH635" s="4"/>
    </row>
    <row r="636" spans="8:34" ht="14.75" x14ac:dyDescent="0.75">
      <c r="H636" s="7"/>
      <c r="I636" s="7"/>
      <c r="J636" s="7"/>
      <c r="K636" s="8"/>
      <c r="P636" s="2"/>
      <c r="Q636" s="2"/>
      <c r="U636" s="4"/>
      <c r="V636" s="4"/>
      <c r="W636" s="4"/>
      <c r="Y636" s="4"/>
      <c r="Z636" s="4"/>
      <c r="AA636" s="4"/>
      <c r="AB636" s="4"/>
      <c r="AC636" s="4"/>
      <c r="AD636" s="4"/>
      <c r="AH636" s="4"/>
    </row>
    <row r="637" spans="8:34" ht="14.75" x14ac:dyDescent="0.75">
      <c r="H637" s="7"/>
      <c r="I637" s="7"/>
      <c r="J637" s="7"/>
      <c r="K637" s="8"/>
      <c r="P637" s="2"/>
      <c r="Q637" s="2"/>
      <c r="U637" s="4"/>
      <c r="V637" s="4"/>
      <c r="W637" s="4"/>
      <c r="Y637" s="4"/>
      <c r="Z637" s="4"/>
      <c r="AA637" s="4"/>
      <c r="AB637" s="4"/>
      <c r="AC637" s="4"/>
      <c r="AD637" s="4"/>
      <c r="AH637" s="4"/>
    </row>
    <row r="638" spans="8:34" ht="14.75" x14ac:dyDescent="0.75">
      <c r="H638" s="7"/>
      <c r="I638" s="7"/>
      <c r="J638" s="7"/>
      <c r="K638" s="8"/>
      <c r="P638" s="2"/>
      <c r="Q638" s="2"/>
      <c r="U638" s="4"/>
      <c r="V638" s="4"/>
      <c r="W638" s="4"/>
      <c r="Y638" s="4"/>
      <c r="Z638" s="4"/>
      <c r="AA638" s="4"/>
      <c r="AB638" s="4"/>
      <c r="AC638" s="4"/>
      <c r="AD638" s="4"/>
      <c r="AH638" s="4"/>
    </row>
    <row r="639" spans="8:34" ht="14.75" x14ac:dyDescent="0.75">
      <c r="H639" s="7"/>
      <c r="I639" s="7"/>
      <c r="J639" s="7"/>
      <c r="K639" s="8"/>
      <c r="P639" s="2"/>
      <c r="Q639" s="2"/>
      <c r="U639" s="4"/>
      <c r="V639" s="4"/>
      <c r="W639" s="4"/>
      <c r="Y639" s="4"/>
      <c r="Z639" s="4"/>
      <c r="AA639" s="4"/>
      <c r="AB639" s="4"/>
      <c r="AC639" s="4"/>
      <c r="AD639" s="4"/>
      <c r="AH639" s="4"/>
    </row>
    <row r="640" spans="8:34" ht="14.75" x14ac:dyDescent="0.75">
      <c r="H640" s="7"/>
      <c r="I640" s="7"/>
      <c r="J640" s="7"/>
      <c r="K640" s="8"/>
      <c r="P640" s="2"/>
      <c r="Q640" s="2"/>
      <c r="U640" s="4"/>
      <c r="V640" s="4"/>
      <c r="W640" s="4"/>
      <c r="Y640" s="4"/>
      <c r="Z640" s="4"/>
      <c r="AA640" s="4"/>
      <c r="AB640" s="4"/>
      <c r="AC640" s="4"/>
      <c r="AD640" s="4"/>
      <c r="AH640" s="4"/>
    </row>
    <row r="641" spans="8:34" ht="14.75" x14ac:dyDescent="0.75">
      <c r="H641" s="7"/>
      <c r="I641" s="7"/>
      <c r="J641" s="7"/>
      <c r="K641" s="8"/>
      <c r="P641" s="2"/>
      <c r="Q641" s="2"/>
      <c r="U641" s="4"/>
      <c r="V641" s="4"/>
      <c r="W641" s="4"/>
      <c r="Y641" s="4"/>
      <c r="Z641" s="4"/>
      <c r="AA641" s="4"/>
      <c r="AB641" s="4"/>
      <c r="AC641" s="4"/>
      <c r="AD641" s="4"/>
      <c r="AH641" s="4"/>
    </row>
    <row r="642" spans="8:34" ht="14.75" x14ac:dyDescent="0.75">
      <c r="H642" s="7"/>
      <c r="I642" s="7"/>
      <c r="J642" s="7"/>
      <c r="K642" s="8"/>
      <c r="P642" s="2"/>
      <c r="Q642" s="2"/>
      <c r="U642" s="4"/>
      <c r="V642" s="4"/>
      <c r="W642" s="4"/>
      <c r="Y642" s="4"/>
      <c r="Z642" s="4"/>
      <c r="AA642" s="4"/>
      <c r="AB642" s="4"/>
      <c r="AC642" s="4"/>
      <c r="AD642" s="4"/>
      <c r="AH642" s="4"/>
    </row>
    <row r="643" spans="8:34" ht="14.75" x14ac:dyDescent="0.75">
      <c r="H643" s="7"/>
      <c r="I643" s="7"/>
      <c r="J643" s="7"/>
      <c r="K643" s="8"/>
      <c r="P643" s="2"/>
      <c r="Q643" s="2"/>
      <c r="U643" s="4"/>
      <c r="V643" s="4"/>
      <c r="W643" s="4"/>
      <c r="Y643" s="4"/>
      <c r="Z643" s="4"/>
      <c r="AA643" s="4"/>
      <c r="AB643" s="4"/>
      <c r="AC643" s="4"/>
      <c r="AD643" s="4"/>
      <c r="AH643" s="4"/>
    </row>
    <row r="644" spans="8:34" ht="14.75" x14ac:dyDescent="0.75">
      <c r="H644" s="7"/>
      <c r="I644" s="7"/>
      <c r="J644" s="7"/>
      <c r="K644" s="8"/>
      <c r="P644" s="2"/>
      <c r="Q644" s="2"/>
      <c r="U644" s="4"/>
      <c r="V644" s="4"/>
      <c r="W644" s="4"/>
      <c r="Y644" s="4"/>
      <c r="Z644" s="4"/>
      <c r="AA644" s="4"/>
      <c r="AB644" s="4"/>
      <c r="AC644" s="4"/>
      <c r="AD644" s="4"/>
      <c r="AH644" s="4"/>
    </row>
    <row r="645" spans="8:34" ht="14.75" x14ac:dyDescent="0.75">
      <c r="H645" s="7"/>
      <c r="I645" s="7"/>
      <c r="J645" s="7"/>
      <c r="K645" s="8"/>
      <c r="P645" s="2"/>
      <c r="Q645" s="2"/>
      <c r="U645" s="4"/>
      <c r="V645" s="4"/>
      <c r="W645" s="4"/>
      <c r="Y645" s="4"/>
      <c r="Z645" s="4"/>
      <c r="AA645" s="4"/>
      <c r="AB645" s="4"/>
      <c r="AC645" s="4"/>
      <c r="AD645" s="4"/>
      <c r="AH645" s="4"/>
    </row>
    <row r="646" spans="8:34" ht="14.75" x14ac:dyDescent="0.75">
      <c r="H646" s="7"/>
      <c r="I646" s="7"/>
      <c r="J646" s="7"/>
      <c r="K646" s="8"/>
      <c r="P646" s="2"/>
      <c r="Q646" s="2"/>
      <c r="U646" s="4"/>
      <c r="V646" s="4"/>
      <c r="W646" s="4"/>
      <c r="Y646" s="4"/>
      <c r="Z646" s="4"/>
      <c r="AA646" s="4"/>
      <c r="AB646" s="4"/>
      <c r="AC646" s="4"/>
      <c r="AD646" s="4"/>
      <c r="AH646" s="4"/>
    </row>
    <row r="647" spans="8:34" ht="14.75" x14ac:dyDescent="0.75">
      <c r="H647" s="7"/>
      <c r="I647" s="7"/>
      <c r="J647" s="7"/>
      <c r="K647" s="8"/>
      <c r="P647" s="2"/>
      <c r="Q647" s="2"/>
      <c r="U647" s="4"/>
      <c r="V647" s="4"/>
      <c r="W647" s="4"/>
      <c r="Y647" s="4"/>
      <c r="Z647" s="4"/>
      <c r="AA647" s="4"/>
      <c r="AB647" s="4"/>
      <c r="AC647" s="4"/>
      <c r="AD647" s="4"/>
      <c r="AH647" s="4"/>
    </row>
    <row r="648" spans="8:34" ht="14.75" x14ac:dyDescent="0.75">
      <c r="H648" s="7"/>
      <c r="I648" s="7"/>
      <c r="J648" s="7"/>
      <c r="K648" s="8"/>
      <c r="P648" s="2"/>
      <c r="Q648" s="2"/>
      <c r="U648" s="4"/>
      <c r="V648" s="4"/>
      <c r="W648" s="4"/>
      <c r="Y648" s="4"/>
      <c r="Z648" s="4"/>
      <c r="AA648" s="4"/>
      <c r="AB648" s="4"/>
      <c r="AC648" s="4"/>
      <c r="AD648" s="4"/>
      <c r="AH648" s="4"/>
    </row>
    <row r="649" spans="8:34" ht="14.75" x14ac:dyDescent="0.75">
      <c r="H649" s="7"/>
      <c r="I649" s="7"/>
      <c r="J649" s="7"/>
      <c r="K649" s="8"/>
      <c r="P649" s="2"/>
      <c r="Q649" s="2"/>
      <c r="U649" s="4"/>
      <c r="V649" s="4"/>
      <c r="W649" s="4"/>
      <c r="Y649" s="4"/>
      <c r="Z649" s="4"/>
      <c r="AA649" s="4"/>
      <c r="AB649" s="4"/>
      <c r="AC649" s="4"/>
      <c r="AD649" s="4"/>
      <c r="AH649" s="4"/>
    </row>
    <row r="650" spans="8:34" ht="14.75" x14ac:dyDescent="0.75">
      <c r="H650" s="7"/>
      <c r="I650" s="7"/>
      <c r="J650" s="7"/>
      <c r="K650" s="8"/>
      <c r="P650" s="2"/>
      <c r="Q650" s="2"/>
      <c r="U650" s="4"/>
      <c r="V650" s="4"/>
      <c r="W650" s="4"/>
      <c r="Y650" s="4"/>
      <c r="Z650" s="4"/>
      <c r="AA650" s="4"/>
      <c r="AB650" s="4"/>
      <c r="AC650" s="4"/>
      <c r="AD650" s="4"/>
      <c r="AH650" s="4"/>
    </row>
    <row r="651" spans="8:34" ht="14.75" x14ac:dyDescent="0.75">
      <c r="H651" s="7"/>
      <c r="I651" s="7"/>
      <c r="J651" s="7"/>
      <c r="K651" s="8"/>
      <c r="P651" s="2"/>
      <c r="Q651" s="2"/>
      <c r="U651" s="4"/>
      <c r="V651" s="4"/>
      <c r="W651" s="4"/>
      <c r="Y651" s="4"/>
      <c r="Z651" s="4"/>
      <c r="AA651" s="4"/>
      <c r="AB651" s="4"/>
      <c r="AC651" s="4"/>
      <c r="AD651" s="4"/>
      <c r="AH651" s="4"/>
    </row>
    <row r="652" spans="8:34" ht="14.75" x14ac:dyDescent="0.75">
      <c r="H652" s="7"/>
      <c r="I652" s="7"/>
      <c r="J652" s="7"/>
      <c r="K652" s="8"/>
      <c r="P652" s="2"/>
      <c r="Q652" s="2"/>
      <c r="U652" s="4"/>
      <c r="V652" s="4"/>
      <c r="W652" s="4"/>
      <c r="Y652" s="4"/>
      <c r="Z652" s="4"/>
      <c r="AA652" s="4"/>
      <c r="AB652" s="4"/>
      <c r="AC652" s="4"/>
      <c r="AD652" s="4"/>
      <c r="AH652" s="4"/>
    </row>
    <row r="653" spans="8:34" ht="14.75" x14ac:dyDescent="0.75">
      <c r="H653" s="7"/>
      <c r="I653" s="7"/>
      <c r="J653" s="7"/>
      <c r="K653" s="8"/>
      <c r="P653" s="2"/>
      <c r="Q653" s="2"/>
      <c r="U653" s="4"/>
      <c r="V653" s="4"/>
      <c r="W653" s="4"/>
      <c r="Y653" s="4"/>
      <c r="Z653" s="4"/>
      <c r="AA653" s="4"/>
      <c r="AB653" s="4"/>
      <c r="AC653" s="4"/>
      <c r="AD653" s="4"/>
      <c r="AH653" s="4"/>
    </row>
    <row r="654" spans="8:34" ht="14.75" x14ac:dyDescent="0.75">
      <c r="H654" s="7"/>
      <c r="I654" s="7"/>
      <c r="J654" s="7"/>
      <c r="K654" s="8"/>
      <c r="P654" s="2"/>
      <c r="Q654" s="2"/>
      <c r="U654" s="4"/>
      <c r="V654" s="4"/>
      <c r="W654" s="4"/>
      <c r="Y654" s="4"/>
      <c r="Z654" s="4"/>
      <c r="AA654" s="4"/>
      <c r="AB654" s="4"/>
      <c r="AC654" s="4"/>
      <c r="AD654" s="4"/>
      <c r="AH654" s="4"/>
    </row>
    <row r="655" spans="8:34" ht="14.75" x14ac:dyDescent="0.75">
      <c r="H655" s="7"/>
      <c r="I655" s="7"/>
      <c r="J655" s="7"/>
      <c r="K655" s="8"/>
      <c r="P655" s="2"/>
      <c r="Q655" s="2"/>
      <c r="U655" s="4"/>
      <c r="V655" s="4"/>
      <c r="W655" s="4"/>
      <c r="Y655" s="4"/>
      <c r="Z655" s="4"/>
      <c r="AA655" s="4"/>
      <c r="AB655" s="4"/>
      <c r="AC655" s="4"/>
      <c r="AD655" s="4"/>
      <c r="AH655" s="4"/>
    </row>
    <row r="656" spans="8:34" ht="14.75" x14ac:dyDescent="0.75">
      <c r="H656" s="7"/>
      <c r="I656" s="7"/>
      <c r="J656" s="7"/>
      <c r="K656" s="8"/>
      <c r="P656" s="2"/>
      <c r="Q656" s="2"/>
      <c r="U656" s="4"/>
      <c r="V656" s="4"/>
      <c r="W656" s="4"/>
      <c r="Y656" s="4"/>
      <c r="Z656" s="4"/>
      <c r="AA656" s="4"/>
      <c r="AB656" s="4"/>
      <c r="AC656" s="4"/>
      <c r="AD656" s="4"/>
      <c r="AH656" s="4"/>
    </row>
    <row r="657" spans="8:34" ht="14.75" x14ac:dyDescent="0.75">
      <c r="H657" s="7"/>
      <c r="I657" s="7"/>
      <c r="J657" s="7"/>
      <c r="K657" s="8"/>
      <c r="P657" s="2"/>
      <c r="Q657" s="2"/>
      <c r="U657" s="4"/>
      <c r="V657" s="4"/>
      <c r="W657" s="4"/>
      <c r="Y657" s="4"/>
      <c r="Z657" s="4"/>
      <c r="AA657" s="4"/>
      <c r="AB657" s="4"/>
      <c r="AC657" s="4"/>
      <c r="AD657" s="4"/>
      <c r="AH657" s="4"/>
    </row>
    <row r="658" spans="8:34" ht="14.75" x14ac:dyDescent="0.75">
      <c r="H658" s="7"/>
      <c r="I658" s="7"/>
      <c r="J658" s="7"/>
      <c r="K658" s="8"/>
      <c r="P658" s="2"/>
      <c r="Q658" s="2"/>
      <c r="U658" s="4"/>
      <c r="V658" s="4"/>
      <c r="W658" s="4"/>
      <c r="Y658" s="4"/>
      <c r="Z658" s="4"/>
      <c r="AA658" s="4"/>
      <c r="AB658" s="4"/>
      <c r="AC658" s="4"/>
      <c r="AD658" s="4"/>
      <c r="AH658" s="4"/>
    </row>
    <row r="659" spans="8:34" ht="14.75" x14ac:dyDescent="0.75">
      <c r="H659" s="7"/>
      <c r="I659" s="7"/>
      <c r="J659" s="7"/>
      <c r="K659" s="8"/>
      <c r="P659" s="2"/>
      <c r="Q659" s="2"/>
      <c r="U659" s="4"/>
      <c r="V659" s="4"/>
      <c r="W659" s="4"/>
      <c r="Y659" s="4"/>
      <c r="Z659" s="4"/>
      <c r="AA659" s="4"/>
      <c r="AB659" s="4"/>
      <c r="AC659" s="4"/>
      <c r="AD659" s="4"/>
      <c r="AH659" s="4"/>
    </row>
    <row r="660" spans="8:34" ht="14.75" x14ac:dyDescent="0.75">
      <c r="H660" s="7"/>
      <c r="I660" s="7"/>
      <c r="J660" s="7"/>
      <c r="K660" s="8"/>
      <c r="P660" s="2"/>
      <c r="Q660" s="2"/>
      <c r="U660" s="4"/>
      <c r="V660" s="4"/>
      <c r="W660" s="4"/>
      <c r="Y660" s="4"/>
      <c r="Z660" s="4"/>
      <c r="AA660" s="4"/>
      <c r="AB660" s="4"/>
      <c r="AC660" s="4"/>
      <c r="AD660" s="4"/>
      <c r="AH660" s="4"/>
    </row>
    <row r="661" spans="8:34" ht="14.75" x14ac:dyDescent="0.75">
      <c r="H661" s="7"/>
      <c r="I661" s="7"/>
      <c r="J661" s="7"/>
      <c r="K661" s="8"/>
      <c r="P661" s="2"/>
      <c r="Q661" s="2"/>
      <c r="U661" s="4"/>
      <c r="V661" s="4"/>
      <c r="W661" s="4"/>
      <c r="Y661" s="4"/>
      <c r="Z661" s="4"/>
      <c r="AA661" s="4"/>
      <c r="AB661" s="4"/>
      <c r="AC661" s="4"/>
      <c r="AD661" s="4"/>
      <c r="AH661" s="4"/>
    </row>
    <row r="662" spans="8:34" ht="14.75" x14ac:dyDescent="0.75">
      <c r="H662" s="7"/>
      <c r="I662" s="7"/>
      <c r="J662" s="7"/>
      <c r="K662" s="8"/>
      <c r="P662" s="2"/>
      <c r="Q662" s="2"/>
      <c r="U662" s="4"/>
      <c r="V662" s="4"/>
      <c r="W662" s="4"/>
      <c r="Y662" s="4"/>
      <c r="Z662" s="4"/>
      <c r="AA662" s="4"/>
      <c r="AB662" s="4"/>
      <c r="AC662" s="4"/>
      <c r="AD662" s="4"/>
      <c r="AH662" s="4"/>
    </row>
    <row r="663" spans="8:34" ht="14.75" x14ac:dyDescent="0.75">
      <c r="H663" s="7"/>
      <c r="I663" s="7"/>
      <c r="J663" s="7"/>
      <c r="K663" s="8"/>
      <c r="P663" s="2"/>
      <c r="Q663" s="2"/>
      <c r="U663" s="4"/>
      <c r="V663" s="4"/>
      <c r="W663" s="4"/>
      <c r="Y663" s="4"/>
      <c r="Z663" s="4"/>
      <c r="AA663" s="4"/>
      <c r="AB663" s="4"/>
      <c r="AC663" s="4"/>
      <c r="AD663" s="4"/>
      <c r="AH663" s="4"/>
    </row>
    <row r="664" spans="8:34" ht="14.75" x14ac:dyDescent="0.75">
      <c r="H664" s="7"/>
      <c r="I664" s="7"/>
      <c r="J664" s="7"/>
      <c r="K664" s="8"/>
      <c r="P664" s="2"/>
      <c r="Q664" s="2"/>
      <c r="U664" s="4"/>
      <c r="V664" s="4"/>
      <c r="W664" s="4"/>
      <c r="Y664" s="4"/>
      <c r="Z664" s="4"/>
      <c r="AA664" s="4"/>
      <c r="AB664" s="4"/>
      <c r="AC664" s="4"/>
      <c r="AD664" s="4"/>
      <c r="AH664" s="4"/>
    </row>
    <row r="665" spans="8:34" ht="14.75" x14ac:dyDescent="0.75">
      <c r="H665" s="7"/>
      <c r="I665" s="7"/>
      <c r="J665" s="7"/>
      <c r="K665" s="8"/>
      <c r="P665" s="2"/>
      <c r="Q665" s="2"/>
      <c r="U665" s="4"/>
      <c r="V665" s="4"/>
      <c r="W665" s="4"/>
      <c r="Y665" s="4"/>
      <c r="Z665" s="4"/>
      <c r="AA665" s="4"/>
      <c r="AB665" s="4"/>
      <c r="AC665" s="4"/>
      <c r="AD665" s="4"/>
      <c r="AH665" s="4"/>
    </row>
    <row r="666" spans="8:34" ht="14.75" x14ac:dyDescent="0.75">
      <c r="H666" s="7"/>
      <c r="I666" s="7"/>
      <c r="J666" s="7"/>
      <c r="K666" s="8"/>
      <c r="P666" s="2"/>
      <c r="Q666" s="2"/>
      <c r="U666" s="4"/>
      <c r="V666" s="4"/>
      <c r="W666" s="4"/>
      <c r="Y666" s="4"/>
      <c r="Z666" s="4"/>
      <c r="AA666" s="4"/>
      <c r="AB666" s="4"/>
      <c r="AC666" s="4"/>
      <c r="AD666" s="4"/>
      <c r="AH666" s="4"/>
    </row>
    <row r="667" spans="8:34" ht="14.75" x14ac:dyDescent="0.75">
      <c r="H667" s="7"/>
      <c r="I667" s="7"/>
      <c r="J667" s="7"/>
      <c r="K667" s="8"/>
      <c r="P667" s="2"/>
      <c r="Q667" s="2"/>
      <c r="U667" s="4"/>
      <c r="V667" s="4"/>
      <c r="W667" s="4"/>
      <c r="Y667" s="4"/>
      <c r="Z667" s="4"/>
      <c r="AA667" s="4"/>
      <c r="AB667" s="4"/>
      <c r="AC667" s="4"/>
      <c r="AD667" s="4"/>
      <c r="AH667" s="4"/>
    </row>
    <row r="668" spans="8:34" ht="14.75" x14ac:dyDescent="0.75">
      <c r="H668" s="7"/>
      <c r="I668" s="7"/>
      <c r="J668" s="7"/>
      <c r="K668" s="8"/>
      <c r="P668" s="2"/>
      <c r="Q668" s="2"/>
      <c r="U668" s="4"/>
      <c r="V668" s="4"/>
      <c r="W668" s="4"/>
      <c r="Y668" s="4"/>
      <c r="Z668" s="4"/>
      <c r="AA668" s="4"/>
      <c r="AB668" s="4"/>
      <c r="AC668" s="4"/>
      <c r="AD668" s="4"/>
      <c r="AH668" s="4"/>
    </row>
    <row r="669" spans="8:34" ht="14.75" x14ac:dyDescent="0.75">
      <c r="H669" s="7"/>
      <c r="I669" s="7"/>
      <c r="J669" s="7"/>
      <c r="K669" s="8"/>
      <c r="P669" s="2"/>
      <c r="Q669" s="2"/>
      <c r="U669" s="4"/>
      <c r="V669" s="4"/>
      <c r="W669" s="4"/>
      <c r="Y669" s="4"/>
      <c r="Z669" s="4"/>
      <c r="AA669" s="4"/>
      <c r="AB669" s="4"/>
      <c r="AC669" s="4"/>
      <c r="AD669" s="4"/>
      <c r="AH669" s="4"/>
    </row>
    <row r="670" spans="8:34" ht="14.75" x14ac:dyDescent="0.75">
      <c r="H670" s="7"/>
      <c r="I670" s="7"/>
      <c r="J670" s="7"/>
      <c r="K670" s="8"/>
      <c r="P670" s="2"/>
      <c r="Q670" s="2"/>
      <c r="U670" s="4"/>
      <c r="V670" s="4"/>
      <c r="W670" s="4"/>
      <c r="Y670" s="4"/>
      <c r="Z670" s="4"/>
      <c r="AA670" s="4"/>
      <c r="AB670" s="4"/>
      <c r="AC670" s="4"/>
      <c r="AD670" s="4"/>
      <c r="AH670" s="4"/>
    </row>
    <row r="671" spans="8:34" ht="14.75" x14ac:dyDescent="0.75">
      <c r="H671" s="7"/>
      <c r="I671" s="7"/>
      <c r="J671" s="7"/>
      <c r="K671" s="8"/>
      <c r="P671" s="2"/>
      <c r="Q671" s="2"/>
      <c r="U671" s="4"/>
      <c r="V671" s="4"/>
      <c r="W671" s="4"/>
      <c r="Y671" s="4"/>
      <c r="Z671" s="4"/>
      <c r="AA671" s="4"/>
      <c r="AB671" s="4"/>
      <c r="AC671" s="4"/>
      <c r="AD671" s="4"/>
      <c r="AH671" s="4"/>
    </row>
    <row r="672" spans="8:34" ht="14.75" x14ac:dyDescent="0.75">
      <c r="H672" s="7"/>
      <c r="I672" s="7"/>
      <c r="J672" s="7"/>
      <c r="K672" s="8"/>
      <c r="P672" s="2"/>
      <c r="Q672" s="2"/>
      <c r="U672" s="4"/>
      <c r="V672" s="4"/>
      <c r="W672" s="4"/>
      <c r="Y672" s="4"/>
      <c r="Z672" s="4"/>
      <c r="AA672" s="4"/>
      <c r="AB672" s="4"/>
      <c r="AC672" s="4"/>
      <c r="AD672" s="4"/>
      <c r="AH672" s="4"/>
    </row>
    <row r="673" spans="8:34" ht="14.75" x14ac:dyDescent="0.75">
      <c r="H673" s="7"/>
      <c r="I673" s="7"/>
      <c r="J673" s="7"/>
      <c r="K673" s="8"/>
      <c r="P673" s="2"/>
      <c r="Q673" s="2"/>
      <c r="U673" s="4"/>
      <c r="V673" s="4"/>
      <c r="W673" s="4"/>
      <c r="Y673" s="4"/>
      <c r="Z673" s="4"/>
      <c r="AA673" s="4"/>
      <c r="AB673" s="4"/>
      <c r="AC673" s="4"/>
      <c r="AD673" s="4"/>
      <c r="AH673" s="4"/>
    </row>
    <row r="674" spans="8:34" ht="14.75" x14ac:dyDescent="0.75">
      <c r="H674" s="7"/>
      <c r="I674" s="7"/>
      <c r="J674" s="7"/>
      <c r="K674" s="8"/>
      <c r="P674" s="2"/>
      <c r="Q674" s="2"/>
      <c r="U674" s="4"/>
      <c r="V674" s="4"/>
      <c r="W674" s="4"/>
      <c r="Y674" s="4"/>
      <c r="Z674" s="4"/>
      <c r="AA674" s="4"/>
      <c r="AB674" s="4"/>
      <c r="AC674" s="4"/>
      <c r="AD674" s="4"/>
      <c r="AH674" s="4"/>
    </row>
    <row r="675" spans="8:34" ht="14.75" x14ac:dyDescent="0.75">
      <c r="H675" s="7"/>
      <c r="I675" s="7"/>
      <c r="J675" s="7"/>
      <c r="K675" s="8"/>
      <c r="P675" s="2"/>
      <c r="Q675" s="2"/>
      <c r="U675" s="4"/>
      <c r="V675" s="4"/>
      <c r="W675" s="4"/>
      <c r="Y675" s="4"/>
      <c r="Z675" s="4"/>
      <c r="AA675" s="4"/>
      <c r="AB675" s="4"/>
      <c r="AC675" s="4"/>
      <c r="AD675" s="4"/>
      <c r="AH675" s="4"/>
    </row>
    <row r="676" spans="8:34" ht="14.75" x14ac:dyDescent="0.75">
      <c r="H676" s="7"/>
      <c r="I676" s="7"/>
      <c r="J676" s="7"/>
      <c r="K676" s="8"/>
      <c r="P676" s="2"/>
      <c r="Q676" s="2"/>
      <c r="U676" s="4"/>
      <c r="V676" s="4"/>
      <c r="W676" s="4"/>
      <c r="Y676" s="4"/>
      <c r="Z676" s="4"/>
      <c r="AA676" s="4"/>
      <c r="AB676" s="4"/>
      <c r="AC676" s="4"/>
      <c r="AD676" s="4"/>
      <c r="AH676" s="4"/>
    </row>
    <row r="677" spans="8:34" ht="14.75" x14ac:dyDescent="0.75">
      <c r="H677" s="7"/>
      <c r="I677" s="7"/>
      <c r="J677" s="7"/>
      <c r="K677" s="8"/>
      <c r="P677" s="2"/>
      <c r="Q677" s="2"/>
      <c r="U677" s="4"/>
      <c r="V677" s="4"/>
      <c r="W677" s="4"/>
      <c r="Y677" s="4"/>
      <c r="Z677" s="4"/>
      <c r="AA677" s="4"/>
      <c r="AB677" s="4"/>
      <c r="AC677" s="4"/>
      <c r="AD677" s="4"/>
      <c r="AH677" s="4"/>
    </row>
    <row r="678" spans="8:34" ht="14.75" x14ac:dyDescent="0.75">
      <c r="H678" s="7"/>
      <c r="I678" s="7"/>
      <c r="J678" s="7"/>
      <c r="K678" s="8"/>
      <c r="P678" s="2"/>
      <c r="Q678" s="2"/>
      <c r="U678" s="4"/>
      <c r="V678" s="4"/>
      <c r="W678" s="4"/>
      <c r="Y678" s="4"/>
      <c r="Z678" s="4"/>
      <c r="AA678" s="4"/>
      <c r="AB678" s="4"/>
      <c r="AC678" s="4"/>
      <c r="AD678" s="4"/>
      <c r="AH678" s="4"/>
    </row>
    <row r="679" spans="8:34" ht="14.75" x14ac:dyDescent="0.75">
      <c r="H679" s="7"/>
      <c r="I679" s="7"/>
      <c r="J679" s="7"/>
      <c r="K679" s="8"/>
      <c r="P679" s="2"/>
      <c r="Q679" s="2"/>
      <c r="U679" s="4"/>
      <c r="V679" s="4"/>
      <c r="W679" s="4"/>
      <c r="Y679" s="4"/>
      <c r="Z679" s="4"/>
      <c r="AA679" s="4"/>
      <c r="AB679" s="4"/>
      <c r="AC679" s="4"/>
      <c r="AD679" s="4"/>
      <c r="AH679" s="4"/>
    </row>
    <row r="680" spans="8:34" ht="14.75" x14ac:dyDescent="0.75">
      <c r="H680" s="7"/>
      <c r="I680" s="7"/>
      <c r="J680" s="7"/>
      <c r="K680" s="8"/>
      <c r="P680" s="2"/>
      <c r="Q680" s="2"/>
      <c r="U680" s="4"/>
      <c r="V680" s="4"/>
      <c r="W680" s="4"/>
      <c r="Y680" s="4"/>
      <c r="Z680" s="4"/>
      <c r="AA680" s="4"/>
      <c r="AB680" s="4"/>
      <c r="AC680" s="4"/>
      <c r="AD680" s="4"/>
      <c r="AH680" s="4"/>
    </row>
    <row r="681" spans="8:34" ht="14.75" x14ac:dyDescent="0.75">
      <c r="H681" s="7"/>
      <c r="I681" s="7"/>
      <c r="J681" s="7"/>
      <c r="K681" s="8"/>
      <c r="P681" s="2"/>
      <c r="Q681" s="2"/>
      <c r="U681" s="4"/>
      <c r="V681" s="4"/>
      <c r="W681" s="4"/>
      <c r="Y681" s="4"/>
      <c r="Z681" s="4"/>
      <c r="AA681" s="4"/>
      <c r="AB681" s="4"/>
      <c r="AC681" s="4"/>
      <c r="AD681" s="4"/>
      <c r="AH681" s="4"/>
    </row>
    <row r="682" spans="8:34" ht="14.75" x14ac:dyDescent="0.75">
      <c r="H682" s="7"/>
      <c r="I682" s="7"/>
      <c r="J682" s="7"/>
      <c r="K682" s="8"/>
      <c r="P682" s="2"/>
      <c r="Q682" s="2"/>
      <c r="U682" s="4"/>
      <c r="V682" s="4"/>
      <c r="W682" s="4"/>
      <c r="Y682" s="4"/>
      <c r="Z682" s="4"/>
      <c r="AA682" s="4"/>
      <c r="AB682" s="4"/>
      <c r="AC682" s="4"/>
      <c r="AD682" s="4"/>
      <c r="AH682" s="4"/>
    </row>
    <row r="683" spans="8:34" ht="14.75" x14ac:dyDescent="0.75">
      <c r="H683" s="7"/>
      <c r="I683" s="7"/>
      <c r="J683" s="7"/>
      <c r="K683" s="8"/>
      <c r="P683" s="2"/>
      <c r="Q683" s="2"/>
      <c r="U683" s="4"/>
      <c r="V683" s="4"/>
      <c r="W683" s="4"/>
      <c r="Y683" s="4"/>
      <c r="Z683" s="4"/>
      <c r="AA683" s="4"/>
      <c r="AB683" s="4"/>
      <c r="AC683" s="4"/>
      <c r="AD683" s="4"/>
      <c r="AH683" s="4"/>
    </row>
    <row r="684" spans="8:34" ht="14.75" x14ac:dyDescent="0.75">
      <c r="H684" s="7"/>
      <c r="I684" s="7"/>
      <c r="J684" s="7"/>
      <c r="K684" s="8"/>
      <c r="P684" s="2"/>
      <c r="Q684" s="2"/>
      <c r="U684" s="4"/>
      <c r="V684" s="4"/>
      <c r="W684" s="4"/>
      <c r="Y684" s="4"/>
      <c r="Z684" s="4"/>
      <c r="AA684" s="4"/>
      <c r="AB684" s="4"/>
      <c r="AC684" s="4"/>
      <c r="AD684" s="4"/>
      <c r="AH684" s="4"/>
    </row>
    <row r="685" spans="8:34" ht="14.75" x14ac:dyDescent="0.75">
      <c r="H685" s="7"/>
      <c r="I685" s="7"/>
      <c r="J685" s="7"/>
      <c r="K685" s="8"/>
      <c r="P685" s="2"/>
      <c r="Q685" s="2"/>
      <c r="U685" s="4"/>
      <c r="V685" s="4"/>
      <c r="W685" s="4"/>
      <c r="Y685" s="4"/>
      <c r="Z685" s="4"/>
      <c r="AA685" s="4"/>
      <c r="AB685" s="4"/>
      <c r="AC685" s="4"/>
      <c r="AD685" s="4"/>
      <c r="AH685" s="4"/>
    </row>
    <row r="686" spans="8:34" ht="14.75" x14ac:dyDescent="0.75">
      <c r="H686" s="7"/>
      <c r="I686" s="7"/>
      <c r="J686" s="7"/>
      <c r="K686" s="8"/>
      <c r="P686" s="2"/>
      <c r="Q686" s="2"/>
      <c r="U686" s="4"/>
      <c r="V686" s="4"/>
      <c r="W686" s="4"/>
      <c r="Y686" s="4"/>
      <c r="Z686" s="4"/>
      <c r="AA686" s="4"/>
      <c r="AB686" s="4"/>
      <c r="AC686" s="4"/>
      <c r="AD686" s="4"/>
      <c r="AH686" s="4"/>
    </row>
    <row r="687" spans="8:34" ht="14.75" x14ac:dyDescent="0.75">
      <c r="H687" s="7"/>
      <c r="I687" s="7"/>
      <c r="J687" s="7"/>
      <c r="K687" s="8"/>
      <c r="P687" s="2"/>
      <c r="Q687" s="2"/>
      <c r="U687" s="4"/>
      <c r="V687" s="4"/>
      <c r="W687" s="4"/>
      <c r="Y687" s="4"/>
      <c r="Z687" s="4"/>
      <c r="AA687" s="4"/>
      <c r="AB687" s="4"/>
      <c r="AC687" s="4"/>
      <c r="AD687" s="4"/>
      <c r="AH687" s="4"/>
    </row>
    <row r="688" spans="8:34" ht="14.75" x14ac:dyDescent="0.75">
      <c r="H688" s="7"/>
      <c r="I688" s="7"/>
      <c r="J688" s="7"/>
      <c r="K688" s="8"/>
      <c r="P688" s="2"/>
      <c r="Q688" s="2"/>
      <c r="U688" s="4"/>
      <c r="V688" s="4"/>
      <c r="W688" s="4"/>
      <c r="Y688" s="4"/>
      <c r="Z688" s="4"/>
      <c r="AA688" s="4"/>
      <c r="AB688" s="4"/>
      <c r="AC688" s="4"/>
      <c r="AD688" s="4"/>
      <c r="AH688" s="4"/>
    </row>
    <row r="689" spans="8:34" ht="14.75" x14ac:dyDescent="0.75">
      <c r="H689" s="7"/>
      <c r="I689" s="7"/>
      <c r="J689" s="7"/>
      <c r="K689" s="8"/>
      <c r="P689" s="2"/>
      <c r="Q689" s="2"/>
      <c r="U689" s="4"/>
      <c r="V689" s="4"/>
      <c r="W689" s="4"/>
      <c r="Y689" s="4"/>
      <c r="Z689" s="4"/>
      <c r="AA689" s="4"/>
      <c r="AB689" s="4"/>
      <c r="AC689" s="4"/>
      <c r="AD689" s="4"/>
      <c r="AH689" s="4"/>
    </row>
    <row r="690" spans="8:34" ht="14.75" x14ac:dyDescent="0.75">
      <c r="H690" s="7"/>
      <c r="I690" s="7"/>
      <c r="J690" s="7"/>
      <c r="K690" s="8"/>
      <c r="P690" s="2"/>
      <c r="Q690" s="2"/>
      <c r="U690" s="4"/>
      <c r="V690" s="4"/>
      <c r="W690" s="4"/>
      <c r="Y690" s="4"/>
      <c r="Z690" s="4"/>
      <c r="AA690" s="4"/>
      <c r="AB690" s="4"/>
      <c r="AC690" s="4"/>
      <c r="AD690" s="4"/>
      <c r="AH690" s="4"/>
    </row>
    <row r="691" spans="8:34" ht="14.75" x14ac:dyDescent="0.75">
      <c r="H691" s="7"/>
      <c r="I691" s="7"/>
      <c r="J691" s="7"/>
      <c r="K691" s="8"/>
      <c r="P691" s="2"/>
      <c r="Q691" s="2"/>
      <c r="U691" s="4"/>
      <c r="V691" s="4"/>
      <c r="W691" s="4"/>
      <c r="Y691" s="4"/>
      <c r="Z691" s="4"/>
      <c r="AA691" s="4"/>
      <c r="AB691" s="4"/>
      <c r="AC691" s="4"/>
      <c r="AD691" s="4"/>
      <c r="AH691" s="4"/>
    </row>
    <row r="692" spans="8:34" ht="14.75" x14ac:dyDescent="0.75">
      <c r="H692" s="7"/>
      <c r="I692" s="7"/>
      <c r="J692" s="7"/>
      <c r="K692" s="8"/>
      <c r="P692" s="2"/>
      <c r="Q692" s="2"/>
      <c r="U692" s="4"/>
      <c r="V692" s="4"/>
      <c r="W692" s="4"/>
      <c r="Y692" s="4"/>
      <c r="Z692" s="4"/>
      <c r="AA692" s="4"/>
      <c r="AB692" s="4"/>
      <c r="AC692" s="4"/>
      <c r="AD692" s="4"/>
      <c r="AH692" s="4"/>
    </row>
    <row r="693" spans="8:34" ht="14.75" x14ac:dyDescent="0.75">
      <c r="H693" s="7"/>
      <c r="I693" s="7"/>
      <c r="J693" s="7"/>
      <c r="K693" s="8"/>
      <c r="P693" s="2"/>
      <c r="Q693" s="2"/>
      <c r="U693" s="4"/>
      <c r="V693" s="4"/>
      <c r="W693" s="4"/>
      <c r="Y693" s="4"/>
      <c r="Z693" s="4"/>
      <c r="AA693" s="4"/>
      <c r="AB693" s="4"/>
      <c r="AC693" s="4"/>
      <c r="AD693" s="4"/>
      <c r="AH693" s="4"/>
    </row>
    <row r="694" spans="8:34" ht="14.75" x14ac:dyDescent="0.75">
      <c r="H694" s="7"/>
      <c r="I694" s="7"/>
      <c r="J694" s="7"/>
      <c r="K694" s="8"/>
      <c r="P694" s="2"/>
      <c r="Q694" s="2"/>
      <c r="U694" s="4"/>
      <c r="V694" s="4"/>
      <c r="W694" s="4"/>
      <c r="Y694" s="4"/>
      <c r="Z694" s="4"/>
      <c r="AA694" s="4"/>
      <c r="AB694" s="4"/>
      <c r="AC694" s="4"/>
      <c r="AD694" s="4"/>
      <c r="AH694" s="4"/>
    </row>
    <row r="695" spans="8:34" ht="14.75" x14ac:dyDescent="0.75">
      <c r="H695" s="7"/>
      <c r="I695" s="7"/>
      <c r="J695" s="7"/>
      <c r="K695" s="8"/>
      <c r="P695" s="2"/>
      <c r="Q695" s="2"/>
      <c r="U695" s="4"/>
      <c r="V695" s="4"/>
      <c r="W695" s="4"/>
      <c r="Y695" s="4"/>
      <c r="Z695" s="4"/>
      <c r="AA695" s="4"/>
      <c r="AB695" s="4"/>
      <c r="AC695" s="4"/>
      <c r="AD695" s="4"/>
      <c r="AH695" s="4"/>
    </row>
    <row r="696" spans="8:34" ht="14.75" x14ac:dyDescent="0.75">
      <c r="H696" s="7"/>
      <c r="I696" s="7"/>
      <c r="J696" s="7"/>
      <c r="K696" s="8"/>
      <c r="P696" s="2"/>
      <c r="Q696" s="2"/>
      <c r="U696" s="4"/>
      <c r="V696" s="4"/>
      <c r="W696" s="4"/>
      <c r="Y696" s="4"/>
      <c r="Z696" s="4"/>
      <c r="AA696" s="4"/>
      <c r="AB696" s="4"/>
      <c r="AC696" s="4"/>
      <c r="AD696" s="4"/>
      <c r="AH696" s="4"/>
    </row>
    <row r="697" spans="8:34" ht="14.75" x14ac:dyDescent="0.75">
      <c r="H697" s="7"/>
      <c r="I697" s="7"/>
      <c r="J697" s="7"/>
      <c r="K697" s="8"/>
      <c r="P697" s="2"/>
      <c r="Q697" s="2"/>
      <c r="U697" s="4"/>
      <c r="V697" s="4"/>
      <c r="W697" s="4"/>
      <c r="Y697" s="4"/>
      <c r="Z697" s="4"/>
      <c r="AA697" s="4"/>
      <c r="AB697" s="4"/>
      <c r="AC697" s="4"/>
      <c r="AD697" s="4"/>
      <c r="AH697" s="4"/>
    </row>
    <row r="698" spans="8:34" ht="14.75" x14ac:dyDescent="0.75">
      <c r="H698" s="7"/>
      <c r="I698" s="7"/>
      <c r="J698" s="7"/>
      <c r="K698" s="8"/>
      <c r="P698" s="2"/>
      <c r="Q698" s="2"/>
      <c r="U698" s="4"/>
      <c r="V698" s="4"/>
      <c r="W698" s="4"/>
      <c r="Y698" s="4"/>
      <c r="Z698" s="4"/>
      <c r="AA698" s="4"/>
      <c r="AB698" s="4"/>
      <c r="AC698" s="4"/>
      <c r="AD698" s="4"/>
      <c r="AH698" s="4"/>
    </row>
    <row r="699" spans="8:34" ht="14.75" x14ac:dyDescent="0.75">
      <c r="H699" s="7"/>
      <c r="I699" s="7"/>
      <c r="J699" s="7"/>
      <c r="K699" s="8"/>
      <c r="P699" s="2"/>
      <c r="Q699" s="2"/>
      <c r="U699" s="4"/>
      <c r="V699" s="4"/>
      <c r="W699" s="4"/>
      <c r="Y699" s="4"/>
      <c r="Z699" s="4"/>
      <c r="AA699" s="4"/>
      <c r="AB699" s="4"/>
      <c r="AC699" s="4"/>
      <c r="AD699" s="4"/>
      <c r="AH699" s="4"/>
    </row>
    <row r="700" spans="8:34" ht="14.75" x14ac:dyDescent="0.75">
      <c r="H700" s="7"/>
      <c r="I700" s="7"/>
      <c r="J700" s="7"/>
      <c r="K700" s="8"/>
      <c r="P700" s="2"/>
      <c r="Q700" s="2"/>
      <c r="U700" s="4"/>
      <c r="V700" s="4"/>
      <c r="W700" s="4"/>
      <c r="Y700" s="4"/>
      <c r="Z700" s="4"/>
      <c r="AA700" s="4"/>
      <c r="AB700" s="4"/>
      <c r="AC700" s="4"/>
      <c r="AD700" s="4"/>
      <c r="AH700" s="4"/>
    </row>
    <row r="701" spans="8:34" ht="14.75" x14ac:dyDescent="0.75">
      <c r="H701" s="7"/>
      <c r="I701" s="7"/>
      <c r="J701" s="7"/>
      <c r="K701" s="8"/>
      <c r="P701" s="2"/>
      <c r="Q701" s="2"/>
      <c r="U701" s="4"/>
      <c r="V701" s="4"/>
      <c r="W701" s="4"/>
      <c r="Y701" s="4"/>
      <c r="Z701" s="4"/>
      <c r="AA701" s="4"/>
      <c r="AB701" s="4"/>
      <c r="AC701" s="4"/>
      <c r="AD701" s="4"/>
      <c r="AH701" s="4"/>
    </row>
    <row r="702" spans="8:34" ht="14.75" x14ac:dyDescent="0.75">
      <c r="H702" s="7"/>
      <c r="I702" s="7"/>
      <c r="J702" s="7"/>
      <c r="K702" s="8"/>
      <c r="P702" s="2"/>
      <c r="Q702" s="2"/>
      <c r="U702" s="4"/>
      <c r="V702" s="4"/>
      <c r="W702" s="4"/>
      <c r="Y702" s="4"/>
      <c r="Z702" s="4"/>
      <c r="AA702" s="4"/>
      <c r="AB702" s="4"/>
      <c r="AC702" s="4"/>
      <c r="AD702" s="4"/>
      <c r="AH702" s="4"/>
    </row>
    <row r="703" spans="8:34" ht="14.75" x14ac:dyDescent="0.75">
      <c r="H703" s="7"/>
      <c r="I703" s="7"/>
      <c r="J703" s="7"/>
      <c r="K703" s="8"/>
      <c r="P703" s="2"/>
      <c r="Q703" s="2"/>
      <c r="U703" s="4"/>
      <c r="V703" s="4"/>
      <c r="W703" s="4"/>
      <c r="Y703" s="4"/>
      <c r="Z703" s="4"/>
      <c r="AA703" s="4"/>
      <c r="AB703" s="4"/>
      <c r="AC703" s="4"/>
      <c r="AD703" s="4"/>
      <c r="AH703" s="4"/>
    </row>
    <row r="704" spans="8:34" ht="14.75" x14ac:dyDescent="0.75">
      <c r="H704" s="7"/>
      <c r="I704" s="7"/>
      <c r="J704" s="7"/>
      <c r="K704" s="8"/>
      <c r="P704" s="2"/>
      <c r="Q704" s="2"/>
      <c r="U704" s="4"/>
      <c r="V704" s="4"/>
      <c r="W704" s="4"/>
      <c r="Y704" s="4"/>
      <c r="Z704" s="4"/>
      <c r="AA704" s="4"/>
      <c r="AB704" s="4"/>
      <c r="AC704" s="4"/>
      <c r="AD704" s="4"/>
      <c r="AH704" s="4"/>
    </row>
    <row r="705" spans="8:34" ht="14.75" x14ac:dyDescent="0.75">
      <c r="H705" s="7"/>
      <c r="I705" s="7"/>
      <c r="J705" s="7"/>
      <c r="K705" s="8"/>
      <c r="P705" s="2"/>
      <c r="Q705" s="2"/>
      <c r="U705" s="4"/>
      <c r="V705" s="4"/>
      <c r="W705" s="4"/>
      <c r="Y705" s="4"/>
      <c r="Z705" s="4"/>
      <c r="AA705" s="4"/>
      <c r="AB705" s="4"/>
      <c r="AC705" s="4"/>
      <c r="AD705" s="4"/>
      <c r="AH705" s="4"/>
    </row>
    <row r="706" spans="8:34" ht="14.75" x14ac:dyDescent="0.75">
      <c r="H706" s="7"/>
      <c r="I706" s="7"/>
      <c r="J706" s="7"/>
      <c r="K706" s="8"/>
      <c r="P706" s="2"/>
      <c r="Q706" s="2"/>
      <c r="U706" s="4"/>
      <c r="V706" s="4"/>
      <c r="W706" s="4"/>
      <c r="Y706" s="4"/>
      <c r="Z706" s="4"/>
      <c r="AA706" s="4"/>
      <c r="AB706" s="4"/>
      <c r="AC706" s="4"/>
      <c r="AD706" s="4"/>
      <c r="AH706" s="4"/>
    </row>
    <row r="707" spans="8:34" ht="14.75" x14ac:dyDescent="0.75">
      <c r="H707" s="7"/>
      <c r="I707" s="7"/>
      <c r="J707" s="7"/>
      <c r="K707" s="8"/>
      <c r="P707" s="2"/>
      <c r="Q707" s="2"/>
      <c r="U707" s="4"/>
      <c r="V707" s="4"/>
      <c r="W707" s="4"/>
      <c r="Y707" s="4"/>
      <c r="Z707" s="4"/>
      <c r="AA707" s="4"/>
      <c r="AB707" s="4"/>
      <c r="AC707" s="4"/>
      <c r="AD707" s="4"/>
      <c r="AH707" s="4"/>
    </row>
    <row r="708" spans="8:34" ht="14.75" x14ac:dyDescent="0.75">
      <c r="H708" s="7"/>
      <c r="I708" s="7"/>
      <c r="J708" s="7"/>
      <c r="K708" s="8"/>
      <c r="P708" s="2"/>
      <c r="Q708" s="2"/>
      <c r="U708" s="4"/>
      <c r="V708" s="4"/>
      <c r="W708" s="4"/>
      <c r="Y708" s="4"/>
      <c r="Z708" s="4"/>
      <c r="AA708" s="4"/>
      <c r="AB708" s="4"/>
      <c r="AC708" s="4"/>
      <c r="AD708" s="4"/>
      <c r="AH708" s="4"/>
    </row>
    <row r="709" spans="8:34" ht="14.75" x14ac:dyDescent="0.75">
      <c r="H709" s="7"/>
      <c r="I709" s="7"/>
      <c r="J709" s="7"/>
      <c r="K709" s="8"/>
      <c r="P709" s="2"/>
      <c r="Q709" s="2"/>
      <c r="U709" s="4"/>
      <c r="V709" s="4"/>
      <c r="W709" s="4"/>
      <c r="Y709" s="4"/>
      <c r="Z709" s="4"/>
      <c r="AA709" s="4"/>
      <c r="AB709" s="4"/>
      <c r="AC709" s="4"/>
      <c r="AD709" s="4"/>
      <c r="AH709" s="4"/>
    </row>
    <row r="710" spans="8:34" ht="14.75" x14ac:dyDescent="0.75">
      <c r="H710" s="7"/>
      <c r="I710" s="7"/>
      <c r="J710" s="7"/>
      <c r="K710" s="8"/>
      <c r="P710" s="2"/>
      <c r="Q710" s="2"/>
      <c r="U710" s="4"/>
      <c r="V710" s="4"/>
      <c r="W710" s="4"/>
      <c r="Y710" s="4"/>
      <c r="Z710" s="4"/>
      <c r="AA710" s="4"/>
      <c r="AB710" s="4"/>
      <c r="AC710" s="4"/>
      <c r="AD710" s="4"/>
      <c r="AH710" s="4"/>
    </row>
    <row r="711" spans="8:34" ht="14.75" x14ac:dyDescent="0.75">
      <c r="H711" s="7"/>
      <c r="I711" s="7"/>
      <c r="J711" s="7"/>
      <c r="K711" s="8"/>
      <c r="P711" s="2"/>
      <c r="Q711" s="2"/>
      <c r="U711" s="4"/>
      <c r="V711" s="4"/>
      <c r="W711" s="4"/>
      <c r="Y711" s="4"/>
      <c r="Z711" s="4"/>
      <c r="AA711" s="4"/>
      <c r="AB711" s="4"/>
      <c r="AC711" s="4"/>
      <c r="AD711" s="4"/>
      <c r="AH711" s="4"/>
    </row>
    <row r="712" spans="8:34" ht="14.75" x14ac:dyDescent="0.75">
      <c r="H712" s="7"/>
      <c r="I712" s="7"/>
      <c r="J712" s="7"/>
      <c r="K712" s="8"/>
      <c r="P712" s="2"/>
      <c r="Q712" s="2"/>
      <c r="U712" s="4"/>
      <c r="V712" s="4"/>
      <c r="W712" s="4"/>
      <c r="Y712" s="4"/>
      <c r="Z712" s="4"/>
      <c r="AA712" s="4"/>
      <c r="AB712" s="4"/>
      <c r="AC712" s="4"/>
      <c r="AD712" s="4"/>
      <c r="AH712" s="4"/>
    </row>
    <row r="713" spans="8:34" ht="14.75" x14ac:dyDescent="0.75">
      <c r="H713" s="7"/>
      <c r="I713" s="7"/>
      <c r="J713" s="7"/>
      <c r="K713" s="8"/>
      <c r="P713" s="2"/>
      <c r="Q713" s="2"/>
      <c r="U713" s="4"/>
      <c r="V713" s="4"/>
      <c r="W713" s="4"/>
      <c r="Y713" s="4"/>
      <c r="Z713" s="4"/>
      <c r="AA713" s="4"/>
      <c r="AB713" s="4"/>
      <c r="AC713" s="4"/>
      <c r="AD713" s="4"/>
      <c r="AH713" s="4"/>
    </row>
    <row r="714" spans="8:34" ht="14.75" x14ac:dyDescent="0.75">
      <c r="H714" s="7"/>
      <c r="I714" s="7"/>
      <c r="J714" s="7"/>
      <c r="K714" s="8"/>
      <c r="P714" s="2"/>
      <c r="Q714" s="2"/>
      <c r="U714" s="4"/>
      <c r="V714" s="4"/>
      <c r="W714" s="4"/>
      <c r="Y714" s="4"/>
      <c r="Z714" s="4"/>
      <c r="AA714" s="4"/>
      <c r="AB714" s="4"/>
      <c r="AC714" s="4"/>
      <c r="AD714" s="4"/>
      <c r="AH714" s="4"/>
    </row>
    <row r="715" spans="8:34" ht="14.75" x14ac:dyDescent="0.75">
      <c r="H715" s="7"/>
      <c r="I715" s="7"/>
      <c r="J715" s="7"/>
      <c r="K715" s="8"/>
      <c r="P715" s="2"/>
      <c r="Q715" s="2"/>
      <c r="U715" s="4"/>
      <c r="V715" s="4"/>
      <c r="W715" s="4"/>
      <c r="Y715" s="4"/>
      <c r="Z715" s="4"/>
      <c r="AA715" s="4"/>
      <c r="AB715" s="4"/>
      <c r="AC715" s="4"/>
      <c r="AD715" s="4"/>
      <c r="AH715" s="4"/>
    </row>
    <row r="716" spans="8:34" ht="14.75" x14ac:dyDescent="0.75">
      <c r="H716" s="7"/>
      <c r="I716" s="7"/>
      <c r="J716" s="7"/>
      <c r="K716" s="8"/>
      <c r="P716" s="2"/>
      <c r="Q716" s="2"/>
      <c r="U716" s="4"/>
      <c r="V716" s="4"/>
      <c r="W716" s="4"/>
      <c r="Y716" s="4"/>
      <c r="Z716" s="4"/>
      <c r="AA716" s="4"/>
      <c r="AB716" s="4"/>
      <c r="AC716" s="4"/>
      <c r="AD716" s="4"/>
      <c r="AH716" s="4"/>
    </row>
    <row r="717" spans="8:34" ht="14.75" x14ac:dyDescent="0.75">
      <c r="H717" s="7"/>
      <c r="I717" s="7"/>
      <c r="J717" s="7"/>
      <c r="K717" s="8"/>
      <c r="P717" s="2"/>
      <c r="Q717" s="2"/>
      <c r="U717" s="4"/>
      <c r="V717" s="4"/>
      <c r="W717" s="4"/>
      <c r="Y717" s="4"/>
      <c r="Z717" s="4"/>
      <c r="AA717" s="4"/>
      <c r="AB717" s="4"/>
      <c r="AC717" s="4"/>
      <c r="AD717" s="4"/>
      <c r="AH717" s="4"/>
    </row>
    <row r="718" spans="8:34" ht="14.75" x14ac:dyDescent="0.75">
      <c r="H718" s="7"/>
      <c r="I718" s="7"/>
      <c r="J718" s="7"/>
      <c r="K718" s="8"/>
      <c r="P718" s="2"/>
      <c r="Q718" s="2"/>
      <c r="U718" s="4"/>
      <c r="V718" s="4"/>
      <c r="W718" s="4"/>
      <c r="Y718" s="4"/>
      <c r="Z718" s="4"/>
      <c r="AA718" s="4"/>
      <c r="AB718" s="4"/>
      <c r="AC718" s="4"/>
      <c r="AD718" s="4"/>
      <c r="AH718" s="4"/>
    </row>
    <row r="719" spans="8:34" ht="14.75" x14ac:dyDescent="0.75">
      <c r="H719" s="7"/>
      <c r="I719" s="7"/>
      <c r="J719" s="7"/>
      <c r="K719" s="8"/>
      <c r="P719" s="2"/>
      <c r="Q719" s="2"/>
      <c r="U719" s="4"/>
      <c r="V719" s="4"/>
      <c r="W719" s="4"/>
      <c r="Y719" s="4"/>
      <c r="Z719" s="4"/>
      <c r="AA719" s="4"/>
      <c r="AB719" s="4"/>
      <c r="AC719" s="4"/>
      <c r="AD719" s="4"/>
      <c r="AH719" s="4"/>
    </row>
    <row r="720" spans="8:34" ht="14.75" x14ac:dyDescent="0.75">
      <c r="H720" s="7"/>
      <c r="I720" s="7"/>
      <c r="J720" s="7"/>
      <c r="K720" s="8"/>
      <c r="P720" s="2"/>
      <c r="Q720" s="2"/>
      <c r="U720" s="4"/>
      <c r="V720" s="4"/>
      <c r="W720" s="4"/>
      <c r="Y720" s="4"/>
      <c r="Z720" s="4"/>
      <c r="AA720" s="4"/>
      <c r="AB720" s="4"/>
      <c r="AC720" s="4"/>
      <c r="AD720" s="4"/>
      <c r="AH720" s="4"/>
    </row>
    <row r="721" spans="8:34" ht="14.75" x14ac:dyDescent="0.75">
      <c r="H721" s="7"/>
      <c r="I721" s="7"/>
      <c r="J721" s="7"/>
      <c r="K721" s="8"/>
      <c r="P721" s="2"/>
      <c r="Q721" s="2"/>
      <c r="U721" s="4"/>
      <c r="V721" s="4"/>
      <c r="W721" s="4"/>
      <c r="Y721" s="4"/>
      <c r="Z721" s="4"/>
      <c r="AA721" s="4"/>
      <c r="AB721" s="4"/>
      <c r="AC721" s="4"/>
      <c r="AD721" s="4"/>
      <c r="AH721" s="4"/>
    </row>
    <row r="722" spans="8:34" ht="14.75" x14ac:dyDescent="0.75">
      <c r="H722" s="7"/>
      <c r="I722" s="7"/>
      <c r="J722" s="7"/>
      <c r="K722" s="8"/>
      <c r="P722" s="2"/>
      <c r="Q722" s="2"/>
      <c r="U722" s="4"/>
      <c r="V722" s="4"/>
      <c r="W722" s="4"/>
      <c r="Y722" s="4"/>
      <c r="Z722" s="4"/>
      <c r="AA722" s="4"/>
      <c r="AB722" s="4"/>
      <c r="AC722" s="4"/>
      <c r="AD722" s="4"/>
      <c r="AH722" s="4"/>
    </row>
    <row r="723" spans="8:34" ht="14.75" x14ac:dyDescent="0.75">
      <c r="H723" s="7"/>
      <c r="I723" s="7"/>
      <c r="J723" s="7"/>
      <c r="K723" s="8"/>
      <c r="P723" s="2"/>
      <c r="Q723" s="2"/>
      <c r="U723" s="4"/>
      <c r="V723" s="4"/>
      <c r="W723" s="4"/>
      <c r="Y723" s="4"/>
      <c r="Z723" s="4"/>
      <c r="AA723" s="4"/>
      <c r="AB723" s="4"/>
      <c r="AC723" s="4"/>
      <c r="AD723" s="4"/>
      <c r="AH723" s="4"/>
    </row>
    <row r="724" spans="8:34" ht="14.75" x14ac:dyDescent="0.75">
      <c r="H724" s="7"/>
      <c r="I724" s="7"/>
      <c r="J724" s="7"/>
      <c r="K724" s="8"/>
      <c r="P724" s="2"/>
      <c r="Q724" s="2"/>
      <c r="U724" s="4"/>
      <c r="V724" s="4"/>
      <c r="W724" s="4"/>
      <c r="Y724" s="4"/>
      <c r="Z724" s="4"/>
      <c r="AA724" s="4"/>
      <c r="AB724" s="4"/>
      <c r="AC724" s="4"/>
      <c r="AD724" s="4"/>
      <c r="AH724" s="4"/>
    </row>
    <row r="725" spans="8:34" ht="14.75" x14ac:dyDescent="0.75">
      <c r="H725" s="7"/>
      <c r="I725" s="7"/>
      <c r="J725" s="7"/>
      <c r="K725" s="8"/>
      <c r="P725" s="2"/>
      <c r="Q725" s="2"/>
      <c r="U725" s="4"/>
      <c r="V725" s="4"/>
      <c r="W725" s="4"/>
      <c r="Y725" s="4"/>
      <c r="Z725" s="4"/>
      <c r="AA725" s="4"/>
      <c r="AB725" s="4"/>
      <c r="AC725" s="4"/>
      <c r="AD725" s="4"/>
      <c r="AH725" s="4"/>
    </row>
    <row r="726" spans="8:34" ht="14.75" x14ac:dyDescent="0.75">
      <c r="H726" s="7"/>
      <c r="I726" s="7"/>
      <c r="J726" s="7"/>
      <c r="K726" s="8"/>
      <c r="P726" s="2"/>
      <c r="Q726" s="2"/>
      <c r="U726" s="4"/>
      <c r="V726" s="4"/>
      <c r="W726" s="4"/>
      <c r="Y726" s="4"/>
      <c r="Z726" s="4"/>
      <c r="AA726" s="4"/>
      <c r="AB726" s="4"/>
      <c r="AC726" s="4"/>
      <c r="AD726" s="4"/>
      <c r="AH726" s="4"/>
    </row>
    <row r="727" spans="8:34" ht="14.75" x14ac:dyDescent="0.75">
      <c r="H727" s="7"/>
      <c r="I727" s="7"/>
      <c r="J727" s="7"/>
      <c r="K727" s="8"/>
      <c r="P727" s="2"/>
      <c r="Q727" s="2"/>
      <c r="U727" s="4"/>
      <c r="V727" s="4"/>
      <c r="W727" s="4"/>
      <c r="Y727" s="4"/>
      <c r="Z727" s="4"/>
      <c r="AA727" s="4"/>
      <c r="AB727" s="4"/>
      <c r="AC727" s="4"/>
      <c r="AD727" s="4"/>
      <c r="AH727" s="4"/>
    </row>
    <row r="728" spans="8:34" ht="14.75" x14ac:dyDescent="0.75">
      <c r="H728" s="7"/>
      <c r="I728" s="7"/>
      <c r="J728" s="7"/>
      <c r="K728" s="8"/>
      <c r="P728" s="2"/>
      <c r="Q728" s="2"/>
      <c r="U728" s="4"/>
      <c r="V728" s="4"/>
      <c r="W728" s="4"/>
      <c r="Y728" s="4"/>
      <c r="Z728" s="4"/>
      <c r="AA728" s="4"/>
      <c r="AB728" s="4"/>
      <c r="AC728" s="4"/>
      <c r="AD728" s="4"/>
      <c r="AH728" s="4"/>
    </row>
    <row r="729" spans="8:34" ht="14.75" x14ac:dyDescent="0.75">
      <c r="H729" s="7"/>
      <c r="I729" s="7"/>
      <c r="J729" s="7"/>
      <c r="K729" s="8"/>
      <c r="P729" s="2"/>
      <c r="Q729" s="2"/>
      <c r="U729" s="4"/>
      <c r="V729" s="4"/>
      <c r="W729" s="4"/>
      <c r="Y729" s="4"/>
      <c r="Z729" s="4"/>
      <c r="AA729" s="4"/>
      <c r="AB729" s="4"/>
      <c r="AC729" s="4"/>
      <c r="AD729" s="4"/>
      <c r="AH729" s="4"/>
    </row>
    <row r="730" spans="8:34" ht="14.75" x14ac:dyDescent="0.75">
      <c r="H730" s="7"/>
      <c r="I730" s="7"/>
      <c r="J730" s="7"/>
      <c r="K730" s="8"/>
      <c r="P730" s="2"/>
      <c r="Q730" s="2"/>
      <c r="U730" s="4"/>
      <c r="V730" s="4"/>
      <c r="W730" s="4"/>
      <c r="Y730" s="4"/>
      <c r="Z730" s="4"/>
      <c r="AA730" s="4"/>
      <c r="AB730" s="4"/>
      <c r="AC730" s="4"/>
      <c r="AD730" s="4"/>
      <c r="AH730" s="4"/>
    </row>
    <row r="731" spans="8:34" ht="14.75" x14ac:dyDescent="0.75">
      <c r="H731" s="7"/>
      <c r="I731" s="7"/>
      <c r="J731" s="7"/>
      <c r="K731" s="8"/>
      <c r="P731" s="2"/>
      <c r="Q731" s="2"/>
      <c r="U731" s="4"/>
      <c r="V731" s="4"/>
      <c r="W731" s="4"/>
      <c r="Y731" s="4"/>
      <c r="Z731" s="4"/>
      <c r="AA731" s="4"/>
      <c r="AB731" s="4"/>
      <c r="AC731" s="4"/>
      <c r="AD731" s="4"/>
      <c r="AH731" s="4"/>
    </row>
    <row r="732" spans="8:34" ht="14.75" x14ac:dyDescent="0.75">
      <c r="H732" s="7"/>
      <c r="I732" s="7"/>
      <c r="J732" s="7"/>
      <c r="K732" s="8"/>
      <c r="P732" s="2"/>
      <c r="Q732" s="2"/>
      <c r="U732" s="4"/>
      <c r="V732" s="4"/>
      <c r="W732" s="4"/>
      <c r="Y732" s="4"/>
      <c r="Z732" s="4"/>
      <c r="AA732" s="4"/>
      <c r="AB732" s="4"/>
      <c r="AC732" s="4"/>
      <c r="AD732" s="4"/>
      <c r="AH732" s="4"/>
    </row>
    <row r="733" spans="8:34" ht="14.75" x14ac:dyDescent="0.75">
      <c r="H733" s="7"/>
      <c r="I733" s="7"/>
      <c r="J733" s="7"/>
      <c r="K733" s="8"/>
      <c r="P733" s="2"/>
      <c r="Q733" s="2"/>
      <c r="U733" s="4"/>
      <c r="V733" s="4"/>
      <c r="W733" s="4"/>
      <c r="Y733" s="4"/>
      <c r="Z733" s="4"/>
      <c r="AA733" s="4"/>
      <c r="AB733" s="4"/>
      <c r="AC733" s="4"/>
      <c r="AD733" s="4"/>
      <c r="AH733" s="4"/>
    </row>
    <row r="734" spans="8:34" ht="14.75" x14ac:dyDescent="0.75">
      <c r="H734" s="7"/>
      <c r="I734" s="7"/>
      <c r="J734" s="7"/>
      <c r="K734" s="8"/>
      <c r="P734" s="2"/>
      <c r="Q734" s="2"/>
      <c r="U734" s="4"/>
      <c r="V734" s="4"/>
      <c r="W734" s="4"/>
      <c r="Y734" s="4"/>
      <c r="Z734" s="4"/>
      <c r="AA734" s="4"/>
      <c r="AB734" s="4"/>
      <c r="AC734" s="4"/>
      <c r="AD734" s="4"/>
      <c r="AH734" s="4"/>
    </row>
    <row r="735" spans="8:34" ht="14.75" x14ac:dyDescent="0.75">
      <c r="H735" s="7"/>
      <c r="I735" s="7"/>
      <c r="J735" s="7"/>
      <c r="K735" s="8"/>
      <c r="P735" s="2"/>
      <c r="Q735" s="2"/>
      <c r="U735" s="4"/>
      <c r="V735" s="4"/>
      <c r="W735" s="4"/>
      <c r="Y735" s="4"/>
      <c r="Z735" s="4"/>
      <c r="AA735" s="4"/>
      <c r="AB735" s="4"/>
      <c r="AC735" s="4"/>
      <c r="AD735" s="4"/>
      <c r="AH735" s="4"/>
    </row>
    <row r="736" spans="8:34" ht="14.75" x14ac:dyDescent="0.75">
      <c r="H736" s="7"/>
      <c r="I736" s="7"/>
      <c r="J736" s="7"/>
      <c r="K736" s="8"/>
      <c r="P736" s="2"/>
      <c r="Q736" s="2"/>
      <c r="U736" s="4"/>
      <c r="V736" s="4"/>
      <c r="W736" s="4"/>
      <c r="Y736" s="4"/>
      <c r="Z736" s="4"/>
      <c r="AA736" s="4"/>
      <c r="AB736" s="4"/>
      <c r="AC736" s="4"/>
      <c r="AD736" s="4"/>
      <c r="AH736" s="4"/>
    </row>
    <row r="737" spans="8:34" ht="14.75" x14ac:dyDescent="0.75">
      <c r="H737" s="7"/>
      <c r="I737" s="7"/>
      <c r="J737" s="7"/>
      <c r="K737" s="8"/>
      <c r="P737" s="2"/>
      <c r="Q737" s="2"/>
      <c r="U737" s="4"/>
      <c r="V737" s="4"/>
      <c r="W737" s="4"/>
      <c r="Y737" s="4"/>
      <c r="Z737" s="4"/>
      <c r="AA737" s="4"/>
      <c r="AB737" s="4"/>
      <c r="AC737" s="4"/>
      <c r="AD737" s="4"/>
      <c r="AH737" s="4"/>
    </row>
    <row r="738" spans="8:34" ht="14.75" x14ac:dyDescent="0.75">
      <c r="H738" s="7"/>
      <c r="I738" s="7"/>
      <c r="J738" s="7"/>
      <c r="K738" s="8"/>
      <c r="P738" s="2"/>
      <c r="Q738" s="2"/>
      <c r="U738" s="4"/>
      <c r="V738" s="4"/>
      <c r="W738" s="4"/>
      <c r="Y738" s="4"/>
      <c r="Z738" s="4"/>
      <c r="AA738" s="4"/>
      <c r="AB738" s="4"/>
      <c r="AC738" s="4"/>
      <c r="AD738" s="4"/>
      <c r="AH738" s="4"/>
    </row>
    <row r="739" spans="8:34" ht="14.75" x14ac:dyDescent="0.75">
      <c r="H739" s="7"/>
      <c r="I739" s="7"/>
      <c r="J739" s="7"/>
      <c r="K739" s="8"/>
      <c r="P739" s="2"/>
      <c r="Q739" s="2"/>
      <c r="U739" s="4"/>
      <c r="V739" s="4"/>
      <c r="W739" s="4"/>
      <c r="Y739" s="4"/>
      <c r="Z739" s="4"/>
      <c r="AA739" s="4"/>
      <c r="AB739" s="4"/>
      <c r="AC739" s="4"/>
      <c r="AD739" s="4"/>
      <c r="AH739" s="4"/>
    </row>
    <row r="740" spans="8:34" ht="14.75" x14ac:dyDescent="0.75">
      <c r="H740" s="7"/>
      <c r="I740" s="7"/>
      <c r="J740" s="7"/>
      <c r="K740" s="8"/>
      <c r="P740" s="2"/>
      <c r="Q740" s="2"/>
      <c r="U740" s="4"/>
      <c r="V740" s="4"/>
      <c r="W740" s="4"/>
      <c r="Y740" s="4"/>
      <c r="Z740" s="4"/>
      <c r="AA740" s="4"/>
      <c r="AB740" s="4"/>
      <c r="AC740" s="4"/>
      <c r="AD740" s="4"/>
      <c r="AH740" s="4"/>
    </row>
    <row r="741" spans="8:34" ht="14.75" x14ac:dyDescent="0.75">
      <c r="H741" s="7"/>
      <c r="I741" s="7"/>
      <c r="J741" s="7"/>
      <c r="K741" s="8"/>
      <c r="P741" s="2"/>
      <c r="Q741" s="2"/>
      <c r="U741" s="4"/>
      <c r="V741" s="4"/>
      <c r="W741" s="4"/>
      <c r="Y741" s="4"/>
      <c r="Z741" s="4"/>
      <c r="AA741" s="4"/>
      <c r="AB741" s="4"/>
      <c r="AC741" s="4"/>
      <c r="AD741" s="4"/>
      <c r="AH741" s="4"/>
    </row>
    <row r="742" spans="8:34" ht="14.75" x14ac:dyDescent="0.75">
      <c r="H742" s="7"/>
      <c r="I742" s="7"/>
      <c r="J742" s="7"/>
      <c r="K742" s="8"/>
      <c r="P742" s="2"/>
      <c r="Q742" s="2"/>
      <c r="U742" s="4"/>
      <c r="V742" s="4"/>
      <c r="W742" s="4"/>
      <c r="Y742" s="4"/>
      <c r="Z742" s="4"/>
      <c r="AA742" s="4"/>
      <c r="AB742" s="4"/>
      <c r="AC742" s="4"/>
      <c r="AD742" s="4"/>
      <c r="AH742" s="4"/>
    </row>
    <row r="743" spans="8:34" ht="14.75" x14ac:dyDescent="0.75">
      <c r="H743" s="7"/>
      <c r="I743" s="7"/>
      <c r="J743" s="7"/>
      <c r="K743" s="8"/>
      <c r="P743" s="2"/>
      <c r="Q743" s="2"/>
      <c r="U743" s="4"/>
      <c r="V743" s="4"/>
      <c r="W743" s="4"/>
      <c r="Y743" s="4"/>
      <c r="Z743" s="4"/>
      <c r="AA743" s="4"/>
      <c r="AB743" s="4"/>
      <c r="AC743" s="4"/>
      <c r="AD743" s="4"/>
      <c r="AH743" s="4"/>
    </row>
    <row r="744" spans="8:34" ht="14.75" x14ac:dyDescent="0.75">
      <c r="H744" s="7"/>
      <c r="I744" s="7"/>
      <c r="J744" s="7"/>
      <c r="K744" s="8"/>
      <c r="P744" s="2"/>
      <c r="Q744" s="2"/>
      <c r="U744" s="4"/>
      <c r="V744" s="4"/>
      <c r="W744" s="4"/>
      <c r="Y744" s="4"/>
      <c r="Z744" s="4"/>
      <c r="AA744" s="4"/>
      <c r="AB744" s="4"/>
      <c r="AC744" s="4"/>
      <c r="AD744" s="4"/>
      <c r="AH744" s="4"/>
    </row>
    <row r="745" spans="8:34" ht="14.75" x14ac:dyDescent="0.75">
      <c r="H745" s="7"/>
      <c r="I745" s="7"/>
      <c r="J745" s="7"/>
      <c r="K745" s="8"/>
      <c r="P745" s="2"/>
      <c r="Q745" s="2"/>
      <c r="U745" s="4"/>
      <c r="V745" s="4"/>
      <c r="W745" s="4"/>
      <c r="Y745" s="4"/>
      <c r="Z745" s="4"/>
      <c r="AA745" s="4"/>
      <c r="AB745" s="4"/>
      <c r="AC745" s="4"/>
      <c r="AD745" s="4"/>
      <c r="AH745" s="4"/>
    </row>
    <row r="746" spans="8:34" ht="14.75" x14ac:dyDescent="0.75">
      <c r="H746" s="7"/>
      <c r="I746" s="7"/>
      <c r="J746" s="7"/>
      <c r="K746" s="8"/>
      <c r="P746" s="2"/>
      <c r="Q746" s="2"/>
      <c r="U746" s="4"/>
      <c r="V746" s="4"/>
      <c r="W746" s="4"/>
      <c r="Y746" s="4"/>
      <c r="Z746" s="4"/>
      <c r="AA746" s="4"/>
      <c r="AB746" s="4"/>
      <c r="AC746" s="4"/>
      <c r="AD746" s="4"/>
      <c r="AH746" s="4"/>
    </row>
    <row r="747" spans="8:34" ht="14.75" x14ac:dyDescent="0.75">
      <c r="H747" s="7"/>
      <c r="I747" s="7"/>
      <c r="J747" s="7"/>
      <c r="K747" s="8"/>
      <c r="P747" s="2"/>
      <c r="Q747" s="2"/>
      <c r="U747" s="4"/>
      <c r="V747" s="4"/>
      <c r="W747" s="4"/>
      <c r="Y747" s="4"/>
      <c r="Z747" s="4"/>
      <c r="AA747" s="4"/>
      <c r="AB747" s="4"/>
      <c r="AC747" s="4"/>
      <c r="AD747" s="4"/>
      <c r="AH747" s="4"/>
    </row>
    <row r="748" spans="8:34" ht="14.75" x14ac:dyDescent="0.75">
      <c r="H748" s="7"/>
      <c r="I748" s="7"/>
      <c r="J748" s="7"/>
      <c r="K748" s="8"/>
      <c r="P748" s="2"/>
      <c r="Q748" s="2"/>
      <c r="U748" s="4"/>
      <c r="V748" s="4"/>
      <c r="W748" s="4"/>
      <c r="Y748" s="4"/>
      <c r="Z748" s="4"/>
      <c r="AA748" s="4"/>
      <c r="AB748" s="4"/>
      <c r="AC748" s="4"/>
      <c r="AD748" s="4"/>
      <c r="AH748" s="4"/>
    </row>
    <row r="749" spans="8:34" ht="14.75" x14ac:dyDescent="0.75">
      <c r="H749" s="7"/>
      <c r="I749" s="7"/>
      <c r="J749" s="7"/>
      <c r="K749" s="8"/>
      <c r="P749" s="2"/>
      <c r="Q749" s="2"/>
      <c r="U749" s="4"/>
      <c r="V749" s="4"/>
      <c r="W749" s="4"/>
      <c r="Y749" s="4"/>
      <c r="Z749" s="4"/>
      <c r="AA749" s="4"/>
      <c r="AB749" s="4"/>
      <c r="AC749" s="4"/>
      <c r="AD749" s="4"/>
      <c r="AH749" s="4"/>
    </row>
    <row r="750" spans="8:34" ht="14.75" x14ac:dyDescent="0.75">
      <c r="H750" s="7"/>
      <c r="I750" s="7"/>
      <c r="J750" s="7"/>
      <c r="K750" s="8"/>
      <c r="P750" s="2"/>
      <c r="Q750" s="2"/>
      <c r="U750" s="4"/>
      <c r="V750" s="4"/>
      <c r="W750" s="4"/>
      <c r="Y750" s="4"/>
      <c r="Z750" s="4"/>
      <c r="AA750" s="4"/>
      <c r="AB750" s="4"/>
      <c r="AC750" s="4"/>
      <c r="AD750" s="4"/>
      <c r="AH750" s="4"/>
    </row>
    <row r="751" spans="8:34" ht="14.75" x14ac:dyDescent="0.75">
      <c r="H751" s="7"/>
      <c r="I751" s="7"/>
      <c r="J751" s="7"/>
      <c r="K751" s="8"/>
      <c r="P751" s="2"/>
      <c r="Q751" s="2"/>
      <c r="U751" s="4"/>
      <c r="V751" s="4"/>
      <c r="W751" s="4"/>
      <c r="Y751" s="4"/>
      <c r="Z751" s="4"/>
      <c r="AA751" s="4"/>
      <c r="AB751" s="4"/>
      <c r="AC751" s="4"/>
      <c r="AD751" s="4"/>
      <c r="AH751" s="4"/>
    </row>
    <row r="752" spans="8:34" ht="14.75" x14ac:dyDescent="0.75">
      <c r="H752" s="7"/>
      <c r="I752" s="7"/>
      <c r="J752" s="7"/>
      <c r="K752" s="8"/>
      <c r="P752" s="2"/>
      <c r="Q752" s="2"/>
      <c r="U752" s="4"/>
      <c r="V752" s="4"/>
      <c r="W752" s="4"/>
      <c r="Y752" s="4"/>
      <c r="Z752" s="4"/>
      <c r="AA752" s="4"/>
      <c r="AB752" s="4"/>
      <c r="AC752" s="4"/>
      <c r="AD752" s="4"/>
      <c r="AH752" s="4"/>
    </row>
    <row r="753" spans="8:34" ht="14.75" x14ac:dyDescent="0.75">
      <c r="H753" s="7"/>
      <c r="I753" s="7"/>
      <c r="J753" s="7"/>
      <c r="K753" s="8"/>
      <c r="P753" s="2"/>
      <c r="Q753" s="2"/>
      <c r="U753" s="4"/>
      <c r="V753" s="4"/>
      <c r="W753" s="4"/>
      <c r="Y753" s="4"/>
      <c r="Z753" s="4"/>
      <c r="AA753" s="4"/>
      <c r="AB753" s="4"/>
      <c r="AC753" s="4"/>
      <c r="AD753" s="4"/>
      <c r="AH753" s="4"/>
    </row>
    <row r="754" spans="8:34" ht="14.75" x14ac:dyDescent="0.75">
      <c r="H754" s="7"/>
      <c r="I754" s="7"/>
      <c r="J754" s="7"/>
      <c r="K754" s="8"/>
      <c r="P754" s="2"/>
      <c r="Q754" s="2"/>
      <c r="U754" s="4"/>
      <c r="V754" s="4"/>
      <c r="W754" s="4"/>
      <c r="Y754" s="4"/>
      <c r="Z754" s="4"/>
      <c r="AA754" s="4"/>
      <c r="AB754" s="4"/>
      <c r="AC754" s="4"/>
      <c r="AD754" s="4"/>
      <c r="AH754" s="4"/>
    </row>
    <row r="755" spans="8:34" ht="14.75" x14ac:dyDescent="0.75">
      <c r="H755" s="7"/>
      <c r="I755" s="7"/>
      <c r="J755" s="7"/>
      <c r="K755" s="8"/>
      <c r="P755" s="2"/>
      <c r="Q755" s="2"/>
      <c r="U755" s="4"/>
      <c r="V755" s="4"/>
      <c r="W755" s="4"/>
      <c r="Y755" s="4"/>
      <c r="Z755" s="4"/>
      <c r="AA755" s="4"/>
      <c r="AB755" s="4"/>
      <c r="AC755" s="4"/>
      <c r="AD755" s="4"/>
      <c r="AH755" s="4"/>
    </row>
    <row r="756" spans="8:34" ht="14.75" x14ac:dyDescent="0.75">
      <c r="H756" s="7"/>
      <c r="I756" s="7"/>
      <c r="J756" s="7"/>
      <c r="K756" s="8"/>
      <c r="P756" s="2"/>
      <c r="Q756" s="2"/>
      <c r="U756" s="4"/>
      <c r="V756" s="4"/>
      <c r="W756" s="4"/>
      <c r="Y756" s="4"/>
      <c r="Z756" s="4"/>
      <c r="AA756" s="4"/>
      <c r="AB756" s="4"/>
      <c r="AC756" s="4"/>
      <c r="AD756" s="4"/>
      <c r="AH756" s="4"/>
    </row>
    <row r="757" spans="8:34" ht="14.75" x14ac:dyDescent="0.75">
      <c r="H757" s="7"/>
      <c r="I757" s="7"/>
      <c r="J757" s="7"/>
      <c r="K757" s="8"/>
      <c r="P757" s="2"/>
      <c r="Q757" s="2"/>
      <c r="U757" s="4"/>
      <c r="V757" s="4"/>
      <c r="W757" s="4"/>
      <c r="Y757" s="4"/>
      <c r="Z757" s="4"/>
      <c r="AA757" s="4"/>
      <c r="AB757" s="4"/>
      <c r="AC757" s="4"/>
      <c r="AD757" s="4"/>
      <c r="AH757" s="4"/>
    </row>
    <row r="758" spans="8:34" ht="14.75" x14ac:dyDescent="0.75">
      <c r="H758" s="7"/>
      <c r="I758" s="7"/>
      <c r="J758" s="7"/>
      <c r="K758" s="8"/>
      <c r="P758" s="2"/>
      <c r="Q758" s="2"/>
      <c r="U758" s="4"/>
      <c r="V758" s="4"/>
      <c r="W758" s="4"/>
      <c r="Y758" s="4"/>
      <c r="Z758" s="4"/>
      <c r="AA758" s="4"/>
      <c r="AB758" s="4"/>
      <c r="AC758" s="4"/>
      <c r="AD758" s="4"/>
      <c r="AH758" s="4"/>
    </row>
    <row r="759" spans="8:34" ht="14.75" x14ac:dyDescent="0.75">
      <c r="H759" s="7"/>
      <c r="I759" s="7"/>
      <c r="J759" s="7"/>
      <c r="K759" s="8"/>
      <c r="P759" s="2"/>
      <c r="Q759" s="2"/>
      <c r="U759" s="4"/>
      <c r="V759" s="4"/>
      <c r="W759" s="4"/>
      <c r="Y759" s="4"/>
      <c r="Z759" s="4"/>
      <c r="AA759" s="4"/>
      <c r="AB759" s="4"/>
      <c r="AC759" s="4"/>
      <c r="AD759" s="4"/>
      <c r="AH759" s="4"/>
    </row>
    <row r="760" spans="8:34" ht="14.75" x14ac:dyDescent="0.75">
      <c r="H760" s="7"/>
      <c r="I760" s="7"/>
      <c r="J760" s="7"/>
      <c r="K760" s="8"/>
      <c r="P760" s="2"/>
      <c r="Q760" s="2"/>
      <c r="U760" s="4"/>
      <c r="V760" s="4"/>
      <c r="W760" s="4"/>
      <c r="Y760" s="4"/>
      <c r="Z760" s="4"/>
      <c r="AA760" s="4"/>
      <c r="AB760" s="4"/>
      <c r="AC760" s="4"/>
      <c r="AD760" s="4"/>
      <c r="AH760" s="4"/>
    </row>
    <row r="761" spans="8:34" ht="14.75" x14ac:dyDescent="0.75">
      <c r="H761" s="7"/>
      <c r="I761" s="7"/>
      <c r="J761" s="7"/>
      <c r="K761" s="8"/>
      <c r="P761" s="2"/>
      <c r="Q761" s="2"/>
      <c r="U761" s="4"/>
      <c r="V761" s="4"/>
      <c r="W761" s="4"/>
      <c r="Y761" s="4"/>
      <c r="Z761" s="4"/>
      <c r="AA761" s="4"/>
      <c r="AB761" s="4"/>
      <c r="AC761" s="4"/>
      <c r="AD761" s="4"/>
      <c r="AH761" s="4"/>
    </row>
    <row r="762" spans="8:34" ht="14.75" x14ac:dyDescent="0.75">
      <c r="H762" s="7"/>
      <c r="I762" s="7"/>
      <c r="J762" s="7"/>
      <c r="K762" s="8"/>
      <c r="P762" s="2"/>
      <c r="Q762" s="2"/>
      <c r="U762" s="4"/>
      <c r="V762" s="4"/>
      <c r="W762" s="4"/>
      <c r="Y762" s="4"/>
      <c r="Z762" s="4"/>
      <c r="AA762" s="4"/>
      <c r="AB762" s="4"/>
      <c r="AC762" s="4"/>
      <c r="AD762" s="4"/>
      <c r="AH762" s="4"/>
    </row>
    <row r="763" spans="8:34" ht="14.75" x14ac:dyDescent="0.75">
      <c r="H763" s="7"/>
      <c r="I763" s="7"/>
      <c r="J763" s="7"/>
      <c r="K763" s="8"/>
      <c r="P763" s="2"/>
      <c r="Q763" s="2"/>
      <c r="U763" s="4"/>
      <c r="V763" s="4"/>
      <c r="W763" s="4"/>
      <c r="Y763" s="4"/>
      <c r="Z763" s="4"/>
      <c r="AA763" s="4"/>
      <c r="AB763" s="4"/>
      <c r="AC763" s="4"/>
      <c r="AD763" s="4"/>
      <c r="AH763" s="4"/>
    </row>
    <row r="764" spans="8:34" ht="14.75" x14ac:dyDescent="0.75">
      <c r="H764" s="7"/>
      <c r="I764" s="7"/>
      <c r="J764" s="7"/>
      <c r="K764" s="8"/>
      <c r="P764" s="2"/>
      <c r="Q764" s="2"/>
      <c r="U764" s="4"/>
      <c r="V764" s="4"/>
      <c r="W764" s="4"/>
      <c r="Y764" s="4"/>
      <c r="Z764" s="4"/>
      <c r="AA764" s="4"/>
      <c r="AB764" s="4"/>
      <c r="AC764" s="4"/>
      <c r="AD764" s="4"/>
      <c r="AH764" s="4"/>
    </row>
    <row r="765" spans="8:34" ht="14.75" x14ac:dyDescent="0.75">
      <c r="H765" s="7"/>
      <c r="I765" s="7"/>
      <c r="J765" s="7"/>
      <c r="K765" s="8"/>
      <c r="P765" s="2"/>
      <c r="Q765" s="2"/>
      <c r="U765" s="4"/>
      <c r="V765" s="4"/>
      <c r="W765" s="4"/>
      <c r="Y765" s="4"/>
      <c r="Z765" s="4"/>
      <c r="AA765" s="4"/>
      <c r="AB765" s="4"/>
      <c r="AC765" s="4"/>
      <c r="AD765" s="4"/>
      <c r="AH765" s="4"/>
    </row>
    <row r="766" spans="8:34" ht="14.75" x14ac:dyDescent="0.75">
      <c r="H766" s="7"/>
      <c r="I766" s="7"/>
      <c r="J766" s="7"/>
      <c r="K766" s="8"/>
      <c r="P766" s="2"/>
      <c r="Q766" s="2"/>
      <c r="U766" s="4"/>
      <c r="V766" s="4"/>
      <c r="W766" s="4"/>
      <c r="Y766" s="4"/>
      <c r="Z766" s="4"/>
      <c r="AA766" s="4"/>
      <c r="AB766" s="4"/>
      <c r="AC766" s="4"/>
      <c r="AD766" s="4"/>
      <c r="AH766" s="4"/>
    </row>
    <row r="767" spans="8:34" ht="14.75" x14ac:dyDescent="0.75">
      <c r="H767" s="7"/>
      <c r="I767" s="7"/>
      <c r="J767" s="7"/>
      <c r="K767" s="8"/>
      <c r="P767" s="2"/>
      <c r="Q767" s="2"/>
      <c r="U767" s="4"/>
      <c r="V767" s="4"/>
      <c r="W767" s="4"/>
      <c r="Y767" s="4"/>
      <c r="Z767" s="4"/>
      <c r="AA767" s="4"/>
      <c r="AB767" s="4"/>
      <c r="AC767" s="4"/>
      <c r="AD767" s="4"/>
      <c r="AH767" s="4"/>
    </row>
    <row r="768" spans="8:34" ht="14.75" x14ac:dyDescent="0.75">
      <c r="H768" s="7"/>
      <c r="I768" s="7"/>
      <c r="J768" s="7"/>
      <c r="K768" s="8"/>
      <c r="P768" s="2"/>
      <c r="Q768" s="2"/>
      <c r="U768" s="4"/>
      <c r="V768" s="4"/>
      <c r="W768" s="4"/>
      <c r="Y768" s="4"/>
      <c r="Z768" s="4"/>
      <c r="AA768" s="4"/>
      <c r="AB768" s="4"/>
      <c r="AC768" s="4"/>
      <c r="AD768" s="4"/>
      <c r="AH768" s="4"/>
    </row>
    <row r="769" spans="8:34" ht="14.75" x14ac:dyDescent="0.75">
      <c r="H769" s="7"/>
      <c r="I769" s="7"/>
      <c r="J769" s="7"/>
      <c r="K769" s="8"/>
      <c r="P769" s="2"/>
      <c r="Q769" s="2"/>
      <c r="U769" s="4"/>
      <c r="V769" s="4"/>
      <c r="W769" s="4"/>
      <c r="Y769" s="4"/>
      <c r="Z769" s="4"/>
      <c r="AA769" s="4"/>
      <c r="AB769" s="4"/>
      <c r="AC769" s="4"/>
      <c r="AD769" s="4"/>
      <c r="AH769" s="4"/>
    </row>
    <row r="770" spans="8:34" ht="14.75" x14ac:dyDescent="0.75">
      <c r="H770" s="7"/>
      <c r="I770" s="7"/>
      <c r="J770" s="7"/>
      <c r="K770" s="8"/>
      <c r="P770" s="2"/>
      <c r="Q770" s="2"/>
      <c r="U770" s="4"/>
      <c r="V770" s="4"/>
      <c r="W770" s="4"/>
      <c r="Y770" s="4"/>
      <c r="Z770" s="4"/>
      <c r="AA770" s="4"/>
      <c r="AB770" s="4"/>
      <c r="AC770" s="4"/>
      <c r="AD770" s="4"/>
      <c r="AH770" s="4"/>
    </row>
    <row r="771" spans="8:34" ht="14.75" x14ac:dyDescent="0.75">
      <c r="H771" s="7"/>
      <c r="I771" s="7"/>
      <c r="J771" s="7"/>
      <c r="K771" s="8"/>
      <c r="P771" s="2"/>
      <c r="Q771" s="2"/>
      <c r="U771" s="4"/>
      <c r="V771" s="4"/>
      <c r="W771" s="4"/>
      <c r="Y771" s="4"/>
      <c r="Z771" s="4"/>
      <c r="AA771" s="4"/>
      <c r="AB771" s="4"/>
      <c r="AC771" s="4"/>
      <c r="AD771" s="4"/>
      <c r="AH771" s="4"/>
    </row>
    <row r="772" spans="8:34" ht="14.75" x14ac:dyDescent="0.75">
      <c r="H772" s="7"/>
      <c r="I772" s="7"/>
      <c r="J772" s="7"/>
      <c r="K772" s="8"/>
      <c r="P772" s="2"/>
      <c r="Q772" s="2"/>
      <c r="U772" s="4"/>
      <c r="V772" s="4"/>
      <c r="W772" s="4"/>
      <c r="Y772" s="4"/>
      <c r="Z772" s="4"/>
      <c r="AA772" s="4"/>
      <c r="AB772" s="4"/>
      <c r="AC772" s="4"/>
      <c r="AD772" s="4"/>
      <c r="AH772" s="4"/>
    </row>
    <row r="773" spans="8:34" ht="14.75" x14ac:dyDescent="0.75">
      <c r="H773" s="7"/>
      <c r="I773" s="7"/>
      <c r="J773" s="7"/>
      <c r="K773" s="8"/>
      <c r="P773" s="2"/>
      <c r="Q773" s="2"/>
      <c r="U773" s="4"/>
      <c r="V773" s="4"/>
      <c r="W773" s="4"/>
      <c r="Y773" s="4"/>
      <c r="Z773" s="4"/>
      <c r="AA773" s="4"/>
      <c r="AB773" s="4"/>
      <c r="AC773" s="4"/>
      <c r="AD773" s="4"/>
      <c r="AH773" s="4"/>
    </row>
    <row r="774" spans="8:34" ht="14.75" x14ac:dyDescent="0.75">
      <c r="H774" s="7"/>
      <c r="I774" s="7"/>
      <c r="J774" s="7"/>
      <c r="K774" s="8"/>
      <c r="P774" s="2"/>
      <c r="Q774" s="2"/>
      <c r="U774" s="4"/>
      <c r="V774" s="4"/>
      <c r="W774" s="4"/>
      <c r="Y774" s="4"/>
      <c r="Z774" s="4"/>
      <c r="AA774" s="4"/>
      <c r="AB774" s="4"/>
      <c r="AC774" s="4"/>
      <c r="AD774" s="4"/>
      <c r="AH774" s="4"/>
    </row>
    <row r="775" spans="8:34" ht="14.75" x14ac:dyDescent="0.75">
      <c r="H775" s="7"/>
      <c r="I775" s="7"/>
      <c r="J775" s="7"/>
      <c r="K775" s="8"/>
      <c r="P775" s="2"/>
      <c r="Q775" s="2"/>
      <c r="U775" s="4"/>
      <c r="V775" s="4"/>
      <c r="W775" s="4"/>
      <c r="Y775" s="4"/>
      <c r="Z775" s="4"/>
      <c r="AA775" s="4"/>
      <c r="AB775" s="4"/>
      <c r="AC775" s="4"/>
      <c r="AD775" s="4"/>
      <c r="AH775" s="4"/>
    </row>
    <row r="776" spans="8:34" ht="14.75" x14ac:dyDescent="0.75">
      <c r="H776" s="7"/>
      <c r="I776" s="7"/>
      <c r="J776" s="7"/>
      <c r="K776" s="8"/>
      <c r="P776" s="2"/>
      <c r="Q776" s="2"/>
      <c r="U776" s="4"/>
      <c r="V776" s="4"/>
      <c r="W776" s="4"/>
      <c r="Y776" s="4"/>
      <c r="Z776" s="4"/>
      <c r="AA776" s="4"/>
      <c r="AB776" s="4"/>
      <c r="AC776" s="4"/>
      <c r="AD776" s="4"/>
      <c r="AH776" s="4"/>
    </row>
    <row r="777" spans="8:34" ht="14.75" x14ac:dyDescent="0.75">
      <c r="H777" s="7"/>
      <c r="I777" s="7"/>
      <c r="J777" s="7"/>
      <c r="K777" s="8"/>
      <c r="P777" s="2"/>
      <c r="Q777" s="2"/>
      <c r="U777" s="4"/>
      <c r="V777" s="4"/>
      <c r="W777" s="4"/>
      <c r="Y777" s="4"/>
      <c r="Z777" s="4"/>
      <c r="AA777" s="4"/>
      <c r="AB777" s="4"/>
      <c r="AC777" s="4"/>
      <c r="AD777" s="4"/>
      <c r="AH777" s="4"/>
    </row>
    <row r="778" spans="8:34" ht="14.75" x14ac:dyDescent="0.75">
      <c r="H778" s="7"/>
      <c r="I778" s="7"/>
      <c r="J778" s="7"/>
      <c r="K778" s="8"/>
      <c r="P778" s="2"/>
      <c r="Q778" s="2"/>
      <c r="U778" s="4"/>
      <c r="V778" s="4"/>
      <c r="W778" s="4"/>
      <c r="Y778" s="4"/>
      <c r="Z778" s="4"/>
      <c r="AA778" s="4"/>
      <c r="AB778" s="4"/>
      <c r="AC778" s="4"/>
      <c r="AD778" s="4"/>
      <c r="AH778" s="4"/>
    </row>
    <row r="779" spans="8:34" ht="14.75" x14ac:dyDescent="0.75">
      <c r="H779" s="7"/>
      <c r="I779" s="7"/>
      <c r="J779" s="7"/>
      <c r="K779" s="8"/>
      <c r="P779" s="2"/>
      <c r="Q779" s="2"/>
      <c r="U779" s="4"/>
      <c r="V779" s="4"/>
      <c r="W779" s="4"/>
      <c r="Y779" s="4"/>
      <c r="Z779" s="4"/>
      <c r="AA779" s="4"/>
      <c r="AB779" s="4"/>
      <c r="AC779" s="4"/>
      <c r="AD779" s="4"/>
      <c r="AH779" s="4"/>
    </row>
    <row r="780" spans="8:34" ht="14.75" x14ac:dyDescent="0.75">
      <c r="H780" s="7"/>
      <c r="I780" s="7"/>
      <c r="J780" s="7"/>
      <c r="K780" s="8"/>
      <c r="P780" s="2"/>
      <c r="Q780" s="2"/>
      <c r="U780" s="4"/>
      <c r="V780" s="4"/>
      <c r="W780" s="4"/>
      <c r="Y780" s="4"/>
      <c r="Z780" s="4"/>
      <c r="AA780" s="4"/>
      <c r="AB780" s="4"/>
      <c r="AC780" s="4"/>
      <c r="AD780" s="4"/>
      <c r="AH780" s="4"/>
    </row>
    <row r="781" spans="8:34" ht="14.75" x14ac:dyDescent="0.75">
      <c r="H781" s="7"/>
      <c r="I781" s="7"/>
      <c r="J781" s="7"/>
      <c r="K781" s="8"/>
      <c r="P781" s="2"/>
      <c r="Q781" s="2"/>
      <c r="U781" s="4"/>
      <c r="V781" s="4"/>
      <c r="W781" s="4"/>
      <c r="Y781" s="4"/>
      <c r="Z781" s="4"/>
      <c r="AA781" s="4"/>
      <c r="AB781" s="4"/>
      <c r="AC781" s="4"/>
      <c r="AD781" s="4"/>
      <c r="AH781" s="4"/>
    </row>
    <row r="782" spans="8:34" ht="14.75" x14ac:dyDescent="0.75">
      <c r="H782" s="7"/>
      <c r="I782" s="7"/>
      <c r="J782" s="7"/>
      <c r="K782" s="8"/>
      <c r="P782" s="2"/>
      <c r="Q782" s="2"/>
      <c r="U782" s="4"/>
      <c r="V782" s="4"/>
      <c r="W782" s="4"/>
      <c r="Y782" s="4"/>
      <c r="Z782" s="4"/>
      <c r="AA782" s="4"/>
      <c r="AB782" s="4"/>
      <c r="AC782" s="4"/>
      <c r="AD782" s="4"/>
      <c r="AH782" s="4"/>
    </row>
    <row r="783" spans="8:34" ht="14.75" x14ac:dyDescent="0.75">
      <c r="H783" s="7"/>
      <c r="I783" s="7"/>
      <c r="J783" s="7"/>
      <c r="K783" s="8"/>
      <c r="P783" s="2"/>
      <c r="Q783" s="2"/>
      <c r="U783" s="4"/>
      <c r="V783" s="4"/>
      <c r="W783" s="4"/>
      <c r="Y783" s="4"/>
      <c r="Z783" s="4"/>
      <c r="AA783" s="4"/>
      <c r="AB783" s="4"/>
      <c r="AC783" s="4"/>
      <c r="AD783" s="4"/>
      <c r="AH783" s="4"/>
    </row>
    <row r="784" spans="8:34" ht="14.75" x14ac:dyDescent="0.75">
      <c r="H784" s="7"/>
      <c r="I784" s="7"/>
      <c r="J784" s="7"/>
      <c r="K784" s="8"/>
      <c r="P784" s="2"/>
      <c r="Q784" s="2"/>
      <c r="U784" s="4"/>
      <c r="V784" s="4"/>
      <c r="W784" s="4"/>
      <c r="Y784" s="4"/>
      <c r="Z784" s="4"/>
      <c r="AA784" s="4"/>
      <c r="AB784" s="4"/>
      <c r="AC784" s="4"/>
      <c r="AD784" s="4"/>
      <c r="AH784" s="4"/>
    </row>
    <row r="785" spans="8:34" ht="14.75" x14ac:dyDescent="0.75">
      <c r="H785" s="7"/>
      <c r="I785" s="7"/>
      <c r="J785" s="7"/>
      <c r="K785" s="8"/>
      <c r="P785" s="2"/>
      <c r="Q785" s="2"/>
      <c r="U785" s="4"/>
      <c r="V785" s="4"/>
      <c r="W785" s="4"/>
      <c r="Y785" s="4"/>
      <c r="Z785" s="4"/>
      <c r="AA785" s="4"/>
      <c r="AB785" s="4"/>
      <c r="AC785" s="4"/>
      <c r="AD785" s="4"/>
      <c r="AH785" s="4"/>
    </row>
    <row r="786" spans="8:34" ht="14.75" x14ac:dyDescent="0.75">
      <c r="H786" s="7"/>
      <c r="I786" s="7"/>
      <c r="J786" s="7"/>
      <c r="K786" s="8"/>
      <c r="P786" s="2"/>
      <c r="Q786" s="2"/>
      <c r="U786" s="4"/>
      <c r="V786" s="4"/>
      <c r="W786" s="4"/>
      <c r="Y786" s="4"/>
      <c r="Z786" s="4"/>
      <c r="AA786" s="4"/>
      <c r="AB786" s="4"/>
      <c r="AC786" s="4"/>
      <c r="AD786" s="4"/>
      <c r="AH786" s="4"/>
    </row>
    <row r="787" spans="8:34" ht="14.75" x14ac:dyDescent="0.75">
      <c r="H787" s="7"/>
      <c r="I787" s="7"/>
      <c r="J787" s="7"/>
      <c r="K787" s="8"/>
      <c r="P787" s="2"/>
      <c r="Q787" s="2"/>
      <c r="U787" s="4"/>
      <c r="V787" s="4"/>
      <c r="W787" s="4"/>
      <c r="Y787" s="4"/>
      <c r="Z787" s="4"/>
      <c r="AA787" s="4"/>
      <c r="AB787" s="4"/>
      <c r="AC787" s="4"/>
      <c r="AD787" s="4"/>
      <c r="AH787" s="4"/>
    </row>
    <row r="788" spans="8:34" ht="14.75" x14ac:dyDescent="0.75">
      <c r="H788" s="7"/>
      <c r="I788" s="7"/>
      <c r="J788" s="7"/>
      <c r="K788" s="8"/>
      <c r="P788" s="2"/>
      <c r="Q788" s="2"/>
      <c r="U788" s="4"/>
      <c r="V788" s="4"/>
      <c r="W788" s="4"/>
      <c r="Y788" s="4"/>
      <c r="Z788" s="4"/>
      <c r="AA788" s="4"/>
      <c r="AB788" s="4"/>
      <c r="AC788" s="4"/>
      <c r="AD788" s="4"/>
      <c r="AH788" s="4"/>
    </row>
    <row r="789" spans="8:34" ht="14.75" x14ac:dyDescent="0.75">
      <c r="H789" s="7"/>
      <c r="I789" s="7"/>
      <c r="J789" s="7"/>
      <c r="K789" s="8"/>
      <c r="P789" s="2"/>
      <c r="Q789" s="2"/>
      <c r="U789" s="4"/>
      <c r="V789" s="4"/>
      <c r="W789" s="4"/>
      <c r="Y789" s="4"/>
      <c r="Z789" s="4"/>
      <c r="AA789" s="4"/>
      <c r="AB789" s="4"/>
      <c r="AC789" s="4"/>
      <c r="AD789" s="4"/>
      <c r="AH789" s="4"/>
    </row>
    <row r="790" spans="8:34" ht="14.75" x14ac:dyDescent="0.75">
      <c r="H790" s="7"/>
      <c r="I790" s="7"/>
      <c r="J790" s="7"/>
      <c r="K790" s="8"/>
      <c r="P790" s="2"/>
      <c r="Q790" s="2"/>
      <c r="U790" s="4"/>
      <c r="V790" s="4"/>
      <c r="W790" s="4"/>
      <c r="Y790" s="4"/>
      <c r="Z790" s="4"/>
      <c r="AA790" s="4"/>
      <c r="AB790" s="4"/>
      <c r="AC790" s="4"/>
      <c r="AD790" s="4"/>
      <c r="AH790" s="4"/>
    </row>
    <row r="791" spans="8:34" ht="14.75" x14ac:dyDescent="0.75">
      <c r="H791" s="7"/>
      <c r="I791" s="7"/>
      <c r="J791" s="7"/>
      <c r="K791" s="8"/>
      <c r="P791" s="2"/>
      <c r="Q791" s="2"/>
      <c r="U791" s="4"/>
      <c r="V791" s="4"/>
      <c r="W791" s="4"/>
      <c r="Y791" s="4"/>
      <c r="Z791" s="4"/>
      <c r="AA791" s="4"/>
      <c r="AB791" s="4"/>
      <c r="AC791" s="4"/>
      <c r="AD791" s="4"/>
      <c r="AH791" s="4"/>
    </row>
    <row r="792" spans="8:34" ht="14.75" x14ac:dyDescent="0.75">
      <c r="H792" s="7"/>
      <c r="I792" s="7"/>
      <c r="J792" s="7"/>
      <c r="K792" s="8"/>
      <c r="P792" s="2"/>
      <c r="Q792" s="2"/>
      <c r="U792" s="4"/>
      <c r="V792" s="4"/>
      <c r="W792" s="4"/>
      <c r="Y792" s="4"/>
      <c r="Z792" s="4"/>
      <c r="AA792" s="4"/>
      <c r="AB792" s="4"/>
      <c r="AC792" s="4"/>
      <c r="AD792" s="4"/>
      <c r="AH792" s="4"/>
    </row>
    <row r="793" spans="8:34" ht="14.75" x14ac:dyDescent="0.75">
      <c r="H793" s="7"/>
      <c r="I793" s="7"/>
      <c r="J793" s="7"/>
      <c r="K793" s="8"/>
      <c r="P793" s="2"/>
      <c r="Q793" s="2"/>
      <c r="U793" s="4"/>
      <c r="V793" s="4"/>
      <c r="W793" s="4"/>
      <c r="Y793" s="4"/>
      <c r="Z793" s="4"/>
      <c r="AA793" s="4"/>
      <c r="AB793" s="4"/>
      <c r="AC793" s="4"/>
      <c r="AD793" s="4"/>
      <c r="AH793" s="4"/>
    </row>
    <row r="794" spans="8:34" ht="14.75" x14ac:dyDescent="0.75">
      <c r="H794" s="7"/>
      <c r="I794" s="7"/>
      <c r="J794" s="7"/>
      <c r="K794" s="8"/>
      <c r="P794" s="2"/>
      <c r="Q794" s="2"/>
      <c r="U794" s="4"/>
      <c r="V794" s="4"/>
      <c r="W794" s="4"/>
      <c r="Y794" s="4"/>
      <c r="Z794" s="4"/>
      <c r="AA794" s="4"/>
      <c r="AB794" s="4"/>
      <c r="AC794" s="4"/>
      <c r="AD794" s="4"/>
      <c r="AH794" s="4"/>
    </row>
    <row r="795" spans="8:34" ht="14.75" x14ac:dyDescent="0.75">
      <c r="H795" s="7"/>
      <c r="I795" s="7"/>
      <c r="J795" s="7"/>
      <c r="K795" s="8"/>
      <c r="P795" s="2"/>
      <c r="Q795" s="2"/>
      <c r="U795" s="4"/>
      <c r="V795" s="4"/>
      <c r="W795" s="4"/>
      <c r="Y795" s="4"/>
      <c r="Z795" s="4"/>
      <c r="AA795" s="4"/>
      <c r="AB795" s="4"/>
      <c r="AC795" s="4"/>
      <c r="AD795" s="4"/>
      <c r="AH795" s="4"/>
    </row>
    <row r="796" spans="8:34" ht="14.75" x14ac:dyDescent="0.75">
      <c r="H796" s="7"/>
      <c r="I796" s="7"/>
      <c r="J796" s="7"/>
      <c r="K796" s="8"/>
      <c r="P796" s="2"/>
      <c r="Q796" s="2"/>
      <c r="U796" s="4"/>
      <c r="V796" s="4"/>
      <c r="W796" s="4"/>
      <c r="Y796" s="4"/>
      <c r="Z796" s="4"/>
      <c r="AA796" s="4"/>
      <c r="AB796" s="4"/>
      <c r="AC796" s="4"/>
      <c r="AD796" s="4"/>
      <c r="AH796" s="4"/>
    </row>
    <row r="797" spans="8:34" ht="14.75" x14ac:dyDescent="0.75">
      <c r="H797" s="7"/>
      <c r="I797" s="7"/>
      <c r="J797" s="7"/>
      <c r="K797" s="8"/>
      <c r="P797" s="2"/>
      <c r="Q797" s="2"/>
      <c r="U797" s="4"/>
      <c r="V797" s="4"/>
      <c r="W797" s="4"/>
      <c r="Y797" s="4"/>
      <c r="Z797" s="4"/>
      <c r="AA797" s="4"/>
      <c r="AB797" s="4"/>
      <c r="AC797" s="4"/>
      <c r="AD797" s="4"/>
      <c r="AH797" s="4"/>
    </row>
    <row r="798" spans="8:34" ht="14.75" x14ac:dyDescent="0.75">
      <c r="H798" s="7"/>
      <c r="I798" s="7"/>
      <c r="J798" s="7"/>
      <c r="K798" s="8"/>
      <c r="P798" s="2"/>
      <c r="Q798" s="2"/>
      <c r="U798" s="4"/>
      <c r="V798" s="4"/>
      <c r="W798" s="4"/>
      <c r="Y798" s="4"/>
      <c r="Z798" s="4"/>
      <c r="AA798" s="4"/>
      <c r="AB798" s="4"/>
      <c r="AC798" s="4"/>
      <c r="AD798" s="4"/>
      <c r="AH798" s="4"/>
    </row>
    <row r="799" spans="8:34" ht="14.75" x14ac:dyDescent="0.75">
      <c r="H799" s="7"/>
      <c r="I799" s="7"/>
      <c r="J799" s="7"/>
      <c r="K799" s="8"/>
      <c r="P799" s="2"/>
      <c r="Q799" s="2"/>
      <c r="U799" s="4"/>
      <c r="V799" s="4"/>
      <c r="W799" s="4"/>
      <c r="Y799" s="4"/>
      <c r="Z799" s="4"/>
      <c r="AA799" s="4"/>
      <c r="AB799" s="4"/>
      <c r="AC799" s="4"/>
      <c r="AD799" s="4"/>
      <c r="AH799" s="4"/>
    </row>
    <row r="800" spans="8:34" ht="14.75" x14ac:dyDescent="0.75">
      <c r="H800" s="7"/>
      <c r="I800" s="7"/>
      <c r="J800" s="7"/>
      <c r="K800" s="8"/>
      <c r="P800" s="2"/>
      <c r="Q800" s="2"/>
      <c r="U800" s="4"/>
      <c r="V800" s="4"/>
      <c r="W800" s="4"/>
      <c r="Y800" s="4"/>
      <c r="Z800" s="4"/>
      <c r="AA800" s="4"/>
      <c r="AB800" s="4"/>
      <c r="AC800" s="4"/>
      <c r="AD800" s="4"/>
      <c r="AH800" s="4"/>
    </row>
    <row r="801" spans="8:34" ht="14.75" x14ac:dyDescent="0.75">
      <c r="H801" s="7"/>
      <c r="I801" s="7"/>
      <c r="J801" s="7"/>
      <c r="K801" s="8"/>
      <c r="P801" s="2"/>
      <c r="Q801" s="2"/>
      <c r="U801" s="4"/>
      <c r="V801" s="4"/>
      <c r="W801" s="4"/>
      <c r="Y801" s="4"/>
      <c r="Z801" s="4"/>
      <c r="AA801" s="4"/>
      <c r="AB801" s="4"/>
      <c r="AC801" s="4"/>
      <c r="AD801" s="4"/>
      <c r="AH801" s="4"/>
    </row>
    <row r="802" spans="8:34" ht="14.75" x14ac:dyDescent="0.75">
      <c r="H802" s="7"/>
      <c r="I802" s="7"/>
      <c r="J802" s="7"/>
      <c r="K802" s="8"/>
      <c r="P802" s="2"/>
      <c r="Q802" s="2"/>
      <c r="U802" s="4"/>
      <c r="V802" s="4"/>
      <c r="W802" s="4"/>
      <c r="Y802" s="4"/>
      <c r="Z802" s="4"/>
      <c r="AA802" s="4"/>
      <c r="AB802" s="4"/>
      <c r="AC802" s="4"/>
      <c r="AD802" s="4"/>
      <c r="AH802" s="4"/>
    </row>
    <row r="803" spans="8:34" ht="14.75" x14ac:dyDescent="0.75">
      <c r="H803" s="7"/>
      <c r="I803" s="7"/>
      <c r="J803" s="7"/>
      <c r="K803" s="8"/>
      <c r="P803" s="2"/>
      <c r="Q803" s="2"/>
      <c r="U803" s="4"/>
      <c r="V803" s="4"/>
      <c r="W803" s="4"/>
      <c r="Y803" s="4"/>
      <c r="Z803" s="4"/>
      <c r="AA803" s="4"/>
      <c r="AB803" s="4"/>
      <c r="AC803" s="4"/>
      <c r="AD803" s="4"/>
      <c r="AH803" s="4"/>
    </row>
    <row r="804" spans="8:34" ht="14.75" x14ac:dyDescent="0.75">
      <c r="H804" s="7"/>
      <c r="I804" s="7"/>
      <c r="J804" s="7"/>
      <c r="K804" s="8"/>
      <c r="P804" s="2"/>
      <c r="Q804" s="2"/>
      <c r="U804" s="4"/>
      <c r="V804" s="4"/>
      <c r="W804" s="4"/>
      <c r="Y804" s="4"/>
      <c r="Z804" s="4"/>
      <c r="AA804" s="4"/>
      <c r="AB804" s="4"/>
      <c r="AC804" s="4"/>
      <c r="AD804" s="4"/>
      <c r="AH804" s="4"/>
    </row>
    <row r="805" spans="8:34" ht="14.75" x14ac:dyDescent="0.75">
      <c r="H805" s="7"/>
      <c r="I805" s="7"/>
      <c r="J805" s="7"/>
      <c r="K805" s="8"/>
      <c r="P805" s="2"/>
      <c r="Q805" s="2"/>
      <c r="U805" s="4"/>
      <c r="V805" s="4"/>
      <c r="W805" s="4"/>
      <c r="Y805" s="4"/>
      <c r="Z805" s="4"/>
      <c r="AA805" s="4"/>
      <c r="AB805" s="4"/>
      <c r="AC805" s="4"/>
      <c r="AD805" s="4"/>
      <c r="AH805" s="4"/>
    </row>
    <row r="806" spans="8:34" ht="14.75" x14ac:dyDescent="0.75">
      <c r="H806" s="7"/>
      <c r="I806" s="7"/>
      <c r="J806" s="7"/>
      <c r="K806" s="8"/>
      <c r="P806" s="2"/>
      <c r="Q806" s="2"/>
      <c r="U806" s="4"/>
      <c r="V806" s="4"/>
      <c r="W806" s="4"/>
      <c r="Y806" s="4"/>
      <c r="Z806" s="4"/>
      <c r="AA806" s="4"/>
      <c r="AB806" s="4"/>
      <c r="AC806" s="4"/>
      <c r="AD806" s="4"/>
      <c r="AH806" s="4"/>
    </row>
    <row r="807" spans="8:34" ht="14.75" x14ac:dyDescent="0.75">
      <c r="H807" s="7"/>
      <c r="I807" s="7"/>
      <c r="J807" s="7"/>
      <c r="K807" s="8"/>
      <c r="P807" s="2"/>
      <c r="Q807" s="2"/>
      <c r="U807" s="4"/>
      <c r="V807" s="4"/>
      <c r="W807" s="4"/>
      <c r="Y807" s="4"/>
      <c r="Z807" s="4"/>
      <c r="AA807" s="4"/>
      <c r="AB807" s="4"/>
      <c r="AC807" s="4"/>
      <c r="AD807" s="4"/>
      <c r="AH807" s="4"/>
    </row>
    <row r="808" spans="8:34" ht="14.75" x14ac:dyDescent="0.75">
      <c r="H808" s="7"/>
      <c r="I808" s="7"/>
      <c r="J808" s="7"/>
      <c r="K808" s="8"/>
      <c r="P808" s="2"/>
      <c r="Q808" s="2"/>
      <c r="U808" s="4"/>
      <c r="V808" s="4"/>
      <c r="W808" s="4"/>
      <c r="Y808" s="4"/>
      <c r="Z808" s="4"/>
      <c r="AA808" s="4"/>
      <c r="AB808" s="4"/>
      <c r="AC808" s="4"/>
      <c r="AD808" s="4"/>
      <c r="AH808" s="4"/>
    </row>
    <row r="809" spans="8:34" ht="14.75" x14ac:dyDescent="0.75">
      <c r="H809" s="7"/>
      <c r="I809" s="7"/>
      <c r="J809" s="7"/>
      <c r="K809" s="8"/>
      <c r="P809" s="2"/>
      <c r="Q809" s="2"/>
      <c r="U809" s="4"/>
      <c r="V809" s="4"/>
      <c r="W809" s="4"/>
      <c r="Y809" s="4"/>
      <c r="Z809" s="4"/>
      <c r="AA809" s="4"/>
      <c r="AB809" s="4"/>
      <c r="AC809" s="4"/>
      <c r="AD809" s="4"/>
      <c r="AH809" s="4"/>
    </row>
    <row r="810" spans="8:34" ht="14.75" x14ac:dyDescent="0.75">
      <c r="H810" s="7"/>
      <c r="I810" s="7"/>
      <c r="J810" s="7"/>
      <c r="K810" s="8"/>
      <c r="P810" s="2"/>
      <c r="Q810" s="2"/>
      <c r="U810" s="4"/>
      <c r="V810" s="4"/>
      <c r="W810" s="4"/>
      <c r="Y810" s="4"/>
      <c r="Z810" s="4"/>
      <c r="AA810" s="4"/>
      <c r="AB810" s="4"/>
      <c r="AC810" s="4"/>
      <c r="AD810" s="4"/>
      <c r="AH810" s="4"/>
    </row>
    <row r="811" spans="8:34" ht="14.75" x14ac:dyDescent="0.75">
      <c r="H811" s="7"/>
      <c r="I811" s="7"/>
      <c r="J811" s="7"/>
      <c r="K811" s="8"/>
      <c r="P811" s="2"/>
      <c r="Q811" s="2"/>
      <c r="U811" s="4"/>
      <c r="V811" s="4"/>
      <c r="W811" s="4"/>
      <c r="Y811" s="4"/>
      <c r="Z811" s="4"/>
      <c r="AA811" s="4"/>
      <c r="AB811" s="4"/>
      <c r="AC811" s="4"/>
      <c r="AD811" s="4"/>
      <c r="AH811" s="4"/>
    </row>
    <row r="812" spans="8:34" ht="14.75" x14ac:dyDescent="0.75">
      <c r="H812" s="7"/>
      <c r="I812" s="7"/>
      <c r="J812" s="7"/>
      <c r="K812" s="8"/>
      <c r="P812" s="2"/>
      <c r="Q812" s="2"/>
      <c r="U812" s="4"/>
      <c r="V812" s="4"/>
      <c r="W812" s="4"/>
      <c r="Y812" s="4"/>
      <c r="Z812" s="4"/>
      <c r="AA812" s="4"/>
      <c r="AB812" s="4"/>
      <c r="AC812" s="4"/>
      <c r="AD812" s="4"/>
      <c r="AH812" s="4"/>
    </row>
    <row r="813" spans="8:34" ht="14.75" x14ac:dyDescent="0.75">
      <c r="H813" s="7"/>
      <c r="I813" s="7"/>
      <c r="J813" s="7"/>
      <c r="K813" s="8"/>
      <c r="P813" s="2"/>
      <c r="Q813" s="2"/>
      <c r="U813" s="4"/>
      <c r="V813" s="4"/>
      <c r="W813" s="4"/>
      <c r="Y813" s="4"/>
      <c r="Z813" s="4"/>
      <c r="AA813" s="4"/>
      <c r="AB813" s="4"/>
      <c r="AC813" s="4"/>
      <c r="AD813" s="4"/>
      <c r="AH813" s="4"/>
    </row>
    <row r="814" spans="8:34" ht="14.75" x14ac:dyDescent="0.75">
      <c r="H814" s="7"/>
      <c r="I814" s="7"/>
      <c r="J814" s="7"/>
      <c r="K814" s="8"/>
      <c r="P814" s="2"/>
      <c r="Q814" s="2"/>
      <c r="U814" s="4"/>
      <c r="V814" s="4"/>
      <c r="W814" s="4"/>
      <c r="Y814" s="4"/>
      <c r="Z814" s="4"/>
      <c r="AA814" s="4"/>
      <c r="AB814" s="4"/>
      <c r="AC814" s="4"/>
      <c r="AD814" s="4"/>
      <c r="AH814" s="4"/>
    </row>
    <row r="815" spans="8:34" ht="14.75" x14ac:dyDescent="0.75">
      <c r="H815" s="7"/>
      <c r="I815" s="7"/>
      <c r="J815" s="7"/>
      <c r="K815" s="8"/>
      <c r="P815" s="2"/>
      <c r="Q815" s="2"/>
      <c r="U815" s="4"/>
      <c r="V815" s="4"/>
      <c r="W815" s="4"/>
      <c r="Y815" s="4"/>
      <c r="Z815" s="4"/>
      <c r="AA815" s="4"/>
      <c r="AB815" s="4"/>
      <c r="AC815" s="4"/>
      <c r="AD815" s="4"/>
      <c r="AH815" s="4"/>
    </row>
    <row r="816" spans="8:34" ht="14.75" x14ac:dyDescent="0.75">
      <c r="H816" s="7"/>
      <c r="I816" s="7"/>
      <c r="J816" s="7"/>
      <c r="K816" s="8"/>
      <c r="P816" s="2"/>
      <c r="Q816" s="2"/>
      <c r="U816" s="4"/>
      <c r="V816" s="4"/>
      <c r="W816" s="4"/>
      <c r="Y816" s="4"/>
      <c r="Z816" s="4"/>
      <c r="AA816" s="4"/>
      <c r="AB816" s="4"/>
      <c r="AC816" s="4"/>
      <c r="AD816" s="4"/>
      <c r="AH816" s="4"/>
    </row>
    <row r="817" spans="8:34" ht="14.75" x14ac:dyDescent="0.75">
      <c r="H817" s="7"/>
      <c r="I817" s="7"/>
      <c r="J817" s="7"/>
      <c r="K817" s="8"/>
      <c r="P817" s="2"/>
      <c r="Q817" s="2"/>
      <c r="U817" s="4"/>
      <c r="V817" s="4"/>
      <c r="W817" s="4"/>
      <c r="Y817" s="4"/>
      <c r="Z817" s="4"/>
      <c r="AA817" s="4"/>
      <c r="AB817" s="4"/>
      <c r="AC817" s="4"/>
      <c r="AD817" s="4"/>
      <c r="AH817" s="4"/>
    </row>
    <row r="818" spans="8:34" ht="14.75" x14ac:dyDescent="0.75">
      <c r="H818" s="7"/>
      <c r="I818" s="7"/>
      <c r="J818" s="7"/>
      <c r="K818" s="8"/>
      <c r="P818" s="2"/>
      <c r="Q818" s="2"/>
      <c r="U818" s="4"/>
      <c r="V818" s="4"/>
      <c r="W818" s="4"/>
      <c r="Y818" s="4"/>
      <c r="Z818" s="4"/>
      <c r="AA818" s="4"/>
      <c r="AB818" s="4"/>
      <c r="AC818" s="4"/>
      <c r="AD818" s="4"/>
      <c r="AH818" s="4"/>
    </row>
    <row r="819" spans="8:34" ht="14.75" x14ac:dyDescent="0.75">
      <c r="H819" s="7"/>
      <c r="I819" s="7"/>
      <c r="J819" s="7"/>
      <c r="K819" s="8"/>
      <c r="P819" s="2"/>
      <c r="Q819" s="2"/>
      <c r="U819" s="4"/>
      <c r="V819" s="4"/>
      <c r="W819" s="4"/>
      <c r="Y819" s="4"/>
      <c r="Z819" s="4"/>
      <c r="AA819" s="4"/>
      <c r="AB819" s="4"/>
      <c r="AC819" s="4"/>
      <c r="AD819" s="4"/>
      <c r="AH819" s="4"/>
    </row>
    <row r="820" spans="8:34" ht="14.75" x14ac:dyDescent="0.75">
      <c r="H820" s="7"/>
      <c r="I820" s="7"/>
      <c r="J820" s="7"/>
      <c r="K820" s="8"/>
      <c r="P820" s="2"/>
      <c r="Q820" s="2"/>
      <c r="U820" s="4"/>
      <c r="V820" s="4"/>
      <c r="W820" s="4"/>
      <c r="Y820" s="4"/>
      <c r="Z820" s="4"/>
      <c r="AA820" s="4"/>
      <c r="AB820" s="4"/>
      <c r="AC820" s="4"/>
      <c r="AD820" s="4"/>
      <c r="AH820" s="4"/>
    </row>
    <row r="821" spans="8:34" ht="14.75" x14ac:dyDescent="0.75">
      <c r="H821" s="7"/>
      <c r="I821" s="7"/>
      <c r="J821" s="7"/>
      <c r="K821" s="8"/>
      <c r="P821" s="2"/>
      <c r="Q821" s="2"/>
      <c r="U821" s="4"/>
      <c r="V821" s="4"/>
      <c r="W821" s="4"/>
      <c r="Y821" s="4"/>
      <c r="Z821" s="4"/>
      <c r="AA821" s="4"/>
      <c r="AB821" s="4"/>
      <c r="AC821" s="4"/>
      <c r="AD821" s="4"/>
      <c r="AH821" s="4"/>
    </row>
    <row r="822" spans="8:34" ht="14.75" x14ac:dyDescent="0.75">
      <c r="H822" s="7"/>
      <c r="I822" s="7"/>
      <c r="J822" s="7"/>
      <c r="K822" s="8"/>
      <c r="P822" s="2"/>
      <c r="Q822" s="2"/>
      <c r="U822" s="4"/>
      <c r="V822" s="4"/>
      <c r="W822" s="4"/>
      <c r="Y822" s="4"/>
      <c r="Z822" s="4"/>
      <c r="AA822" s="4"/>
      <c r="AB822" s="4"/>
      <c r="AC822" s="4"/>
      <c r="AD822" s="4"/>
      <c r="AH822" s="4"/>
    </row>
    <row r="823" spans="8:34" ht="14.75" x14ac:dyDescent="0.75">
      <c r="H823" s="7"/>
      <c r="I823" s="7"/>
      <c r="J823" s="7"/>
      <c r="K823" s="8"/>
      <c r="P823" s="2"/>
      <c r="Q823" s="2"/>
      <c r="U823" s="4"/>
      <c r="V823" s="4"/>
      <c r="W823" s="4"/>
      <c r="Y823" s="4"/>
      <c r="Z823" s="4"/>
      <c r="AA823" s="4"/>
      <c r="AB823" s="4"/>
      <c r="AC823" s="4"/>
      <c r="AD823" s="4"/>
      <c r="AH823" s="4"/>
    </row>
    <row r="824" spans="8:34" ht="14.75" x14ac:dyDescent="0.75">
      <c r="H824" s="7"/>
      <c r="I824" s="7"/>
      <c r="J824" s="7"/>
      <c r="K824" s="8"/>
      <c r="P824" s="2"/>
      <c r="Q824" s="2"/>
      <c r="U824" s="4"/>
      <c r="V824" s="4"/>
      <c r="W824" s="4"/>
      <c r="Y824" s="4"/>
      <c r="Z824" s="4"/>
      <c r="AA824" s="4"/>
      <c r="AB824" s="4"/>
      <c r="AC824" s="4"/>
      <c r="AD824" s="4"/>
      <c r="AH824" s="4"/>
    </row>
    <row r="825" spans="8:34" ht="14.75" x14ac:dyDescent="0.75">
      <c r="H825" s="7"/>
      <c r="I825" s="7"/>
      <c r="J825" s="7"/>
      <c r="K825" s="8"/>
      <c r="P825" s="2"/>
      <c r="Q825" s="2"/>
      <c r="U825" s="4"/>
      <c r="V825" s="4"/>
      <c r="W825" s="4"/>
      <c r="Y825" s="4"/>
      <c r="Z825" s="4"/>
      <c r="AA825" s="4"/>
      <c r="AB825" s="4"/>
      <c r="AC825" s="4"/>
      <c r="AD825" s="4"/>
      <c r="AH825" s="4"/>
    </row>
    <row r="826" spans="8:34" ht="14.75" x14ac:dyDescent="0.75">
      <c r="H826" s="7"/>
      <c r="I826" s="7"/>
      <c r="J826" s="7"/>
      <c r="K826" s="8"/>
      <c r="P826" s="2"/>
      <c r="Q826" s="2"/>
      <c r="U826" s="4"/>
      <c r="V826" s="4"/>
      <c r="W826" s="4"/>
      <c r="Y826" s="4"/>
      <c r="Z826" s="4"/>
      <c r="AA826" s="4"/>
      <c r="AB826" s="4"/>
      <c r="AC826" s="4"/>
      <c r="AD826" s="4"/>
      <c r="AH826" s="4"/>
    </row>
    <row r="827" spans="8:34" ht="14.75" x14ac:dyDescent="0.75">
      <c r="H827" s="7"/>
      <c r="I827" s="7"/>
      <c r="J827" s="7"/>
      <c r="K827" s="8"/>
      <c r="P827" s="2"/>
      <c r="Q827" s="2"/>
      <c r="U827" s="4"/>
      <c r="V827" s="4"/>
      <c r="W827" s="4"/>
      <c r="Y827" s="4"/>
      <c r="Z827" s="4"/>
      <c r="AA827" s="4"/>
      <c r="AB827" s="4"/>
      <c r="AC827" s="4"/>
      <c r="AD827" s="4"/>
      <c r="AH827" s="4"/>
    </row>
    <row r="828" spans="8:34" ht="14.75" x14ac:dyDescent="0.75">
      <c r="H828" s="7"/>
      <c r="I828" s="7"/>
      <c r="J828" s="7"/>
      <c r="K828" s="8"/>
      <c r="P828" s="2"/>
      <c r="Q828" s="2"/>
      <c r="U828" s="4"/>
      <c r="V828" s="4"/>
      <c r="W828" s="4"/>
      <c r="Y828" s="4"/>
      <c r="Z828" s="4"/>
      <c r="AA828" s="4"/>
      <c r="AB828" s="4"/>
      <c r="AC828" s="4"/>
      <c r="AD828" s="4"/>
      <c r="AH828" s="4"/>
    </row>
    <row r="829" spans="8:34" ht="14.75" x14ac:dyDescent="0.75">
      <c r="H829" s="7"/>
      <c r="I829" s="7"/>
      <c r="J829" s="7"/>
      <c r="K829" s="8"/>
      <c r="P829" s="2"/>
      <c r="Q829" s="2"/>
      <c r="U829" s="4"/>
      <c r="V829" s="4"/>
      <c r="W829" s="4"/>
      <c r="Y829" s="4"/>
      <c r="Z829" s="4"/>
      <c r="AA829" s="4"/>
      <c r="AB829" s="4"/>
      <c r="AC829" s="4"/>
      <c r="AD829" s="4"/>
      <c r="AH829" s="4"/>
    </row>
    <row r="830" spans="8:34" ht="14.75" x14ac:dyDescent="0.75">
      <c r="H830" s="7"/>
      <c r="I830" s="7"/>
      <c r="J830" s="7"/>
      <c r="K830" s="8"/>
      <c r="P830" s="2"/>
      <c r="Q830" s="2"/>
      <c r="U830" s="4"/>
      <c r="V830" s="4"/>
      <c r="W830" s="4"/>
      <c r="Y830" s="4"/>
      <c r="Z830" s="4"/>
      <c r="AA830" s="4"/>
      <c r="AB830" s="4"/>
      <c r="AC830" s="4"/>
      <c r="AD830" s="4"/>
      <c r="AH830" s="4"/>
    </row>
    <row r="831" spans="8:34" ht="14.75" x14ac:dyDescent="0.75">
      <c r="H831" s="7"/>
      <c r="I831" s="7"/>
      <c r="J831" s="7"/>
      <c r="K831" s="8"/>
      <c r="P831" s="2"/>
      <c r="Q831" s="2"/>
      <c r="U831" s="4"/>
      <c r="V831" s="4"/>
      <c r="W831" s="4"/>
      <c r="Y831" s="4"/>
      <c r="Z831" s="4"/>
      <c r="AA831" s="4"/>
      <c r="AB831" s="4"/>
      <c r="AC831" s="4"/>
      <c r="AD831" s="4"/>
      <c r="AH831" s="4"/>
    </row>
    <row r="832" spans="8:34" ht="14.75" x14ac:dyDescent="0.75">
      <c r="H832" s="7"/>
      <c r="I832" s="7"/>
      <c r="J832" s="7"/>
      <c r="K832" s="8"/>
      <c r="P832" s="2"/>
      <c r="Q832" s="2"/>
      <c r="U832" s="4"/>
      <c r="V832" s="4"/>
      <c r="W832" s="4"/>
      <c r="Y832" s="4"/>
      <c r="Z832" s="4"/>
      <c r="AA832" s="4"/>
      <c r="AB832" s="4"/>
      <c r="AC832" s="4"/>
      <c r="AD832" s="4"/>
      <c r="AH832" s="4"/>
    </row>
    <row r="833" spans="8:34" ht="14.75" x14ac:dyDescent="0.75">
      <c r="H833" s="7"/>
      <c r="I833" s="7"/>
      <c r="J833" s="7"/>
      <c r="K833" s="8"/>
      <c r="P833" s="2"/>
      <c r="Q833" s="2"/>
      <c r="U833" s="4"/>
      <c r="V833" s="4"/>
      <c r="W833" s="4"/>
      <c r="Y833" s="4"/>
      <c r="Z833" s="4"/>
      <c r="AA833" s="4"/>
      <c r="AB833" s="4"/>
      <c r="AC833" s="4"/>
      <c r="AD833" s="4"/>
      <c r="AH833" s="4"/>
    </row>
    <row r="834" spans="8:34" ht="14.75" x14ac:dyDescent="0.75">
      <c r="H834" s="7"/>
      <c r="I834" s="7"/>
      <c r="J834" s="7"/>
      <c r="K834" s="8"/>
      <c r="P834" s="2"/>
      <c r="Q834" s="2"/>
      <c r="U834" s="4"/>
      <c r="V834" s="4"/>
      <c r="W834" s="4"/>
      <c r="Y834" s="4"/>
      <c r="Z834" s="4"/>
      <c r="AA834" s="4"/>
      <c r="AB834" s="4"/>
      <c r="AC834" s="4"/>
      <c r="AD834" s="4"/>
      <c r="AH834" s="4"/>
    </row>
    <row r="835" spans="8:34" ht="14.75" x14ac:dyDescent="0.75">
      <c r="H835" s="7"/>
      <c r="I835" s="7"/>
      <c r="J835" s="7"/>
      <c r="K835" s="8"/>
      <c r="P835" s="2"/>
      <c r="Q835" s="2"/>
      <c r="U835" s="4"/>
      <c r="V835" s="4"/>
      <c r="W835" s="4"/>
      <c r="Y835" s="4"/>
      <c r="Z835" s="4"/>
      <c r="AA835" s="4"/>
      <c r="AB835" s="4"/>
      <c r="AC835" s="4"/>
      <c r="AD835" s="4"/>
      <c r="AH835" s="4"/>
    </row>
    <row r="836" spans="8:34" ht="14.75" x14ac:dyDescent="0.75">
      <c r="H836" s="7"/>
      <c r="I836" s="7"/>
      <c r="J836" s="7"/>
      <c r="K836" s="8"/>
      <c r="P836" s="2"/>
      <c r="Q836" s="2"/>
      <c r="U836" s="4"/>
      <c r="V836" s="4"/>
      <c r="W836" s="4"/>
      <c r="Y836" s="4"/>
      <c r="Z836" s="4"/>
      <c r="AA836" s="4"/>
      <c r="AB836" s="4"/>
      <c r="AC836" s="4"/>
      <c r="AD836" s="4"/>
      <c r="AH836" s="4"/>
    </row>
    <row r="837" spans="8:34" ht="14.75" x14ac:dyDescent="0.75">
      <c r="H837" s="7"/>
      <c r="I837" s="7"/>
      <c r="J837" s="7"/>
      <c r="K837" s="8"/>
      <c r="P837" s="2"/>
      <c r="Q837" s="2"/>
      <c r="U837" s="4"/>
      <c r="V837" s="4"/>
      <c r="W837" s="4"/>
      <c r="Y837" s="4"/>
      <c r="Z837" s="4"/>
      <c r="AA837" s="4"/>
      <c r="AB837" s="4"/>
      <c r="AC837" s="4"/>
      <c r="AD837" s="4"/>
      <c r="AH837" s="4"/>
    </row>
    <row r="838" spans="8:34" ht="14.75" x14ac:dyDescent="0.75">
      <c r="H838" s="7"/>
      <c r="I838" s="7"/>
      <c r="J838" s="7"/>
      <c r="K838" s="8"/>
      <c r="P838" s="2"/>
      <c r="Q838" s="2"/>
      <c r="U838" s="4"/>
      <c r="V838" s="4"/>
      <c r="W838" s="4"/>
      <c r="Y838" s="4"/>
      <c r="Z838" s="4"/>
      <c r="AA838" s="4"/>
      <c r="AB838" s="4"/>
      <c r="AC838" s="4"/>
      <c r="AD838" s="4"/>
      <c r="AH838" s="4"/>
    </row>
    <row r="839" spans="8:34" ht="14.75" x14ac:dyDescent="0.75">
      <c r="H839" s="7"/>
      <c r="I839" s="7"/>
      <c r="J839" s="7"/>
      <c r="K839" s="8"/>
      <c r="P839" s="2"/>
      <c r="Q839" s="2"/>
      <c r="U839" s="4"/>
      <c r="V839" s="4"/>
      <c r="W839" s="4"/>
      <c r="Y839" s="4"/>
      <c r="Z839" s="4"/>
      <c r="AA839" s="4"/>
      <c r="AB839" s="4"/>
      <c r="AC839" s="4"/>
      <c r="AD839" s="4"/>
      <c r="AH839" s="4"/>
    </row>
    <row r="840" spans="8:34" ht="14.75" x14ac:dyDescent="0.75">
      <c r="H840" s="7"/>
      <c r="I840" s="7"/>
      <c r="J840" s="7"/>
      <c r="K840" s="8"/>
      <c r="P840" s="2"/>
      <c r="Q840" s="2"/>
      <c r="U840" s="4"/>
      <c r="V840" s="4"/>
      <c r="W840" s="4"/>
      <c r="Y840" s="4"/>
      <c r="Z840" s="4"/>
      <c r="AA840" s="4"/>
      <c r="AB840" s="4"/>
      <c r="AC840" s="4"/>
      <c r="AD840" s="4"/>
      <c r="AH840" s="4"/>
    </row>
    <row r="841" spans="8:34" ht="14.75" x14ac:dyDescent="0.75">
      <c r="H841" s="7"/>
      <c r="I841" s="7"/>
      <c r="J841" s="7"/>
      <c r="K841" s="8"/>
      <c r="P841" s="2"/>
      <c r="Q841" s="2"/>
      <c r="U841" s="4"/>
      <c r="V841" s="4"/>
      <c r="W841" s="4"/>
      <c r="Y841" s="4"/>
      <c r="Z841" s="4"/>
      <c r="AA841" s="4"/>
      <c r="AB841" s="4"/>
      <c r="AC841" s="4"/>
      <c r="AD841" s="4"/>
      <c r="AH841" s="4"/>
    </row>
    <row r="842" spans="8:34" ht="14.75" x14ac:dyDescent="0.75">
      <c r="H842" s="7"/>
      <c r="I842" s="7"/>
      <c r="J842" s="7"/>
      <c r="K842" s="8"/>
      <c r="P842" s="2"/>
      <c r="Q842" s="2"/>
      <c r="U842" s="4"/>
      <c r="V842" s="4"/>
      <c r="W842" s="4"/>
      <c r="Y842" s="4"/>
      <c r="Z842" s="4"/>
      <c r="AA842" s="4"/>
      <c r="AB842" s="4"/>
      <c r="AC842" s="4"/>
      <c r="AD842" s="4"/>
      <c r="AH842" s="4"/>
    </row>
    <row r="843" spans="8:34" ht="14.75" x14ac:dyDescent="0.75">
      <c r="H843" s="7"/>
      <c r="I843" s="7"/>
      <c r="J843" s="7"/>
      <c r="K843" s="8"/>
      <c r="P843" s="2"/>
      <c r="Q843" s="2"/>
      <c r="U843" s="4"/>
      <c r="V843" s="4"/>
      <c r="W843" s="4"/>
      <c r="Y843" s="4"/>
      <c r="Z843" s="4"/>
      <c r="AA843" s="4"/>
      <c r="AB843" s="4"/>
      <c r="AC843" s="4"/>
      <c r="AD843" s="4"/>
      <c r="AH843" s="4"/>
    </row>
    <row r="844" spans="8:34" ht="14.75" x14ac:dyDescent="0.75">
      <c r="H844" s="7"/>
      <c r="I844" s="7"/>
      <c r="J844" s="7"/>
      <c r="K844" s="8"/>
      <c r="P844" s="2"/>
      <c r="Q844" s="2"/>
      <c r="U844" s="4"/>
      <c r="V844" s="4"/>
      <c r="W844" s="4"/>
      <c r="Y844" s="4"/>
      <c r="Z844" s="4"/>
      <c r="AA844" s="4"/>
      <c r="AB844" s="4"/>
      <c r="AC844" s="4"/>
      <c r="AD844" s="4"/>
      <c r="AH844" s="4"/>
    </row>
    <row r="845" spans="8:34" ht="14.75" x14ac:dyDescent="0.75">
      <c r="H845" s="7"/>
      <c r="I845" s="7"/>
      <c r="J845" s="7"/>
      <c r="K845" s="8"/>
      <c r="P845" s="2"/>
      <c r="Q845" s="2"/>
      <c r="U845" s="4"/>
      <c r="V845" s="4"/>
      <c r="W845" s="4"/>
      <c r="Y845" s="4"/>
      <c r="Z845" s="4"/>
      <c r="AA845" s="4"/>
      <c r="AB845" s="4"/>
      <c r="AC845" s="4"/>
      <c r="AD845" s="4"/>
      <c r="AH845" s="4"/>
    </row>
    <row r="846" spans="8:34" ht="14.75" x14ac:dyDescent="0.75">
      <c r="H846" s="7"/>
      <c r="I846" s="7"/>
      <c r="J846" s="7"/>
      <c r="K846" s="8"/>
      <c r="P846" s="2"/>
      <c r="Q846" s="2"/>
      <c r="U846" s="4"/>
      <c r="V846" s="4"/>
      <c r="W846" s="4"/>
      <c r="Y846" s="4"/>
      <c r="Z846" s="4"/>
      <c r="AA846" s="4"/>
      <c r="AB846" s="4"/>
      <c r="AC846" s="4"/>
      <c r="AD846" s="4"/>
      <c r="AH846" s="4"/>
    </row>
    <row r="847" spans="8:34" ht="14.75" x14ac:dyDescent="0.75">
      <c r="H847" s="7"/>
      <c r="I847" s="7"/>
      <c r="J847" s="7"/>
      <c r="K847" s="8"/>
      <c r="P847" s="2"/>
      <c r="Q847" s="2"/>
      <c r="U847" s="4"/>
      <c r="V847" s="4"/>
      <c r="W847" s="4"/>
      <c r="Y847" s="4"/>
      <c r="Z847" s="4"/>
      <c r="AA847" s="4"/>
      <c r="AB847" s="4"/>
      <c r="AC847" s="4"/>
      <c r="AD847" s="4"/>
      <c r="AH847" s="4"/>
    </row>
    <row r="848" spans="8:34" ht="14.75" x14ac:dyDescent="0.75">
      <c r="H848" s="7"/>
      <c r="I848" s="7"/>
      <c r="J848" s="7"/>
      <c r="K848" s="8"/>
      <c r="P848" s="2"/>
      <c r="Q848" s="2"/>
      <c r="U848" s="4"/>
      <c r="V848" s="4"/>
      <c r="W848" s="4"/>
      <c r="Y848" s="4"/>
      <c r="Z848" s="4"/>
      <c r="AA848" s="4"/>
      <c r="AB848" s="4"/>
      <c r="AC848" s="4"/>
      <c r="AD848" s="4"/>
      <c r="AH848" s="4"/>
    </row>
    <row r="849" spans="8:34" ht="14.75" x14ac:dyDescent="0.75">
      <c r="H849" s="7"/>
      <c r="I849" s="7"/>
      <c r="J849" s="7"/>
      <c r="K849" s="8"/>
      <c r="P849" s="2"/>
      <c r="Q849" s="2"/>
      <c r="U849" s="4"/>
      <c r="V849" s="4"/>
      <c r="W849" s="4"/>
      <c r="Y849" s="4"/>
      <c r="Z849" s="4"/>
      <c r="AA849" s="4"/>
      <c r="AB849" s="4"/>
      <c r="AC849" s="4"/>
      <c r="AD849" s="4"/>
      <c r="AH849" s="4"/>
    </row>
    <row r="850" spans="8:34" ht="14.75" x14ac:dyDescent="0.75">
      <c r="H850" s="7"/>
      <c r="I850" s="7"/>
      <c r="J850" s="7"/>
      <c r="K850" s="8"/>
      <c r="P850" s="2"/>
      <c r="Q850" s="2"/>
      <c r="U850" s="4"/>
      <c r="V850" s="4"/>
      <c r="W850" s="4"/>
      <c r="Y850" s="4"/>
      <c r="Z850" s="4"/>
      <c r="AA850" s="4"/>
      <c r="AB850" s="4"/>
      <c r="AC850" s="4"/>
      <c r="AD850" s="4"/>
      <c r="AH850" s="4"/>
    </row>
    <row r="851" spans="8:34" ht="14.75" x14ac:dyDescent="0.75">
      <c r="H851" s="7"/>
      <c r="I851" s="7"/>
      <c r="J851" s="7"/>
      <c r="K851" s="8"/>
      <c r="P851" s="2"/>
      <c r="Q851" s="2"/>
      <c r="U851" s="4"/>
      <c r="V851" s="4"/>
      <c r="W851" s="4"/>
      <c r="Y851" s="4"/>
      <c r="Z851" s="4"/>
      <c r="AA851" s="4"/>
      <c r="AB851" s="4"/>
      <c r="AC851" s="4"/>
      <c r="AD851" s="4"/>
      <c r="AH851" s="4"/>
    </row>
    <row r="852" spans="8:34" ht="14.75" x14ac:dyDescent="0.75">
      <c r="H852" s="7"/>
      <c r="I852" s="7"/>
      <c r="J852" s="7"/>
      <c r="K852" s="8"/>
      <c r="P852" s="2"/>
      <c r="Q852" s="2"/>
      <c r="U852" s="4"/>
      <c r="V852" s="4"/>
      <c r="W852" s="4"/>
      <c r="Y852" s="4"/>
      <c r="Z852" s="4"/>
      <c r="AA852" s="4"/>
      <c r="AB852" s="4"/>
      <c r="AC852" s="4"/>
      <c r="AD852" s="4"/>
      <c r="AH852" s="4"/>
    </row>
    <row r="853" spans="8:34" ht="14.75" x14ac:dyDescent="0.75">
      <c r="H853" s="7"/>
      <c r="I853" s="7"/>
      <c r="J853" s="7"/>
      <c r="K853" s="8"/>
      <c r="P853" s="2"/>
      <c r="Q853" s="2"/>
      <c r="U853" s="4"/>
      <c r="V853" s="4"/>
      <c r="W853" s="4"/>
      <c r="Y853" s="4"/>
      <c r="Z853" s="4"/>
      <c r="AA853" s="4"/>
      <c r="AB853" s="4"/>
      <c r="AC853" s="4"/>
      <c r="AD853" s="4"/>
      <c r="AH853" s="4"/>
    </row>
    <row r="854" spans="8:34" ht="14.75" x14ac:dyDescent="0.75">
      <c r="H854" s="7"/>
      <c r="I854" s="7"/>
      <c r="J854" s="7"/>
      <c r="K854" s="8"/>
      <c r="P854" s="2"/>
      <c r="Q854" s="2"/>
      <c r="U854" s="4"/>
      <c r="V854" s="4"/>
      <c r="W854" s="4"/>
      <c r="Y854" s="4"/>
      <c r="Z854" s="4"/>
      <c r="AA854" s="4"/>
      <c r="AB854" s="4"/>
      <c r="AC854" s="4"/>
      <c r="AD854" s="4"/>
      <c r="AH854" s="4"/>
    </row>
    <row r="855" spans="8:34" ht="14.75" x14ac:dyDescent="0.75">
      <c r="H855" s="7"/>
      <c r="I855" s="7"/>
      <c r="J855" s="7"/>
      <c r="K855" s="8"/>
      <c r="P855" s="2"/>
      <c r="Q855" s="2"/>
      <c r="U855" s="4"/>
      <c r="V855" s="4"/>
      <c r="W855" s="4"/>
      <c r="Y855" s="4"/>
      <c r="Z855" s="4"/>
      <c r="AA855" s="4"/>
      <c r="AB855" s="4"/>
      <c r="AC855" s="4"/>
      <c r="AD855" s="4"/>
      <c r="AH855" s="4"/>
    </row>
    <row r="856" spans="8:34" ht="14.75" x14ac:dyDescent="0.75">
      <c r="H856" s="7"/>
      <c r="I856" s="7"/>
      <c r="J856" s="7"/>
      <c r="K856" s="8"/>
      <c r="P856" s="2"/>
      <c r="Q856" s="2"/>
      <c r="U856" s="4"/>
      <c r="V856" s="4"/>
      <c r="W856" s="4"/>
      <c r="Y856" s="4"/>
      <c r="Z856" s="4"/>
      <c r="AA856" s="4"/>
      <c r="AB856" s="4"/>
      <c r="AC856" s="4"/>
      <c r="AD856" s="4"/>
      <c r="AH856" s="4"/>
    </row>
    <row r="857" spans="8:34" ht="14.75" x14ac:dyDescent="0.75">
      <c r="H857" s="7"/>
      <c r="I857" s="7"/>
      <c r="J857" s="7"/>
      <c r="K857" s="8"/>
      <c r="P857" s="2"/>
      <c r="Q857" s="2"/>
      <c r="U857" s="4"/>
      <c r="V857" s="4"/>
      <c r="W857" s="4"/>
      <c r="Y857" s="4"/>
      <c r="Z857" s="4"/>
      <c r="AA857" s="4"/>
      <c r="AB857" s="4"/>
      <c r="AC857" s="4"/>
      <c r="AD857" s="4"/>
      <c r="AH857" s="4"/>
    </row>
    <row r="858" spans="8:34" ht="14.75" x14ac:dyDescent="0.75">
      <c r="H858" s="7"/>
      <c r="I858" s="7"/>
      <c r="J858" s="7"/>
      <c r="K858" s="8"/>
      <c r="P858" s="2"/>
      <c r="Q858" s="2"/>
      <c r="U858" s="4"/>
      <c r="V858" s="4"/>
      <c r="W858" s="4"/>
      <c r="Y858" s="4"/>
      <c r="Z858" s="4"/>
      <c r="AA858" s="4"/>
      <c r="AB858" s="4"/>
      <c r="AC858" s="4"/>
      <c r="AD858" s="4"/>
      <c r="AH858" s="4"/>
    </row>
    <row r="859" spans="8:34" ht="14.75" x14ac:dyDescent="0.75">
      <c r="H859" s="7"/>
      <c r="I859" s="7"/>
      <c r="J859" s="7"/>
      <c r="K859" s="8"/>
      <c r="P859" s="2"/>
      <c r="Q859" s="2"/>
      <c r="U859" s="4"/>
      <c r="V859" s="4"/>
      <c r="W859" s="4"/>
      <c r="Y859" s="4"/>
      <c r="Z859" s="4"/>
      <c r="AA859" s="4"/>
      <c r="AB859" s="4"/>
      <c r="AC859" s="4"/>
      <c r="AD859" s="4"/>
      <c r="AH859" s="4"/>
    </row>
    <row r="860" spans="8:34" ht="14.75" x14ac:dyDescent="0.75">
      <c r="H860" s="7"/>
      <c r="I860" s="7"/>
      <c r="J860" s="7"/>
      <c r="K860" s="8"/>
      <c r="P860" s="2"/>
      <c r="Q860" s="2"/>
      <c r="U860" s="4"/>
      <c r="V860" s="4"/>
      <c r="W860" s="4"/>
      <c r="Y860" s="4"/>
      <c r="Z860" s="4"/>
      <c r="AA860" s="4"/>
      <c r="AB860" s="4"/>
      <c r="AC860" s="4"/>
      <c r="AD860" s="4"/>
      <c r="AH860" s="4"/>
    </row>
    <row r="861" spans="8:34" ht="14.75" x14ac:dyDescent="0.75">
      <c r="H861" s="7"/>
      <c r="I861" s="7"/>
      <c r="J861" s="7"/>
      <c r="K861" s="8"/>
      <c r="P861" s="2"/>
      <c r="Q861" s="2"/>
      <c r="U861" s="4"/>
      <c r="V861" s="4"/>
      <c r="W861" s="4"/>
      <c r="Y861" s="4"/>
      <c r="Z861" s="4"/>
      <c r="AA861" s="4"/>
      <c r="AB861" s="4"/>
      <c r="AC861" s="4"/>
      <c r="AD861" s="4"/>
      <c r="AH861" s="4"/>
    </row>
    <row r="862" spans="8:34" ht="14.75" x14ac:dyDescent="0.75">
      <c r="H862" s="7"/>
      <c r="I862" s="7"/>
      <c r="J862" s="7"/>
      <c r="K862" s="8"/>
      <c r="P862" s="2"/>
      <c r="Q862" s="2"/>
      <c r="U862" s="4"/>
      <c r="V862" s="4"/>
      <c r="W862" s="4"/>
      <c r="Y862" s="4"/>
      <c r="Z862" s="4"/>
      <c r="AA862" s="4"/>
      <c r="AB862" s="4"/>
      <c r="AC862" s="4"/>
      <c r="AD862" s="4"/>
      <c r="AH862" s="4"/>
    </row>
    <row r="863" spans="8:34" ht="14.75" x14ac:dyDescent="0.75">
      <c r="H863" s="7"/>
      <c r="I863" s="7"/>
      <c r="J863" s="7"/>
      <c r="K863" s="8"/>
      <c r="P863" s="2"/>
      <c r="Q863" s="2"/>
      <c r="U863" s="4"/>
      <c r="V863" s="4"/>
      <c r="W863" s="4"/>
      <c r="Y863" s="4"/>
      <c r="Z863" s="4"/>
      <c r="AA863" s="4"/>
      <c r="AB863" s="4"/>
      <c r="AC863" s="4"/>
      <c r="AD863" s="4"/>
      <c r="AH863" s="4"/>
    </row>
    <row r="864" spans="8:34" ht="14.75" x14ac:dyDescent="0.75">
      <c r="H864" s="7"/>
      <c r="I864" s="7"/>
      <c r="J864" s="7"/>
      <c r="K864" s="8"/>
      <c r="P864" s="2"/>
      <c r="Q864" s="2"/>
      <c r="U864" s="4"/>
      <c r="V864" s="4"/>
      <c r="W864" s="4"/>
      <c r="Y864" s="4"/>
      <c r="Z864" s="4"/>
      <c r="AA864" s="4"/>
      <c r="AB864" s="4"/>
      <c r="AC864" s="4"/>
      <c r="AD864" s="4"/>
      <c r="AH864" s="4"/>
    </row>
    <row r="865" spans="8:34" ht="14.75" x14ac:dyDescent="0.75">
      <c r="H865" s="7"/>
      <c r="I865" s="7"/>
      <c r="J865" s="7"/>
      <c r="K865" s="8"/>
      <c r="P865" s="2"/>
      <c r="Q865" s="2"/>
      <c r="U865" s="4"/>
      <c r="V865" s="4"/>
      <c r="W865" s="4"/>
      <c r="Y865" s="4"/>
      <c r="Z865" s="4"/>
      <c r="AA865" s="4"/>
      <c r="AB865" s="4"/>
      <c r="AC865" s="4"/>
      <c r="AD865" s="4"/>
      <c r="AH865" s="4"/>
    </row>
    <row r="866" spans="8:34" ht="14.75" x14ac:dyDescent="0.75">
      <c r="H866" s="7"/>
      <c r="I866" s="7"/>
      <c r="J866" s="7"/>
      <c r="K866" s="8"/>
      <c r="P866" s="2"/>
      <c r="Q866" s="2"/>
      <c r="U866" s="4"/>
      <c r="V866" s="4"/>
      <c r="W866" s="4"/>
      <c r="Y866" s="4"/>
      <c r="Z866" s="4"/>
      <c r="AA866" s="4"/>
      <c r="AB866" s="4"/>
      <c r="AC866" s="4"/>
      <c r="AD866" s="4"/>
      <c r="AH866" s="4"/>
    </row>
    <row r="867" spans="8:34" ht="14.75" x14ac:dyDescent="0.75">
      <c r="H867" s="7"/>
      <c r="I867" s="7"/>
      <c r="J867" s="7"/>
      <c r="K867" s="8"/>
      <c r="P867" s="2"/>
      <c r="Q867" s="2"/>
      <c r="U867" s="4"/>
      <c r="V867" s="4"/>
      <c r="W867" s="4"/>
      <c r="Y867" s="4"/>
      <c r="Z867" s="4"/>
      <c r="AA867" s="4"/>
      <c r="AB867" s="4"/>
      <c r="AC867" s="4"/>
      <c r="AD867" s="4"/>
      <c r="AH867" s="4"/>
    </row>
    <row r="868" spans="8:34" ht="14.75" x14ac:dyDescent="0.75">
      <c r="H868" s="7"/>
      <c r="I868" s="7"/>
      <c r="J868" s="7"/>
      <c r="K868" s="8"/>
      <c r="P868" s="2"/>
      <c r="Q868" s="2"/>
      <c r="U868" s="4"/>
      <c r="V868" s="4"/>
      <c r="W868" s="4"/>
      <c r="Y868" s="4"/>
      <c r="Z868" s="4"/>
      <c r="AA868" s="4"/>
      <c r="AB868" s="4"/>
      <c r="AC868" s="4"/>
      <c r="AD868" s="4"/>
      <c r="AH868" s="4"/>
    </row>
    <row r="869" spans="8:34" ht="14.75" x14ac:dyDescent="0.75">
      <c r="H869" s="7"/>
      <c r="I869" s="7"/>
      <c r="J869" s="7"/>
      <c r="K869" s="8"/>
      <c r="P869" s="2"/>
      <c r="Q869" s="2"/>
      <c r="U869" s="4"/>
      <c r="V869" s="4"/>
      <c r="W869" s="4"/>
      <c r="Y869" s="4"/>
      <c r="Z869" s="4"/>
      <c r="AA869" s="4"/>
      <c r="AB869" s="4"/>
      <c r="AC869" s="4"/>
      <c r="AD869" s="4"/>
      <c r="AH869" s="4"/>
    </row>
    <row r="870" spans="8:34" ht="14.75" x14ac:dyDescent="0.75">
      <c r="H870" s="7"/>
      <c r="I870" s="7"/>
      <c r="J870" s="7"/>
      <c r="K870" s="8"/>
      <c r="P870" s="2"/>
      <c r="Q870" s="2"/>
      <c r="U870" s="4"/>
      <c r="V870" s="4"/>
      <c r="W870" s="4"/>
      <c r="Y870" s="4"/>
      <c r="Z870" s="4"/>
      <c r="AA870" s="4"/>
      <c r="AB870" s="4"/>
      <c r="AC870" s="4"/>
      <c r="AD870" s="4"/>
      <c r="AH870" s="4"/>
    </row>
    <row r="871" spans="8:34" ht="14.75" x14ac:dyDescent="0.75">
      <c r="H871" s="7"/>
      <c r="I871" s="7"/>
      <c r="J871" s="7"/>
      <c r="K871" s="8"/>
      <c r="P871" s="2"/>
      <c r="Q871" s="2"/>
      <c r="U871" s="4"/>
      <c r="V871" s="4"/>
      <c r="W871" s="4"/>
      <c r="Y871" s="4"/>
      <c r="Z871" s="4"/>
      <c r="AA871" s="4"/>
      <c r="AB871" s="4"/>
      <c r="AC871" s="4"/>
      <c r="AD871" s="4"/>
      <c r="AH871" s="4"/>
    </row>
    <row r="872" spans="8:34" ht="14.75" x14ac:dyDescent="0.75">
      <c r="H872" s="7"/>
      <c r="I872" s="7"/>
      <c r="J872" s="7"/>
      <c r="K872" s="8"/>
      <c r="P872" s="2"/>
      <c r="Q872" s="2"/>
      <c r="U872" s="4"/>
      <c r="V872" s="4"/>
      <c r="W872" s="4"/>
      <c r="Y872" s="4"/>
      <c r="Z872" s="4"/>
      <c r="AA872" s="4"/>
      <c r="AB872" s="4"/>
      <c r="AC872" s="4"/>
      <c r="AD872" s="4"/>
      <c r="AH872" s="4"/>
    </row>
    <row r="873" spans="8:34" ht="14.75" x14ac:dyDescent="0.75">
      <c r="H873" s="7"/>
      <c r="I873" s="7"/>
      <c r="J873" s="7"/>
      <c r="K873" s="8"/>
      <c r="P873" s="2"/>
      <c r="Q873" s="2"/>
      <c r="U873" s="4"/>
      <c r="V873" s="4"/>
      <c r="W873" s="4"/>
      <c r="Y873" s="4"/>
      <c r="Z873" s="4"/>
      <c r="AA873" s="4"/>
      <c r="AB873" s="4"/>
      <c r="AC873" s="4"/>
      <c r="AD873" s="4"/>
      <c r="AH873" s="4"/>
    </row>
    <row r="874" spans="8:34" ht="14.75" x14ac:dyDescent="0.75">
      <c r="H874" s="7"/>
      <c r="I874" s="7"/>
      <c r="J874" s="7"/>
      <c r="K874" s="8"/>
      <c r="P874" s="2"/>
      <c r="Q874" s="2"/>
      <c r="U874" s="4"/>
      <c r="V874" s="4"/>
      <c r="W874" s="4"/>
      <c r="Y874" s="4"/>
      <c r="Z874" s="4"/>
      <c r="AA874" s="4"/>
      <c r="AB874" s="4"/>
      <c r="AC874" s="4"/>
      <c r="AD874" s="4"/>
      <c r="AH874" s="4"/>
    </row>
    <row r="875" spans="8:34" ht="14.75" x14ac:dyDescent="0.75">
      <c r="H875" s="7"/>
      <c r="I875" s="7"/>
      <c r="J875" s="7"/>
      <c r="K875" s="8"/>
      <c r="P875" s="2"/>
      <c r="Q875" s="2"/>
      <c r="U875" s="4"/>
      <c r="V875" s="4"/>
      <c r="W875" s="4"/>
      <c r="Y875" s="4"/>
      <c r="Z875" s="4"/>
      <c r="AA875" s="4"/>
      <c r="AB875" s="4"/>
      <c r="AC875" s="4"/>
      <c r="AD875" s="4"/>
      <c r="AH875" s="4"/>
    </row>
    <row r="876" spans="8:34" ht="14.75" x14ac:dyDescent="0.75">
      <c r="H876" s="7"/>
      <c r="I876" s="7"/>
      <c r="J876" s="7"/>
      <c r="K876" s="8"/>
      <c r="P876" s="2"/>
      <c r="Q876" s="2"/>
      <c r="U876" s="4"/>
      <c r="V876" s="4"/>
      <c r="W876" s="4"/>
      <c r="Y876" s="4"/>
      <c r="Z876" s="4"/>
      <c r="AA876" s="4"/>
      <c r="AB876" s="4"/>
      <c r="AC876" s="4"/>
      <c r="AD876" s="4"/>
      <c r="AH876" s="4"/>
    </row>
    <row r="877" spans="8:34" ht="14.75" x14ac:dyDescent="0.75">
      <c r="H877" s="7"/>
      <c r="I877" s="7"/>
      <c r="J877" s="7"/>
      <c r="K877" s="8"/>
      <c r="P877" s="2"/>
      <c r="Q877" s="2"/>
      <c r="U877" s="4"/>
      <c r="V877" s="4"/>
      <c r="W877" s="4"/>
      <c r="Y877" s="4"/>
      <c r="Z877" s="4"/>
      <c r="AA877" s="4"/>
      <c r="AB877" s="4"/>
      <c r="AC877" s="4"/>
      <c r="AD877" s="4"/>
      <c r="AH877" s="4"/>
    </row>
    <row r="878" spans="8:34" ht="14.75" x14ac:dyDescent="0.75">
      <c r="H878" s="7"/>
      <c r="I878" s="7"/>
      <c r="J878" s="7"/>
      <c r="K878" s="8"/>
      <c r="P878" s="2"/>
      <c r="Q878" s="2"/>
      <c r="U878" s="4"/>
      <c r="V878" s="4"/>
      <c r="W878" s="4"/>
      <c r="Y878" s="4"/>
      <c r="Z878" s="4"/>
      <c r="AA878" s="4"/>
      <c r="AB878" s="4"/>
      <c r="AC878" s="4"/>
      <c r="AD878" s="4"/>
      <c r="AH878" s="4"/>
    </row>
    <row r="879" spans="8:34" ht="14.75" x14ac:dyDescent="0.75">
      <c r="H879" s="7"/>
      <c r="I879" s="7"/>
      <c r="J879" s="7"/>
      <c r="K879" s="8"/>
      <c r="P879" s="2"/>
      <c r="Q879" s="2"/>
      <c r="U879" s="4"/>
      <c r="V879" s="4"/>
      <c r="W879" s="4"/>
      <c r="Y879" s="4"/>
      <c r="Z879" s="4"/>
      <c r="AA879" s="4"/>
      <c r="AB879" s="4"/>
      <c r="AC879" s="4"/>
      <c r="AD879" s="4"/>
      <c r="AH879" s="4"/>
    </row>
    <row r="880" spans="8:34" ht="14.75" x14ac:dyDescent="0.75">
      <c r="H880" s="7"/>
      <c r="I880" s="7"/>
      <c r="J880" s="7"/>
      <c r="K880" s="8"/>
      <c r="P880" s="2"/>
      <c r="Q880" s="2"/>
      <c r="U880" s="4"/>
      <c r="V880" s="4"/>
      <c r="W880" s="4"/>
      <c r="Y880" s="4"/>
      <c r="Z880" s="4"/>
      <c r="AA880" s="4"/>
      <c r="AB880" s="4"/>
      <c r="AC880" s="4"/>
      <c r="AD880" s="4"/>
      <c r="AH880" s="4"/>
    </row>
    <row r="881" spans="8:34" ht="14.75" x14ac:dyDescent="0.75">
      <c r="H881" s="7"/>
      <c r="I881" s="7"/>
      <c r="J881" s="7"/>
      <c r="K881" s="8"/>
      <c r="P881" s="2"/>
      <c r="Q881" s="2"/>
      <c r="U881" s="4"/>
      <c r="V881" s="4"/>
      <c r="W881" s="4"/>
      <c r="Y881" s="4"/>
      <c r="Z881" s="4"/>
      <c r="AA881" s="4"/>
      <c r="AB881" s="4"/>
      <c r="AC881" s="4"/>
      <c r="AD881" s="4"/>
      <c r="AH881" s="4"/>
    </row>
    <row r="882" spans="8:34" ht="14.75" x14ac:dyDescent="0.75">
      <c r="H882" s="7"/>
      <c r="I882" s="7"/>
      <c r="J882" s="7"/>
      <c r="K882" s="8"/>
      <c r="P882" s="2"/>
      <c r="Q882" s="2"/>
      <c r="U882" s="4"/>
      <c r="V882" s="4"/>
      <c r="W882" s="4"/>
      <c r="Y882" s="4"/>
      <c r="Z882" s="4"/>
      <c r="AA882" s="4"/>
      <c r="AB882" s="4"/>
      <c r="AC882" s="4"/>
      <c r="AD882" s="4"/>
      <c r="AH882" s="4"/>
    </row>
    <row r="883" spans="8:34" ht="14.75" x14ac:dyDescent="0.75">
      <c r="H883" s="7"/>
      <c r="I883" s="7"/>
      <c r="J883" s="7"/>
      <c r="K883" s="8"/>
      <c r="P883" s="2"/>
      <c r="Q883" s="2"/>
      <c r="U883" s="4"/>
      <c r="V883" s="4"/>
      <c r="W883" s="4"/>
      <c r="Y883" s="4"/>
      <c r="Z883" s="4"/>
      <c r="AA883" s="4"/>
      <c r="AB883" s="4"/>
      <c r="AC883" s="4"/>
      <c r="AD883" s="4"/>
      <c r="AH883" s="4"/>
    </row>
    <row r="884" spans="8:34" ht="14.75" x14ac:dyDescent="0.75">
      <c r="H884" s="7"/>
      <c r="I884" s="7"/>
      <c r="J884" s="7"/>
      <c r="K884" s="8"/>
      <c r="P884" s="2"/>
      <c r="Q884" s="2"/>
      <c r="U884" s="4"/>
      <c r="V884" s="4"/>
      <c r="W884" s="4"/>
      <c r="Y884" s="4"/>
      <c r="Z884" s="4"/>
      <c r="AA884" s="4"/>
      <c r="AB884" s="4"/>
      <c r="AC884" s="4"/>
      <c r="AD884" s="4"/>
      <c r="AH884" s="4"/>
    </row>
    <row r="885" spans="8:34" ht="14.75" x14ac:dyDescent="0.75">
      <c r="H885" s="7"/>
      <c r="I885" s="7"/>
      <c r="J885" s="7"/>
      <c r="K885" s="8"/>
      <c r="P885" s="2"/>
      <c r="Q885" s="2"/>
      <c r="U885" s="4"/>
      <c r="V885" s="4"/>
      <c r="W885" s="4"/>
      <c r="Y885" s="4"/>
      <c r="Z885" s="4"/>
      <c r="AA885" s="4"/>
      <c r="AB885" s="4"/>
      <c r="AC885" s="4"/>
      <c r="AD885" s="4"/>
      <c r="AH885" s="4"/>
    </row>
    <row r="886" spans="8:34" ht="14.75" x14ac:dyDescent="0.75">
      <c r="H886" s="7"/>
      <c r="I886" s="7"/>
      <c r="J886" s="7"/>
      <c r="K886" s="8"/>
      <c r="P886" s="2"/>
      <c r="Q886" s="2"/>
      <c r="U886" s="4"/>
      <c r="V886" s="4"/>
      <c r="W886" s="4"/>
      <c r="Y886" s="4"/>
      <c r="Z886" s="4"/>
      <c r="AA886" s="4"/>
      <c r="AB886" s="4"/>
      <c r="AC886" s="4"/>
      <c r="AD886" s="4"/>
      <c r="AH886" s="4"/>
    </row>
    <row r="887" spans="8:34" ht="14.75" x14ac:dyDescent="0.75">
      <c r="H887" s="7"/>
      <c r="I887" s="7"/>
      <c r="J887" s="7"/>
      <c r="K887" s="8"/>
      <c r="P887" s="2"/>
      <c r="Q887" s="2"/>
      <c r="U887" s="4"/>
      <c r="V887" s="4"/>
      <c r="W887" s="4"/>
      <c r="Y887" s="4"/>
      <c r="Z887" s="4"/>
      <c r="AA887" s="4"/>
      <c r="AB887" s="4"/>
      <c r="AC887" s="4"/>
      <c r="AD887" s="4"/>
      <c r="AH887" s="4"/>
    </row>
    <row r="888" spans="8:34" ht="14.75" x14ac:dyDescent="0.75">
      <c r="H888" s="7"/>
      <c r="I888" s="7"/>
      <c r="J888" s="7"/>
      <c r="K888" s="8"/>
      <c r="P888" s="2"/>
      <c r="Q888" s="2"/>
      <c r="U888" s="4"/>
      <c r="V888" s="4"/>
      <c r="W888" s="4"/>
      <c r="Y888" s="4"/>
      <c r="Z888" s="4"/>
      <c r="AA888" s="4"/>
      <c r="AB888" s="4"/>
      <c r="AC888" s="4"/>
      <c r="AD888" s="4"/>
      <c r="AH888" s="4"/>
    </row>
    <row r="889" spans="8:34" ht="14.75" x14ac:dyDescent="0.75">
      <c r="H889" s="7"/>
      <c r="I889" s="7"/>
      <c r="J889" s="7"/>
      <c r="K889" s="8"/>
      <c r="P889" s="2"/>
      <c r="Q889" s="2"/>
      <c r="U889" s="4"/>
      <c r="V889" s="4"/>
      <c r="W889" s="4"/>
      <c r="Y889" s="4"/>
      <c r="Z889" s="4"/>
      <c r="AA889" s="4"/>
      <c r="AB889" s="4"/>
      <c r="AC889" s="4"/>
      <c r="AD889" s="4"/>
      <c r="AH889" s="4"/>
    </row>
    <row r="890" spans="8:34" ht="14.75" x14ac:dyDescent="0.75">
      <c r="H890" s="7"/>
      <c r="I890" s="7"/>
      <c r="J890" s="7"/>
      <c r="K890" s="8"/>
      <c r="P890" s="2"/>
      <c r="Q890" s="2"/>
      <c r="U890" s="4"/>
      <c r="V890" s="4"/>
      <c r="W890" s="4"/>
      <c r="Y890" s="4"/>
      <c r="Z890" s="4"/>
      <c r="AA890" s="4"/>
      <c r="AB890" s="4"/>
      <c r="AC890" s="4"/>
      <c r="AD890" s="4"/>
      <c r="AH890" s="4"/>
    </row>
    <row r="891" spans="8:34" ht="14.75" x14ac:dyDescent="0.75">
      <c r="H891" s="7"/>
      <c r="I891" s="7"/>
      <c r="J891" s="7"/>
      <c r="K891" s="8"/>
      <c r="P891" s="2"/>
      <c r="Q891" s="2"/>
      <c r="U891" s="4"/>
      <c r="V891" s="4"/>
      <c r="W891" s="4"/>
      <c r="Y891" s="4"/>
      <c r="Z891" s="4"/>
      <c r="AA891" s="4"/>
      <c r="AB891" s="4"/>
      <c r="AC891" s="4"/>
      <c r="AD891" s="4"/>
      <c r="AH891" s="4"/>
    </row>
    <row r="892" spans="8:34" ht="14.75" x14ac:dyDescent="0.75">
      <c r="H892" s="7"/>
      <c r="I892" s="7"/>
      <c r="J892" s="7"/>
      <c r="K892" s="8"/>
      <c r="P892" s="2"/>
      <c r="Q892" s="2"/>
      <c r="U892" s="4"/>
      <c r="V892" s="4"/>
      <c r="W892" s="4"/>
      <c r="Y892" s="4"/>
      <c r="Z892" s="4"/>
      <c r="AA892" s="4"/>
      <c r="AB892" s="4"/>
      <c r="AC892" s="4"/>
      <c r="AD892" s="4"/>
      <c r="AH892" s="4"/>
    </row>
    <row r="893" spans="8:34" ht="14.75" x14ac:dyDescent="0.75">
      <c r="H893" s="7"/>
      <c r="I893" s="7"/>
      <c r="J893" s="7"/>
      <c r="K893" s="8"/>
      <c r="P893" s="2"/>
      <c r="Q893" s="2"/>
      <c r="U893" s="4"/>
      <c r="V893" s="4"/>
      <c r="W893" s="4"/>
      <c r="Y893" s="4"/>
      <c r="Z893" s="4"/>
      <c r="AA893" s="4"/>
      <c r="AB893" s="4"/>
      <c r="AC893" s="4"/>
      <c r="AD893" s="4"/>
      <c r="AH893" s="4"/>
    </row>
    <row r="894" spans="8:34" ht="14.75" x14ac:dyDescent="0.75">
      <c r="H894" s="7"/>
      <c r="I894" s="7"/>
      <c r="J894" s="7"/>
      <c r="K894" s="8"/>
      <c r="P894" s="2"/>
      <c r="Q894" s="2"/>
      <c r="U894" s="4"/>
      <c r="V894" s="4"/>
      <c r="W894" s="4"/>
      <c r="Y894" s="4"/>
      <c r="Z894" s="4"/>
      <c r="AA894" s="4"/>
      <c r="AB894" s="4"/>
      <c r="AC894" s="4"/>
      <c r="AD894" s="4"/>
      <c r="AH894" s="4"/>
    </row>
    <row r="895" spans="8:34" ht="14.75" x14ac:dyDescent="0.75">
      <c r="H895" s="7"/>
      <c r="I895" s="7"/>
      <c r="J895" s="7"/>
      <c r="K895" s="8"/>
      <c r="P895" s="2"/>
      <c r="Q895" s="2"/>
      <c r="U895" s="4"/>
      <c r="V895" s="4"/>
      <c r="W895" s="4"/>
      <c r="Y895" s="4"/>
      <c r="Z895" s="4"/>
      <c r="AA895" s="4"/>
      <c r="AB895" s="4"/>
      <c r="AC895" s="4"/>
      <c r="AD895" s="4"/>
      <c r="AH895" s="4"/>
    </row>
    <row r="896" spans="8:34" ht="14.75" x14ac:dyDescent="0.75">
      <c r="H896" s="7"/>
      <c r="I896" s="7"/>
      <c r="J896" s="7"/>
      <c r="K896" s="8"/>
      <c r="P896" s="2"/>
      <c r="Q896" s="2"/>
      <c r="U896" s="4"/>
      <c r="V896" s="4"/>
      <c r="W896" s="4"/>
      <c r="Y896" s="4"/>
      <c r="Z896" s="4"/>
      <c r="AA896" s="4"/>
      <c r="AB896" s="4"/>
      <c r="AC896" s="4"/>
      <c r="AD896" s="4"/>
      <c r="AH896" s="4"/>
    </row>
    <row r="897" spans="8:34" ht="14.75" x14ac:dyDescent="0.75">
      <c r="H897" s="7"/>
      <c r="I897" s="7"/>
      <c r="J897" s="7"/>
      <c r="K897" s="8"/>
      <c r="P897" s="2"/>
      <c r="Q897" s="2"/>
      <c r="U897" s="4"/>
      <c r="V897" s="4"/>
      <c r="W897" s="4"/>
      <c r="Y897" s="4"/>
      <c r="Z897" s="4"/>
      <c r="AA897" s="4"/>
      <c r="AB897" s="4"/>
      <c r="AC897" s="4"/>
      <c r="AD897" s="4"/>
      <c r="AH897" s="4"/>
    </row>
    <row r="898" spans="8:34" ht="14.75" x14ac:dyDescent="0.75">
      <c r="H898" s="7"/>
      <c r="I898" s="7"/>
      <c r="J898" s="7"/>
      <c r="K898" s="8"/>
      <c r="P898" s="2"/>
      <c r="Q898" s="2"/>
      <c r="U898" s="4"/>
      <c r="V898" s="4"/>
      <c r="W898" s="4"/>
      <c r="Y898" s="4"/>
      <c r="Z898" s="4"/>
      <c r="AA898" s="4"/>
      <c r="AB898" s="4"/>
      <c r="AC898" s="4"/>
      <c r="AD898" s="4"/>
      <c r="AH898" s="4"/>
    </row>
    <row r="899" spans="8:34" ht="14.75" x14ac:dyDescent="0.75">
      <c r="H899" s="7"/>
      <c r="I899" s="7"/>
      <c r="J899" s="7"/>
      <c r="K899" s="8"/>
      <c r="P899" s="2"/>
      <c r="Q899" s="2"/>
      <c r="U899" s="4"/>
      <c r="V899" s="4"/>
      <c r="W899" s="4"/>
      <c r="Y899" s="4"/>
      <c r="Z899" s="4"/>
      <c r="AA899" s="4"/>
      <c r="AB899" s="4"/>
      <c r="AC899" s="4"/>
      <c r="AD899" s="4"/>
      <c r="AH899" s="4"/>
    </row>
    <row r="900" spans="8:34" ht="14.75" x14ac:dyDescent="0.75">
      <c r="H900" s="7"/>
      <c r="I900" s="7"/>
      <c r="J900" s="7"/>
      <c r="K900" s="8"/>
      <c r="P900" s="2"/>
      <c r="Q900" s="2"/>
      <c r="U900" s="4"/>
      <c r="V900" s="4"/>
      <c r="W900" s="4"/>
      <c r="Y900" s="4"/>
      <c r="Z900" s="4"/>
      <c r="AA900" s="4"/>
      <c r="AB900" s="4"/>
      <c r="AC900" s="4"/>
      <c r="AD900" s="4"/>
      <c r="AH900" s="4"/>
    </row>
    <row r="901" spans="8:34" ht="14.75" x14ac:dyDescent="0.75">
      <c r="H901" s="7"/>
      <c r="I901" s="7"/>
      <c r="J901" s="7"/>
      <c r="K901" s="8"/>
      <c r="P901" s="2"/>
      <c r="Q901" s="2"/>
      <c r="U901" s="4"/>
      <c r="V901" s="4"/>
      <c r="W901" s="4"/>
      <c r="Y901" s="4"/>
      <c r="Z901" s="4"/>
      <c r="AA901" s="4"/>
      <c r="AB901" s="4"/>
      <c r="AC901" s="4"/>
      <c r="AD901" s="4"/>
      <c r="AH901" s="4"/>
    </row>
    <row r="902" spans="8:34" ht="14.75" x14ac:dyDescent="0.75">
      <c r="H902" s="7"/>
      <c r="I902" s="7"/>
      <c r="J902" s="7"/>
      <c r="K902" s="8"/>
      <c r="P902" s="2"/>
      <c r="Q902" s="2"/>
      <c r="U902" s="4"/>
      <c r="V902" s="4"/>
      <c r="W902" s="4"/>
      <c r="Y902" s="4"/>
      <c r="Z902" s="4"/>
      <c r="AA902" s="4"/>
      <c r="AB902" s="4"/>
      <c r="AC902" s="4"/>
      <c r="AD902" s="4"/>
      <c r="AH902" s="4"/>
    </row>
    <row r="903" spans="8:34" ht="14.75" x14ac:dyDescent="0.75">
      <c r="H903" s="7"/>
      <c r="I903" s="7"/>
      <c r="J903" s="7"/>
      <c r="K903" s="8"/>
      <c r="P903" s="2"/>
      <c r="Q903" s="2"/>
      <c r="U903" s="4"/>
      <c r="V903" s="4"/>
      <c r="W903" s="4"/>
      <c r="Y903" s="4"/>
      <c r="Z903" s="4"/>
      <c r="AA903" s="4"/>
      <c r="AB903" s="4"/>
      <c r="AC903" s="4"/>
      <c r="AD903" s="4"/>
      <c r="AH903" s="4"/>
    </row>
    <row r="904" spans="8:34" ht="14.75" x14ac:dyDescent="0.75">
      <c r="H904" s="7"/>
      <c r="I904" s="7"/>
      <c r="J904" s="7"/>
      <c r="K904" s="8"/>
      <c r="P904" s="2"/>
      <c r="Q904" s="2"/>
      <c r="U904" s="4"/>
      <c r="V904" s="4"/>
      <c r="W904" s="4"/>
      <c r="Y904" s="4"/>
      <c r="Z904" s="4"/>
      <c r="AA904" s="4"/>
      <c r="AB904" s="4"/>
      <c r="AC904" s="4"/>
      <c r="AD904" s="4"/>
      <c r="AH904" s="4"/>
    </row>
    <row r="905" spans="8:34" ht="14.75" x14ac:dyDescent="0.75">
      <c r="H905" s="7"/>
      <c r="I905" s="7"/>
      <c r="J905" s="7"/>
      <c r="K905" s="8"/>
      <c r="P905" s="2"/>
      <c r="Q905" s="2"/>
      <c r="U905" s="4"/>
      <c r="V905" s="4"/>
      <c r="W905" s="4"/>
      <c r="Y905" s="4"/>
      <c r="Z905" s="4"/>
      <c r="AA905" s="4"/>
      <c r="AB905" s="4"/>
      <c r="AC905" s="4"/>
      <c r="AD905" s="4"/>
      <c r="AH905" s="4"/>
    </row>
    <row r="906" spans="8:34" ht="14.75" x14ac:dyDescent="0.75">
      <c r="H906" s="7"/>
      <c r="I906" s="7"/>
      <c r="J906" s="7"/>
      <c r="K906" s="8"/>
      <c r="P906" s="2"/>
      <c r="Q906" s="2"/>
      <c r="U906" s="4"/>
      <c r="V906" s="4"/>
      <c r="W906" s="4"/>
      <c r="Y906" s="4"/>
      <c r="Z906" s="4"/>
      <c r="AA906" s="4"/>
      <c r="AB906" s="4"/>
      <c r="AC906" s="4"/>
      <c r="AD906" s="4"/>
      <c r="AH906" s="4"/>
    </row>
    <row r="907" spans="8:34" ht="14.75" x14ac:dyDescent="0.75">
      <c r="H907" s="7"/>
      <c r="I907" s="7"/>
      <c r="J907" s="7"/>
      <c r="K907" s="8"/>
      <c r="P907" s="2"/>
      <c r="Q907" s="2"/>
      <c r="U907" s="4"/>
      <c r="V907" s="4"/>
      <c r="W907" s="4"/>
      <c r="Y907" s="4"/>
      <c r="Z907" s="4"/>
      <c r="AA907" s="4"/>
      <c r="AB907" s="4"/>
      <c r="AC907" s="4"/>
      <c r="AD907" s="4"/>
      <c r="AH907" s="4"/>
    </row>
    <row r="908" spans="8:34" ht="14.75" x14ac:dyDescent="0.75">
      <c r="H908" s="7"/>
      <c r="I908" s="7"/>
      <c r="J908" s="7"/>
      <c r="K908" s="8"/>
      <c r="P908" s="2"/>
      <c r="Q908" s="2"/>
      <c r="U908" s="4"/>
      <c r="V908" s="4"/>
      <c r="W908" s="4"/>
      <c r="Y908" s="4"/>
      <c r="Z908" s="4"/>
      <c r="AA908" s="4"/>
      <c r="AB908" s="4"/>
      <c r="AC908" s="4"/>
      <c r="AD908" s="4"/>
      <c r="AH908" s="4"/>
    </row>
    <row r="909" spans="8:34" ht="14.75" x14ac:dyDescent="0.75">
      <c r="H909" s="7"/>
      <c r="I909" s="7"/>
      <c r="J909" s="7"/>
      <c r="K909" s="8"/>
      <c r="P909" s="2"/>
      <c r="Q909" s="2"/>
      <c r="U909" s="4"/>
      <c r="V909" s="4"/>
      <c r="W909" s="4"/>
      <c r="Y909" s="4"/>
      <c r="Z909" s="4"/>
      <c r="AA909" s="4"/>
      <c r="AB909" s="4"/>
      <c r="AC909" s="4"/>
      <c r="AD909" s="4"/>
      <c r="AH909" s="4"/>
    </row>
    <row r="910" spans="8:34" ht="14.75" x14ac:dyDescent="0.75">
      <c r="H910" s="7"/>
      <c r="I910" s="7"/>
      <c r="J910" s="7"/>
      <c r="K910" s="8"/>
      <c r="P910" s="2"/>
      <c r="Q910" s="2"/>
      <c r="U910" s="4"/>
      <c r="V910" s="4"/>
      <c r="W910" s="4"/>
      <c r="Y910" s="4"/>
      <c r="Z910" s="4"/>
      <c r="AA910" s="4"/>
      <c r="AB910" s="4"/>
      <c r="AC910" s="4"/>
      <c r="AD910" s="4"/>
      <c r="AH910" s="4"/>
    </row>
    <row r="911" spans="8:34" ht="14.75" x14ac:dyDescent="0.75">
      <c r="H911" s="7"/>
      <c r="I911" s="7"/>
      <c r="J911" s="7"/>
      <c r="K911" s="8"/>
      <c r="P911" s="2"/>
      <c r="Q911" s="2"/>
      <c r="U911" s="4"/>
      <c r="V911" s="4"/>
      <c r="W911" s="4"/>
      <c r="Y911" s="4"/>
      <c r="Z911" s="4"/>
      <c r="AA911" s="4"/>
      <c r="AB911" s="4"/>
      <c r="AC911" s="4"/>
      <c r="AD911" s="4"/>
      <c r="AH911" s="4"/>
    </row>
    <row r="912" spans="8:34" ht="14.75" x14ac:dyDescent="0.75">
      <c r="H912" s="7"/>
      <c r="I912" s="7"/>
      <c r="J912" s="7"/>
      <c r="K912" s="8"/>
      <c r="P912" s="2"/>
      <c r="Q912" s="2"/>
      <c r="U912" s="4"/>
      <c r="V912" s="4"/>
      <c r="W912" s="4"/>
      <c r="Y912" s="4"/>
      <c r="Z912" s="4"/>
      <c r="AA912" s="4"/>
      <c r="AB912" s="4"/>
      <c r="AC912" s="4"/>
      <c r="AD912" s="4"/>
      <c r="AH912" s="4"/>
    </row>
    <row r="913" spans="8:34" ht="14.75" x14ac:dyDescent="0.75">
      <c r="H913" s="7"/>
      <c r="I913" s="7"/>
      <c r="J913" s="7"/>
      <c r="K913" s="8"/>
      <c r="P913" s="2"/>
      <c r="Q913" s="2"/>
      <c r="U913" s="4"/>
      <c r="V913" s="4"/>
      <c r="W913" s="4"/>
      <c r="Y913" s="4"/>
      <c r="Z913" s="4"/>
      <c r="AA913" s="4"/>
      <c r="AB913" s="4"/>
      <c r="AC913" s="4"/>
      <c r="AD913" s="4"/>
      <c r="AH913" s="4"/>
    </row>
    <row r="914" spans="8:34" ht="14.75" x14ac:dyDescent="0.75">
      <c r="H914" s="7"/>
      <c r="I914" s="7"/>
      <c r="J914" s="7"/>
      <c r="K914" s="8"/>
      <c r="P914" s="2"/>
      <c r="Q914" s="2"/>
      <c r="U914" s="4"/>
      <c r="V914" s="4"/>
      <c r="W914" s="4"/>
      <c r="Y914" s="4"/>
      <c r="Z914" s="4"/>
      <c r="AA914" s="4"/>
      <c r="AB914" s="4"/>
      <c r="AC914" s="4"/>
      <c r="AD914" s="4"/>
      <c r="AH914" s="4"/>
    </row>
    <row r="915" spans="8:34" ht="14.75" x14ac:dyDescent="0.75">
      <c r="H915" s="7"/>
      <c r="I915" s="7"/>
      <c r="J915" s="7"/>
      <c r="K915" s="8"/>
      <c r="P915" s="2"/>
      <c r="Q915" s="2"/>
      <c r="U915" s="4"/>
      <c r="V915" s="4"/>
      <c r="W915" s="4"/>
      <c r="Y915" s="4"/>
      <c r="Z915" s="4"/>
      <c r="AA915" s="4"/>
      <c r="AB915" s="4"/>
      <c r="AC915" s="4"/>
      <c r="AD915" s="4"/>
      <c r="AH915" s="4"/>
    </row>
    <row r="916" spans="8:34" ht="14.75" x14ac:dyDescent="0.75">
      <c r="H916" s="7"/>
      <c r="I916" s="7"/>
      <c r="J916" s="7"/>
      <c r="K916" s="8"/>
      <c r="P916" s="2"/>
      <c r="Q916" s="2"/>
      <c r="U916" s="4"/>
      <c r="V916" s="4"/>
      <c r="W916" s="4"/>
      <c r="Y916" s="4"/>
      <c r="Z916" s="4"/>
      <c r="AA916" s="4"/>
      <c r="AB916" s="4"/>
      <c r="AC916" s="4"/>
      <c r="AD916" s="4"/>
      <c r="AH916" s="4"/>
    </row>
    <row r="917" spans="8:34" ht="14.75" x14ac:dyDescent="0.75">
      <c r="H917" s="7"/>
      <c r="I917" s="7"/>
      <c r="J917" s="7"/>
      <c r="K917" s="8"/>
      <c r="P917" s="2"/>
      <c r="Q917" s="2"/>
      <c r="U917" s="4"/>
      <c r="V917" s="4"/>
      <c r="W917" s="4"/>
      <c r="Y917" s="4"/>
      <c r="Z917" s="4"/>
      <c r="AA917" s="4"/>
      <c r="AB917" s="4"/>
      <c r="AC917" s="4"/>
      <c r="AD917" s="4"/>
      <c r="AH917" s="4"/>
    </row>
    <row r="918" spans="8:34" ht="14.75" x14ac:dyDescent="0.75">
      <c r="H918" s="7"/>
      <c r="I918" s="7"/>
      <c r="J918" s="7"/>
      <c r="K918" s="8"/>
      <c r="P918" s="2"/>
      <c r="Q918" s="2"/>
      <c r="U918" s="4"/>
      <c r="V918" s="4"/>
      <c r="W918" s="4"/>
      <c r="Y918" s="4"/>
      <c r="Z918" s="4"/>
      <c r="AA918" s="4"/>
      <c r="AB918" s="4"/>
      <c r="AC918" s="4"/>
      <c r="AD918" s="4"/>
      <c r="AH918" s="4"/>
    </row>
    <row r="919" spans="8:34" ht="14.75" x14ac:dyDescent="0.75">
      <c r="H919" s="7"/>
      <c r="I919" s="7"/>
      <c r="J919" s="7"/>
      <c r="K919" s="8"/>
      <c r="P919" s="2"/>
      <c r="Q919" s="2"/>
      <c r="U919" s="4"/>
      <c r="V919" s="4"/>
      <c r="W919" s="4"/>
      <c r="Y919" s="4"/>
      <c r="Z919" s="4"/>
      <c r="AA919" s="4"/>
      <c r="AB919" s="4"/>
      <c r="AC919" s="4"/>
      <c r="AD919" s="4"/>
      <c r="AH919" s="4"/>
    </row>
    <row r="920" spans="8:34" ht="14.75" x14ac:dyDescent="0.75">
      <c r="H920" s="7"/>
      <c r="I920" s="7"/>
      <c r="J920" s="7"/>
      <c r="K920" s="8"/>
      <c r="P920" s="2"/>
      <c r="Q920" s="2"/>
      <c r="U920" s="4"/>
      <c r="V920" s="4"/>
      <c r="W920" s="4"/>
      <c r="Y920" s="4"/>
      <c r="Z920" s="4"/>
      <c r="AA920" s="4"/>
      <c r="AB920" s="4"/>
      <c r="AC920" s="4"/>
      <c r="AD920" s="4"/>
      <c r="AH920" s="4"/>
    </row>
    <row r="921" spans="8:34" ht="14.75" x14ac:dyDescent="0.75">
      <c r="H921" s="7"/>
      <c r="I921" s="7"/>
      <c r="J921" s="7"/>
      <c r="K921" s="8"/>
      <c r="P921" s="2"/>
      <c r="Q921" s="2"/>
      <c r="U921" s="4"/>
      <c r="V921" s="4"/>
      <c r="W921" s="4"/>
      <c r="Y921" s="4"/>
      <c r="Z921" s="4"/>
      <c r="AA921" s="4"/>
      <c r="AB921" s="4"/>
      <c r="AC921" s="4"/>
      <c r="AD921" s="4"/>
      <c r="AH921" s="4"/>
    </row>
    <row r="922" spans="8:34" ht="14.75" x14ac:dyDescent="0.75">
      <c r="H922" s="7"/>
      <c r="I922" s="7"/>
      <c r="J922" s="7"/>
      <c r="K922" s="8"/>
      <c r="P922" s="2"/>
      <c r="Q922" s="2"/>
      <c r="U922" s="4"/>
      <c r="V922" s="4"/>
      <c r="W922" s="4"/>
      <c r="Y922" s="4"/>
      <c r="Z922" s="4"/>
      <c r="AA922" s="4"/>
      <c r="AB922" s="4"/>
      <c r="AC922" s="4"/>
      <c r="AD922" s="4"/>
      <c r="AH922" s="4"/>
    </row>
    <row r="923" spans="8:34" ht="14.75" x14ac:dyDescent="0.75">
      <c r="H923" s="7"/>
      <c r="I923" s="7"/>
      <c r="J923" s="7"/>
      <c r="K923" s="8"/>
      <c r="P923" s="2"/>
      <c r="Q923" s="2"/>
      <c r="U923" s="4"/>
      <c r="V923" s="4"/>
      <c r="W923" s="4"/>
      <c r="Y923" s="4"/>
      <c r="Z923" s="4"/>
      <c r="AA923" s="4"/>
      <c r="AB923" s="4"/>
      <c r="AC923" s="4"/>
      <c r="AD923" s="4"/>
      <c r="AH923" s="4"/>
    </row>
    <row r="924" spans="8:34" ht="14.75" x14ac:dyDescent="0.75">
      <c r="H924" s="7"/>
      <c r="I924" s="7"/>
      <c r="J924" s="7"/>
      <c r="K924" s="8"/>
      <c r="P924" s="2"/>
      <c r="Q924" s="2"/>
      <c r="U924" s="4"/>
      <c r="V924" s="4"/>
      <c r="W924" s="4"/>
      <c r="Y924" s="4"/>
      <c r="Z924" s="4"/>
      <c r="AA924" s="4"/>
      <c r="AB924" s="4"/>
      <c r="AC924" s="4"/>
      <c r="AD924" s="4"/>
      <c r="AH924" s="4"/>
    </row>
    <row r="925" spans="8:34" ht="14.75" x14ac:dyDescent="0.75">
      <c r="H925" s="7"/>
      <c r="I925" s="7"/>
      <c r="J925" s="7"/>
      <c r="K925" s="8"/>
      <c r="P925" s="2"/>
      <c r="Q925" s="2"/>
      <c r="U925" s="4"/>
      <c r="V925" s="4"/>
      <c r="W925" s="4"/>
      <c r="Y925" s="4"/>
      <c r="Z925" s="4"/>
      <c r="AA925" s="4"/>
      <c r="AB925" s="4"/>
      <c r="AC925" s="4"/>
      <c r="AD925" s="4"/>
      <c r="AH925" s="4"/>
    </row>
    <row r="926" spans="8:34" ht="14.75" x14ac:dyDescent="0.75">
      <c r="H926" s="7"/>
      <c r="I926" s="7"/>
      <c r="J926" s="7"/>
      <c r="K926" s="8"/>
      <c r="P926" s="2"/>
      <c r="Q926" s="2"/>
      <c r="U926" s="4"/>
      <c r="V926" s="4"/>
      <c r="W926" s="4"/>
      <c r="Y926" s="4"/>
      <c r="Z926" s="4"/>
      <c r="AA926" s="4"/>
      <c r="AB926" s="4"/>
      <c r="AC926" s="4"/>
      <c r="AD926" s="4"/>
      <c r="AH926" s="4"/>
    </row>
    <row r="927" spans="8:34" ht="14.75" x14ac:dyDescent="0.75">
      <c r="H927" s="7"/>
      <c r="I927" s="7"/>
      <c r="J927" s="7"/>
      <c r="K927" s="8"/>
      <c r="P927" s="2"/>
      <c r="Q927" s="2"/>
      <c r="U927" s="4"/>
      <c r="V927" s="4"/>
      <c r="W927" s="4"/>
      <c r="Y927" s="4"/>
      <c r="Z927" s="4"/>
      <c r="AA927" s="4"/>
      <c r="AB927" s="4"/>
      <c r="AC927" s="4"/>
      <c r="AD927" s="4"/>
      <c r="AH927" s="4"/>
    </row>
    <row r="928" spans="8:34" ht="14.75" x14ac:dyDescent="0.75">
      <c r="H928" s="7"/>
      <c r="I928" s="7"/>
      <c r="J928" s="7"/>
      <c r="K928" s="8"/>
      <c r="P928" s="2"/>
      <c r="Q928" s="2"/>
      <c r="U928" s="4"/>
      <c r="V928" s="4"/>
      <c r="W928" s="4"/>
      <c r="Y928" s="4"/>
      <c r="Z928" s="4"/>
      <c r="AA928" s="4"/>
      <c r="AB928" s="4"/>
      <c r="AC928" s="4"/>
      <c r="AD928" s="4"/>
      <c r="AH928" s="4"/>
    </row>
    <row r="929" spans="8:34" ht="14.75" x14ac:dyDescent="0.75">
      <c r="H929" s="7"/>
      <c r="I929" s="7"/>
      <c r="J929" s="7"/>
      <c r="K929" s="8"/>
      <c r="P929" s="2"/>
      <c r="Q929" s="2"/>
      <c r="U929" s="4"/>
      <c r="V929" s="4"/>
      <c r="W929" s="4"/>
      <c r="Y929" s="4"/>
      <c r="Z929" s="4"/>
      <c r="AA929" s="4"/>
      <c r="AB929" s="4"/>
      <c r="AC929" s="4"/>
      <c r="AD929" s="4"/>
      <c r="AH929" s="4"/>
    </row>
    <row r="930" spans="8:34" ht="14.75" x14ac:dyDescent="0.75">
      <c r="H930" s="7"/>
      <c r="I930" s="7"/>
      <c r="J930" s="7"/>
      <c r="K930" s="8"/>
      <c r="P930" s="2"/>
      <c r="Q930" s="2"/>
      <c r="U930" s="4"/>
      <c r="V930" s="4"/>
      <c r="W930" s="4"/>
      <c r="Y930" s="4"/>
      <c r="Z930" s="4"/>
      <c r="AA930" s="4"/>
      <c r="AB930" s="4"/>
      <c r="AC930" s="4"/>
      <c r="AD930" s="4"/>
      <c r="AH930" s="4"/>
    </row>
    <row r="931" spans="8:34" ht="14.75" x14ac:dyDescent="0.75">
      <c r="H931" s="7"/>
      <c r="I931" s="7"/>
      <c r="J931" s="7"/>
      <c r="K931" s="8"/>
      <c r="P931" s="2"/>
      <c r="Q931" s="2"/>
      <c r="U931" s="4"/>
      <c r="V931" s="4"/>
      <c r="W931" s="4"/>
      <c r="Y931" s="4"/>
      <c r="Z931" s="4"/>
      <c r="AA931" s="4"/>
      <c r="AB931" s="4"/>
      <c r="AC931" s="4"/>
      <c r="AD931" s="4"/>
      <c r="AH931" s="4"/>
    </row>
    <row r="932" spans="8:34" ht="14.75" x14ac:dyDescent="0.75">
      <c r="H932" s="7"/>
      <c r="I932" s="7"/>
      <c r="J932" s="7"/>
      <c r="K932" s="8"/>
      <c r="P932" s="2"/>
      <c r="Q932" s="2"/>
      <c r="U932" s="4"/>
      <c r="V932" s="4"/>
      <c r="W932" s="4"/>
      <c r="Y932" s="4"/>
      <c r="Z932" s="4"/>
      <c r="AA932" s="4"/>
      <c r="AB932" s="4"/>
      <c r="AC932" s="4"/>
      <c r="AD932" s="4"/>
      <c r="AH932" s="4"/>
    </row>
    <row r="933" spans="8:34" ht="14.75" x14ac:dyDescent="0.75">
      <c r="H933" s="7"/>
      <c r="I933" s="7"/>
      <c r="J933" s="7"/>
      <c r="K933" s="8"/>
      <c r="P933" s="2"/>
      <c r="Q933" s="2"/>
      <c r="U933" s="4"/>
      <c r="V933" s="4"/>
      <c r="W933" s="4"/>
      <c r="Y933" s="4"/>
      <c r="Z933" s="4"/>
      <c r="AA933" s="4"/>
      <c r="AB933" s="4"/>
      <c r="AC933" s="4"/>
      <c r="AD933" s="4"/>
      <c r="AH933" s="4"/>
    </row>
    <row r="934" spans="8:34" ht="14.75" x14ac:dyDescent="0.75">
      <c r="H934" s="7"/>
      <c r="I934" s="7"/>
      <c r="J934" s="7"/>
      <c r="K934" s="8"/>
      <c r="P934" s="2"/>
      <c r="Q934" s="2"/>
      <c r="U934" s="4"/>
      <c r="V934" s="4"/>
      <c r="W934" s="4"/>
      <c r="Y934" s="4"/>
      <c r="Z934" s="4"/>
      <c r="AA934" s="4"/>
      <c r="AB934" s="4"/>
      <c r="AC934" s="4"/>
      <c r="AD934" s="4"/>
      <c r="AH934" s="4"/>
    </row>
    <row r="935" spans="8:34" ht="14.75" x14ac:dyDescent="0.75">
      <c r="H935" s="7"/>
      <c r="I935" s="7"/>
      <c r="J935" s="7"/>
      <c r="K935" s="8"/>
      <c r="P935" s="2"/>
      <c r="Q935" s="2"/>
      <c r="U935" s="4"/>
      <c r="V935" s="4"/>
      <c r="W935" s="4"/>
      <c r="Y935" s="4"/>
      <c r="Z935" s="4"/>
      <c r="AA935" s="4"/>
      <c r="AB935" s="4"/>
      <c r="AC935" s="4"/>
      <c r="AD935" s="4"/>
      <c r="AH935" s="4"/>
    </row>
    <row r="936" spans="8:34" ht="14.75" x14ac:dyDescent="0.75">
      <c r="H936" s="7"/>
      <c r="I936" s="7"/>
      <c r="J936" s="7"/>
      <c r="K936" s="8"/>
      <c r="P936" s="2"/>
      <c r="Q936" s="2"/>
      <c r="U936" s="4"/>
      <c r="V936" s="4"/>
      <c r="W936" s="4"/>
      <c r="Y936" s="4"/>
      <c r="Z936" s="4"/>
      <c r="AA936" s="4"/>
      <c r="AB936" s="4"/>
      <c r="AC936" s="4"/>
      <c r="AD936" s="4"/>
      <c r="AH936" s="4"/>
    </row>
    <row r="937" spans="8:34" ht="14.75" x14ac:dyDescent="0.75">
      <c r="H937" s="7"/>
      <c r="I937" s="7"/>
      <c r="J937" s="7"/>
      <c r="K937" s="8"/>
      <c r="P937" s="2"/>
      <c r="Q937" s="2"/>
      <c r="U937" s="4"/>
      <c r="V937" s="4"/>
      <c r="W937" s="4"/>
      <c r="Y937" s="4"/>
      <c r="Z937" s="4"/>
      <c r="AA937" s="4"/>
      <c r="AB937" s="4"/>
      <c r="AC937" s="4"/>
      <c r="AD937" s="4"/>
      <c r="AH937" s="4"/>
    </row>
    <row r="938" spans="8:34" ht="14.75" x14ac:dyDescent="0.75">
      <c r="H938" s="7"/>
      <c r="I938" s="7"/>
      <c r="J938" s="7"/>
      <c r="K938" s="8"/>
      <c r="P938" s="2"/>
      <c r="Q938" s="2"/>
      <c r="U938" s="4"/>
      <c r="V938" s="4"/>
      <c r="W938" s="4"/>
      <c r="Y938" s="4"/>
      <c r="Z938" s="4"/>
      <c r="AA938" s="4"/>
      <c r="AB938" s="4"/>
      <c r="AC938" s="4"/>
      <c r="AD938" s="4"/>
      <c r="AH938" s="4"/>
    </row>
    <row r="939" spans="8:34" ht="14.75" x14ac:dyDescent="0.75">
      <c r="H939" s="7"/>
      <c r="I939" s="7"/>
      <c r="J939" s="7"/>
      <c r="K939" s="8"/>
      <c r="P939" s="2"/>
      <c r="Q939" s="2"/>
      <c r="U939" s="4"/>
      <c r="V939" s="4"/>
      <c r="W939" s="4"/>
      <c r="Y939" s="4"/>
      <c r="Z939" s="4"/>
      <c r="AA939" s="4"/>
      <c r="AB939" s="4"/>
      <c r="AC939" s="4"/>
      <c r="AD939" s="4"/>
      <c r="AH939" s="4"/>
    </row>
    <row r="940" spans="8:34" ht="14.75" x14ac:dyDescent="0.75">
      <c r="H940" s="7"/>
      <c r="I940" s="7"/>
      <c r="J940" s="7"/>
      <c r="K940" s="8"/>
      <c r="P940" s="2"/>
      <c r="Q940" s="2"/>
      <c r="U940" s="4"/>
      <c r="V940" s="4"/>
      <c r="W940" s="4"/>
      <c r="Y940" s="4"/>
      <c r="Z940" s="4"/>
      <c r="AA940" s="4"/>
      <c r="AB940" s="4"/>
      <c r="AC940" s="4"/>
      <c r="AD940" s="4"/>
      <c r="AH940" s="4"/>
    </row>
    <row r="941" spans="8:34" ht="14.75" x14ac:dyDescent="0.75">
      <c r="H941" s="7"/>
      <c r="I941" s="7"/>
      <c r="J941" s="7"/>
      <c r="K941" s="8"/>
      <c r="P941" s="2"/>
      <c r="Q941" s="2"/>
      <c r="U941" s="4"/>
      <c r="V941" s="4"/>
      <c r="W941" s="4"/>
      <c r="Y941" s="4"/>
      <c r="Z941" s="4"/>
      <c r="AA941" s="4"/>
      <c r="AB941" s="4"/>
      <c r="AC941" s="4"/>
      <c r="AD941" s="4"/>
      <c r="AH941" s="4"/>
    </row>
    <row r="942" spans="8:34" ht="14.75" x14ac:dyDescent="0.75">
      <c r="H942" s="7"/>
      <c r="I942" s="7"/>
      <c r="J942" s="7"/>
      <c r="K942" s="8"/>
      <c r="P942" s="2"/>
      <c r="Q942" s="2"/>
      <c r="U942" s="4"/>
      <c r="V942" s="4"/>
      <c r="W942" s="4"/>
      <c r="Y942" s="4"/>
      <c r="Z942" s="4"/>
      <c r="AA942" s="4"/>
      <c r="AB942" s="4"/>
      <c r="AC942" s="4"/>
      <c r="AD942" s="4"/>
      <c r="AH942" s="4"/>
    </row>
    <row r="943" spans="8:34" ht="14.75" x14ac:dyDescent="0.75">
      <c r="H943" s="7"/>
      <c r="I943" s="7"/>
      <c r="J943" s="7"/>
      <c r="K943" s="8"/>
      <c r="P943" s="2"/>
      <c r="Q943" s="2"/>
      <c r="U943" s="4"/>
      <c r="V943" s="4"/>
      <c r="W943" s="4"/>
      <c r="Y943" s="4"/>
      <c r="Z943" s="4"/>
      <c r="AA943" s="4"/>
      <c r="AB943" s="4"/>
      <c r="AC943" s="4"/>
      <c r="AD943" s="4"/>
      <c r="AH943" s="4"/>
    </row>
    <row r="944" spans="8:34" ht="14.75" x14ac:dyDescent="0.75">
      <c r="H944" s="7"/>
      <c r="I944" s="7"/>
      <c r="J944" s="7"/>
      <c r="K944" s="8"/>
      <c r="P944" s="2"/>
      <c r="Q944" s="2"/>
      <c r="U944" s="4"/>
      <c r="V944" s="4"/>
      <c r="W944" s="4"/>
      <c r="Y944" s="4"/>
      <c r="Z944" s="4"/>
      <c r="AA944" s="4"/>
      <c r="AB944" s="4"/>
      <c r="AC944" s="4"/>
      <c r="AD944" s="4"/>
      <c r="AH944" s="4"/>
    </row>
    <row r="945" spans="8:34" ht="14.75" x14ac:dyDescent="0.75">
      <c r="H945" s="7"/>
      <c r="I945" s="7"/>
      <c r="J945" s="7"/>
      <c r="K945" s="8"/>
      <c r="P945" s="2"/>
      <c r="Q945" s="2"/>
      <c r="U945" s="4"/>
      <c r="V945" s="4"/>
      <c r="W945" s="4"/>
      <c r="Y945" s="4"/>
      <c r="Z945" s="4"/>
      <c r="AA945" s="4"/>
      <c r="AB945" s="4"/>
      <c r="AC945" s="4"/>
      <c r="AD945" s="4"/>
      <c r="AH945" s="4"/>
    </row>
    <row r="946" spans="8:34" ht="14.75" x14ac:dyDescent="0.75">
      <c r="H946" s="7"/>
      <c r="I946" s="7"/>
      <c r="J946" s="7"/>
      <c r="K946" s="8"/>
      <c r="P946" s="2"/>
      <c r="Q946" s="2"/>
      <c r="U946" s="4"/>
      <c r="V946" s="4"/>
      <c r="W946" s="4"/>
      <c r="Y946" s="4"/>
      <c r="Z946" s="4"/>
      <c r="AA946" s="4"/>
      <c r="AB946" s="4"/>
      <c r="AC946" s="4"/>
      <c r="AD946" s="4"/>
      <c r="AH946" s="4"/>
    </row>
    <row r="947" spans="8:34" ht="14.75" x14ac:dyDescent="0.75">
      <c r="H947" s="7"/>
      <c r="I947" s="7"/>
      <c r="J947" s="7"/>
      <c r="K947" s="8"/>
      <c r="P947" s="2"/>
      <c r="Q947" s="2"/>
      <c r="U947" s="4"/>
      <c r="V947" s="4"/>
      <c r="W947" s="4"/>
      <c r="Y947" s="4"/>
      <c r="Z947" s="4"/>
      <c r="AA947" s="4"/>
      <c r="AB947" s="4"/>
      <c r="AC947" s="4"/>
      <c r="AD947" s="4"/>
      <c r="AH947" s="4"/>
    </row>
    <row r="948" spans="8:34" ht="14.75" x14ac:dyDescent="0.75">
      <c r="H948" s="7"/>
      <c r="I948" s="7"/>
      <c r="J948" s="7"/>
      <c r="K948" s="8"/>
      <c r="P948" s="2"/>
      <c r="Q948" s="2"/>
      <c r="U948" s="4"/>
      <c r="V948" s="4"/>
      <c r="W948" s="4"/>
      <c r="Y948" s="4"/>
      <c r="Z948" s="4"/>
      <c r="AA948" s="4"/>
      <c r="AB948" s="4"/>
      <c r="AC948" s="4"/>
      <c r="AD948" s="4"/>
      <c r="AH948" s="4"/>
    </row>
    <row r="949" spans="8:34" ht="14.75" x14ac:dyDescent="0.75">
      <c r="H949" s="7"/>
      <c r="I949" s="7"/>
      <c r="J949" s="7"/>
      <c r="K949" s="8"/>
      <c r="P949" s="2"/>
      <c r="Q949" s="2"/>
      <c r="U949" s="4"/>
      <c r="V949" s="4"/>
      <c r="W949" s="4"/>
      <c r="Y949" s="4"/>
      <c r="Z949" s="4"/>
      <c r="AA949" s="4"/>
      <c r="AB949" s="4"/>
      <c r="AC949" s="4"/>
      <c r="AD949" s="4"/>
      <c r="AH949" s="4"/>
    </row>
    <row r="950" spans="8:34" ht="14.75" x14ac:dyDescent="0.75">
      <c r="H950" s="7"/>
      <c r="I950" s="7"/>
      <c r="J950" s="7"/>
      <c r="K950" s="8"/>
      <c r="P950" s="2"/>
      <c r="Q950" s="2"/>
      <c r="U950" s="4"/>
      <c r="V950" s="4"/>
      <c r="W950" s="4"/>
      <c r="Y950" s="4"/>
      <c r="Z950" s="4"/>
      <c r="AA950" s="4"/>
      <c r="AB950" s="4"/>
      <c r="AC950" s="4"/>
      <c r="AD950" s="4"/>
      <c r="AH950" s="4"/>
    </row>
    <row r="951" spans="8:34" ht="14.75" x14ac:dyDescent="0.75">
      <c r="H951" s="7"/>
      <c r="I951" s="7"/>
      <c r="J951" s="7"/>
      <c r="K951" s="8"/>
      <c r="P951" s="2"/>
      <c r="Q951" s="2"/>
      <c r="U951" s="4"/>
      <c r="V951" s="4"/>
      <c r="W951" s="4"/>
      <c r="Y951" s="4"/>
      <c r="Z951" s="4"/>
      <c r="AA951" s="4"/>
      <c r="AB951" s="4"/>
      <c r="AC951" s="4"/>
      <c r="AD951" s="4"/>
      <c r="AH951" s="4"/>
    </row>
    <row r="952" spans="8:34" ht="14.75" x14ac:dyDescent="0.75">
      <c r="H952" s="7"/>
      <c r="I952" s="7"/>
      <c r="J952" s="7"/>
      <c r="K952" s="8"/>
      <c r="P952" s="2"/>
      <c r="Q952" s="2"/>
      <c r="U952" s="4"/>
      <c r="V952" s="4"/>
      <c r="W952" s="4"/>
      <c r="Y952" s="4"/>
      <c r="Z952" s="4"/>
      <c r="AA952" s="4"/>
      <c r="AB952" s="4"/>
      <c r="AC952" s="4"/>
      <c r="AD952" s="4"/>
      <c r="AH952" s="4"/>
    </row>
    <row r="953" spans="8:34" ht="14.75" x14ac:dyDescent="0.75">
      <c r="H953" s="7"/>
      <c r="I953" s="7"/>
      <c r="J953" s="7"/>
      <c r="K953" s="8"/>
      <c r="P953" s="2"/>
      <c r="Q953" s="2"/>
      <c r="U953" s="4"/>
      <c r="V953" s="4"/>
      <c r="W953" s="4"/>
      <c r="Y953" s="4"/>
      <c r="Z953" s="4"/>
      <c r="AA953" s="4"/>
      <c r="AB953" s="4"/>
      <c r="AC953" s="4"/>
      <c r="AD953" s="4"/>
      <c r="AH953" s="4"/>
    </row>
    <row r="954" spans="8:34" ht="14.75" x14ac:dyDescent="0.75">
      <c r="H954" s="7"/>
      <c r="I954" s="7"/>
      <c r="J954" s="7"/>
      <c r="K954" s="8"/>
      <c r="P954" s="2"/>
      <c r="Q954" s="2"/>
      <c r="U954" s="4"/>
      <c r="V954" s="4"/>
      <c r="W954" s="4"/>
      <c r="Y954" s="4"/>
      <c r="Z954" s="4"/>
      <c r="AA954" s="4"/>
      <c r="AB954" s="4"/>
      <c r="AC954" s="4"/>
      <c r="AD954" s="4"/>
      <c r="AH954" s="4"/>
    </row>
    <row r="955" spans="8:34" ht="14.75" x14ac:dyDescent="0.75">
      <c r="H955" s="7"/>
      <c r="I955" s="7"/>
      <c r="J955" s="7"/>
      <c r="K955" s="8"/>
      <c r="P955" s="2"/>
      <c r="Q955" s="2"/>
      <c r="U955" s="4"/>
      <c r="V955" s="4"/>
      <c r="W955" s="4"/>
      <c r="Y955" s="4"/>
      <c r="Z955" s="4"/>
      <c r="AA955" s="4"/>
      <c r="AB955" s="4"/>
      <c r="AC955" s="4"/>
      <c r="AD955" s="4"/>
      <c r="AH955" s="4"/>
    </row>
    <row r="956" spans="8:34" ht="14.75" x14ac:dyDescent="0.75">
      <c r="H956" s="7"/>
      <c r="I956" s="7"/>
      <c r="J956" s="7"/>
      <c r="K956" s="8"/>
      <c r="P956" s="2"/>
      <c r="Q956" s="2"/>
      <c r="U956" s="4"/>
      <c r="V956" s="4"/>
      <c r="W956" s="4"/>
      <c r="Y956" s="4"/>
      <c r="Z956" s="4"/>
      <c r="AA956" s="4"/>
      <c r="AB956" s="4"/>
      <c r="AC956" s="4"/>
      <c r="AD956" s="4"/>
      <c r="AH956" s="4"/>
    </row>
    <row r="957" spans="8:34" ht="14.75" x14ac:dyDescent="0.75">
      <c r="H957" s="7"/>
      <c r="I957" s="7"/>
      <c r="J957" s="7"/>
      <c r="K957" s="8"/>
      <c r="P957" s="2"/>
      <c r="Q957" s="2"/>
      <c r="U957" s="4"/>
      <c r="V957" s="4"/>
      <c r="W957" s="4"/>
      <c r="Y957" s="4"/>
      <c r="Z957" s="4"/>
      <c r="AA957" s="4"/>
      <c r="AB957" s="4"/>
      <c r="AC957" s="4"/>
      <c r="AD957" s="4"/>
      <c r="AH957" s="4"/>
    </row>
    <row r="958" spans="8:34" ht="14.75" x14ac:dyDescent="0.75">
      <c r="H958" s="7"/>
      <c r="I958" s="7"/>
      <c r="J958" s="7"/>
      <c r="K958" s="8"/>
      <c r="P958" s="2"/>
      <c r="Q958" s="2"/>
      <c r="U958" s="4"/>
      <c r="V958" s="4"/>
      <c r="W958" s="4"/>
      <c r="Y958" s="4"/>
      <c r="Z958" s="4"/>
      <c r="AA958" s="4"/>
      <c r="AB958" s="4"/>
      <c r="AC958" s="4"/>
      <c r="AD958" s="4"/>
      <c r="AH958" s="4"/>
    </row>
    <row r="959" spans="8:34" ht="14.75" x14ac:dyDescent="0.75">
      <c r="H959" s="7"/>
      <c r="I959" s="7"/>
      <c r="J959" s="7"/>
      <c r="K959" s="8"/>
      <c r="P959" s="2"/>
      <c r="Q959" s="2"/>
      <c r="U959" s="4"/>
      <c r="V959" s="4"/>
      <c r="W959" s="4"/>
      <c r="Y959" s="4"/>
      <c r="Z959" s="4"/>
      <c r="AA959" s="4"/>
      <c r="AB959" s="4"/>
      <c r="AC959" s="4"/>
      <c r="AD959" s="4"/>
      <c r="AH959" s="4"/>
    </row>
    <row r="960" spans="8:34" ht="14.75" x14ac:dyDescent="0.75">
      <c r="H960" s="7"/>
      <c r="I960" s="7"/>
      <c r="J960" s="7"/>
      <c r="K960" s="8"/>
      <c r="P960" s="2"/>
      <c r="Q960" s="2"/>
      <c r="U960" s="4"/>
      <c r="V960" s="4"/>
      <c r="W960" s="4"/>
      <c r="Y960" s="4"/>
      <c r="Z960" s="4"/>
      <c r="AA960" s="4"/>
      <c r="AB960" s="4"/>
      <c r="AC960" s="4"/>
      <c r="AD960" s="4"/>
      <c r="AH960" s="4"/>
    </row>
    <row r="961" spans="8:34" ht="14.75" x14ac:dyDescent="0.75">
      <c r="H961" s="7"/>
      <c r="I961" s="7"/>
      <c r="J961" s="7"/>
      <c r="K961" s="8"/>
      <c r="P961" s="2"/>
      <c r="Q961" s="2"/>
      <c r="U961" s="4"/>
      <c r="V961" s="4"/>
      <c r="W961" s="4"/>
      <c r="Y961" s="4"/>
      <c r="Z961" s="4"/>
      <c r="AA961" s="4"/>
      <c r="AB961" s="4"/>
      <c r="AC961" s="4"/>
      <c r="AD961" s="4"/>
      <c r="AH961" s="4"/>
    </row>
    <row r="962" spans="8:34" ht="14.75" x14ac:dyDescent="0.75">
      <c r="H962" s="7"/>
      <c r="I962" s="7"/>
      <c r="J962" s="7"/>
      <c r="K962" s="8"/>
      <c r="P962" s="2"/>
      <c r="Q962" s="2"/>
      <c r="U962" s="4"/>
      <c r="V962" s="4"/>
      <c r="W962" s="4"/>
      <c r="Y962" s="4"/>
      <c r="Z962" s="4"/>
      <c r="AA962" s="4"/>
      <c r="AB962" s="4"/>
      <c r="AC962" s="4"/>
      <c r="AD962" s="4"/>
      <c r="AH962" s="4"/>
    </row>
    <row r="963" spans="8:34" ht="14.75" x14ac:dyDescent="0.75">
      <c r="H963" s="7"/>
      <c r="I963" s="7"/>
      <c r="J963" s="7"/>
      <c r="K963" s="8"/>
      <c r="P963" s="2"/>
      <c r="Q963" s="2"/>
      <c r="U963" s="4"/>
      <c r="V963" s="4"/>
      <c r="W963" s="4"/>
      <c r="Y963" s="4"/>
      <c r="Z963" s="4"/>
      <c r="AA963" s="4"/>
      <c r="AB963" s="4"/>
      <c r="AC963" s="4"/>
      <c r="AD963" s="4"/>
      <c r="AH963" s="4"/>
    </row>
    <row r="964" spans="8:34" ht="14.75" x14ac:dyDescent="0.75">
      <c r="H964" s="7"/>
      <c r="I964" s="7"/>
      <c r="J964" s="7"/>
      <c r="K964" s="8"/>
      <c r="P964" s="2"/>
      <c r="Q964" s="2"/>
      <c r="U964" s="4"/>
      <c r="V964" s="4"/>
      <c r="W964" s="4"/>
      <c r="Y964" s="4"/>
      <c r="Z964" s="4"/>
      <c r="AA964" s="4"/>
      <c r="AB964" s="4"/>
      <c r="AC964" s="4"/>
      <c r="AD964" s="4"/>
      <c r="AH964" s="4"/>
    </row>
    <row r="965" spans="8:34" ht="14.75" x14ac:dyDescent="0.75">
      <c r="H965" s="7"/>
      <c r="I965" s="7"/>
      <c r="J965" s="7"/>
      <c r="K965" s="8"/>
      <c r="P965" s="2"/>
      <c r="Q965" s="2"/>
      <c r="U965" s="4"/>
      <c r="V965" s="4"/>
      <c r="W965" s="4"/>
      <c r="Y965" s="4"/>
      <c r="Z965" s="4"/>
      <c r="AA965" s="4"/>
      <c r="AB965" s="4"/>
      <c r="AC965" s="4"/>
      <c r="AD965" s="4"/>
      <c r="AH965" s="4"/>
    </row>
    <row r="966" spans="8:34" ht="14.75" x14ac:dyDescent="0.75">
      <c r="H966" s="7"/>
      <c r="I966" s="7"/>
      <c r="J966" s="7"/>
      <c r="K966" s="8"/>
      <c r="P966" s="2"/>
      <c r="Q966" s="2"/>
      <c r="U966" s="4"/>
      <c r="V966" s="4"/>
      <c r="W966" s="4"/>
      <c r="Y966" s="4"/>
      <c r="Z966" s="4"/>
      <c r="AA966" s="4"/>
      <c r="AB966" s="4"/>
      <c r="AC966" s="4"/>
      <c r="AD966" s="4"/>
      <c r="AH966" s="4"/>
    </row>
    <row r="967" spans="8:34" ht="14.75" x14ac:dyDescent="0.75">
      <c r="H967" s="7"/>
      <c r="I967" s="7"/>
      <c r="J967" s="7"/>
      <c r="K967" s="8"/>
      <c r="P967" s="2"/>
      <c r="Q967" s="2"/>
      <c r="U967" s="4"/>
      <c r="V967" s="4"/>
      <c r="W967" s="4"/>
      <c r="Y967" s="4"/>
      <c r="Z967" s="4"/>
      <c r="AA967" s="4"/>
      <c r="AB967" s="4"/>
      <c r="AC967" s="4"/>
      <c r="AD967" s="4"/>
      <c r="AH967" s="4"/>
    </row>
    <row r="968" spans="8:34" ht="14.75" x14ac:dyDescent="0.75">
      <c r="H968" s="7"/>
      <c r="I968" s="7"/>
      <c r="J968" s="7"/>
      <c r="K968" s="8"/>
      <c r="P968" s="2"/>
      <c r="Q968" s="2"/>
      <c r="U968" s="4"/>
      <c r="V968" s="4"/>
      <c r="W968" s="4"/>
      <c r="Y968" s="4"/>
      <c r="Z968" s="4"/>
      <c r="AA968" s="4"/>
      <c r="AB968" s="4"/>
      <c r="AC968" s="4"/>
      <c r="AD968" s="4"/>
      <c r="AH968" s="4"/>
    </row>
    <row r="969" spans="8:34" ht="14.75" x14ac:dyDescent="0.75">
      <c r="H969" s="7"/>
      <c r="I969" s="7"/>
      <c r="J969" s="7"/>
      <c r="K969" s="8"/>
      <c r="P969" s="2"/>
      <c r="Q969" s="2"/>
      <c r="U969" s="4"/>
      <c r="V969" s="4"/>
      <c r="W969" s="4"/>
      <c r="Y969" s="4"/>
      <c r="Z969" s="4"/>
      <c r="AA969" s="4"/>
      <c r="AB969" s="4"/>
      <c r="AC969" s="4"/>
      <c r="AD969" s="4"/>
      <c r="AH969" s="4"/>
    </row>
    <row r="970" spans="8:34" ht="14.75" x14ac:dyDescent="0.75">
      <c r="H970" s="7"/>
      <c r="I970" s="7"/>
      <c r="J970" s="7"/>
      <c r="K970" s="8"/>
      <c r="P970" s="2"/>
      <c r="Q970" s="2"/>
      <c r="U970" s="4"/>
      <c r="V970" s="4"/>
      <c r="W970" s="4"/>
      <c r="Y970" s="4"/>
      <c r="Z970" s="4"/>
      <c r="AA970" s="4"/>
      <c r="AB970" s="4"/>
      <c r="AC970" s="4"/>
      <c r="AD970" s="4"/>
      <c r="AH970" s="4"/>
    </row>
    <row r="971" spans="8:34" ht="14.75" x14ac:dyDescent="0.75">
      <c r="H971" s="7"/>
      <c r="I971" s="7"/>
      <c r="J971" s="7"/>
      <c r="K971" s="8"/>
      <c r="P971" s="2"/>
      <c r="Q971" s="2"/>
      <c r="U971" s="4"/>
      <c r="V971" s="4"/>
      <c r="W971" s="4"/>
      <c r="Y971" s="4"/>
      <c r="Z971" s="4"/>
      <c r="AA971" s="4"/>
      <c r="AB971" s="4"/>
      <c r="AC971" s="4"/>
      <c r="AD971" s="4"/>
      <c r="AH971" s="4"/>
    </row>
    <row r="972" spans="8:34" ht="14.75" x14ac:dyDescent="0.75">
      <c r="H972" s="7"/>
      <c r="I972" s="7"/>
      <c r="J972" s="7"/>
      <c r="K972" s="8"/>
      <c r="P972" s="2"/>
      <c r="Q972" s="2"/>
      <c r="U972" s="4"/>
      <c r="V972" s="4"/>
      <c r="W972" s="4"/>
      <c r="Y972" s="4"/>
      <c r="Z972" s="4"/>
      <c r="AA972" s="4"/>
      <c r="AB972" s="4"/>
      <c r="AC972" s="4"/>
      <c r="AD972" s="4"/>
      <c r="AH972" s="4"/>
    </row>
    <row r="973" spans="8:34" ht="14.75" x14ac:dyDescent="0.75">
      <c r="H973" s="7"/>
      <c r="I973" s="7"/>
      <c r="J973" s="7"/>
      <c r="K973" s="8"/>
      <c r="P973" s="2"/>
      <c r="Q973" s="2"/>
      <c r="U973" s="4"/>
      <c r="V973" s="4"/>
      <c r="W973" s="4"/>
      <c r="Y973" s="4"/>
      <c r="Z973" s="4"/>
      <c r="AA973" s="4"/>
      <c r="AB973" s="4"/>
      <c r="AC973" s="4"/>
      <c r="AD973" s="4"/>
      <c r="AH973" s="4"/>
    </row>
    <row r="974" spans="8:34" ht="14.75" x14ac:dyDescent="0.75">
      <c r="H974" s="7"/>
      <c r="I974" s="7"/>
      <c r="J974" s="7"/>
      <c r="K974" s="8"/>
      <c r="P974" s="2"/>
      <c r="Q974" s="2"/>
      <c r="U974" s="4"/>
      <c r="V974" s="4"/>
      <c r="W974" s="4"/>
      <c r="Y974" s="4"/>
      <c r="Z974" s="4"/>
      <c r="AA974" s="4"/>
      <c r="AB974" s="4"/>
      <c r="AC974" s="4"/>
      <c r="AD974" s="4"/>
      <c r="AH974" s="4"/>
    </row>
    <row r="975" spans="8:34" ht="14.75" x14ac:dyDescent="0.75">
      <c r="H975" s="7"/>
      <c r="I975" s="7"/>
      <c r="J975" s="7"/>
      <c r="K975" s="8"/>
      <c r="P975" s="2"/>
      <c r="Q975" s="2"/>
      <c r="U975" s="4"/>
      <c r="V975" s="4"/>
      <c r="W975" s="4"/>
      <c r="Y975" s="4"/>
      <c r="Z975" s="4"/>
      <c r="AA975" s="4"/>
      <c r="AB975" s="4"/>
      <c r="AC975" s="4"/>
      <c r="AD975" s="4"/>
      <c r="AH975" s="4"/>
    </row>
    <row r="976" spans="8:34" ht="14.75" x14ac:dyDescent="0.75">
      <c r="H976" s="7"/>
      <c r="I976" s="7"/>
      <c r="J976" s="7"/>
      <c r="K976" s="8"/>
      <c r="P976" s="2"/>
      <c r="Q976" s="2"/>
      <c r="U976" s="4"/>
      <c r="V976" s="4"/>
      <c r="W976" s="4"/>
      <c r="Y976" s="4"/>
      <c r="Z976" s="4"/>
      <c r="AA976" s="4"/>
      <c r="AB976" s="4"/>
      <c r="AC976" s="4"/>
      <c r="AD976" s="4"/>
      <c r="AH976" s="4"/>
    </row>
    <row r="977" spans="8:34" ht="14.75" x14ac:dyDescent="0.75">
      <c r="H977" s="7"/>
      <c r="I977" s="7"/>
      <c r="J977" s="7"/>
      <c r="K977" s="8"/>
      <c r="P977" s="2"/>
      <c r="Q977" s="2"/>
      <c r="U977" s="4"/>
      <c r="V977" s="4"/>
      <c r="W977" s="4"/>
      <c r="Y977" s="4"/>
      <c r="Z977" s="4"/>
      <c r="AA977" s="4"/>
      <c r="AB977" s="4"/>
      <c r="AC977" s="4"/>
      <c r="AD977" s="4"/>
      <c r="AH977" s="4"/>
    </row>
    <row r="978" spans="8:34" ht="14.75" x14ac:dyDescent="0.75">
      <c r="H978" s="7"/>
      <c r="I978" s="7"/>
      <c r="J978" s="7"/>
      <c r="K978" s="8"/>
      <c r="P978" s="2"/>
      <c r="Q978" s="2"/>
      <c r="U978" s="4"/>
      <c r="V978" s="4"/>
      <c r="W978" s="4"/>
      <c r="Y978" s="4"/>
      <c r="Z978" s="4"/>
      <c r="AA978" s="4"/>
      <c r="AB978" s="4"/>
      <c r="AC978" s="4"/>
      <c r="AD978" s="4"/>
      <c r="AH978" s="4"/>
    </row>
    <row r="979" spans="8:34" ht="14.75" x14ac:dyDescent="0.75">
      <c r="H979" s="7"/>
      <c r="I979" s="7"/>
      <c r="J979" s="7"/>
      <c r="K979" s="8"/>
      <c r="P979" s="2"/>
      <c r="Q979" s="2"/>
      <c r="U979" s="4"/>
      <c r="V979" s="4"/>
      <c r="W979" s="4"/>
      <c r="Y979" s="4"/>
      <c r="Z979" s="4"/>
      <c r="AA979" s="4"/>
      <c r="AB979" s="4"/>
      <c r="AC979" s="4"/>
      <c r="AD979" s="4"/>
      <c r="AH979" s="4"/>
    </row>
    <row r="980" spans="8:34" ht="14.75" x14ac:dyDescent="0.75">
      <c r="H980" s="7"/>
      <c r="I980" s="7"/>
      <c r="J980" s="7"/>
      <c r="K980" s="8"/>
      <c r="P980" s="2"/>
      <c r="Q980" s="2"/>
      <c r="U980" s="4"/>
      <c r="V980" s="4"/>
      <c r="W980" s="4"/>
      <c r="Y980" s="4"/>
      <c r="Z980" s="4"/>
      <c r="AA980" s="4"/>
      <c r="AB980" s="4"/>
      <c r="AC980" s="4"/>
      <c r="AD980" s="4"/>
      <c r="AH980" s="4"/>
    </row>
    <row r="981" spans="8:34" ht="14.75" x14ac:dyDescent="0.75">
      <c r="H981" s="7"/>
      <c r="I981" s="7"/>
      <c r="J981" s="7"/>
      <c r="K981" s="8"/>
      <c r="P981" s="2"/>
      <c r="Q981" s="2"/>
      <c r="U981" s="4"/>
      <c r="V981" s="4"/>
      <c r="W981" s="4"/>
      <c r="Y981" s="4"/>
      <c r="Z981" s="4"/>
      <c r="AA981" s="4"/>
      <c r="AB981" s="4"/>
      <c r="AC981" s="4"/>
      <c r="AD981" s="4"/>
      <c r="AH981" s="4"/>
    </row>
    <row r="982" spans="8:34" ht="14.75" x14ac:dyDescent="0.75">
      <c r="H982" s="7"/>
      <c r="I982" s="7"/>
      <c r="J982" s="7"/>
      <c r="K982" s="8"/>
      <c r="P982" s="2"/>
      <c r="Q982" s="2"/>
      <c r="U982" s="4"/>
      <c r="V982" s="4"/>
      <c r="W982" s="4"/>
      <c r="Y982" s="4"/>
      <c r="Z982" s="4"/>
      <c r="AA982" s="4"/>
      <c r="AB982" s="4"/>
      <c r="AC982" s="4"/>
      <c r="AD982" s="4"/>
      <c r="AH982" s="4"/>
    </row>
    <row r="983" spans="8:34" ht="14.75" x14ac:dyDescent="0.75">
      <c r="H983" s="7"/>
      <c r="I983" s="7"/>
      <c r="J983" s="7"/>
      <c r="K983" s="8"/>
      <c r="P983" s="2"/>
      <c r="Q983" s="2"/>
      <c r="U983" s="4"/>
      <c r="V983" s="4"/>
      <c r="W983" s="4"/>
      <c r="Y983" s="4"/>
      <c r="Z983" s="4"/>
      <c r="AA983" s="4"/>
      <c r="AB983" s="4"/>
      <c r="AC983" s="4"/>
      <c r="AD983" s="4"/>
      <c r="AH983" s="4"/>
    </row>
  </sheetData>
  <customSheetViews>
    <customSheetView guid="{D7255BDB-10D9-4C80-ADB0-0F510099DF60}" filter="1" showAutoFilter="1">
      <pageMargins left="0.7" right="0.7" top="0.75" bottom="0.75" header="0.3" footer="0.3"/>
      <autoFilter ref="A2:AJ52" xr:uid="{00000000-0000-0000-0000-000000000000}">
        <sortState xmlns:xlrd2="http://schemas.microsoft.com/office/spreadsheetml/2017/richdata2" ref="A2:AJ52">
          <sortCondition ref="A2:A52"/>
          <sortCondition descending="1" ref="E2:E52"/>
        </sortState>
      </autoFilter>
    </customSheetView>
  </customSheetViews>
  <mergeCells count="5">
    <mergeCell ref="H2:I2"/>
    <mergeCell ref="J2:T2"/>
    <mergeCell ref="U2:AJ2"/>
    <mergeCell ref="A2:G2"/>
    <mergeCell ref="A1:AJ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449"/>
  <sheetViews>
    <sheetView workbookViewId="0">
      <selection activeCell="A2" sqref="A2"/>
    </sheetView>
  </sheetViews>
  <sheetFormatPr defaultColWidth="14.36328125" defaultRowHeight="15.75" customHeight="1" x14ac:dyDescent="0.75"/>
  <cols>
    <col min="1" max="1" width="13.953125" style="1" bestFit="1" customWidth="1"/>
    <col min="2" max="2" width="52.31640625" style="1" bestFit="1" customWidth="1"/>
    <col min="3" max="3" width="26.76953125" style="1" bestFit="1" customWidth="1"/>
    <col min="4" max="4" width="102.86328125" style="1" bestFit="1" customWidth="1"/>
    <col min="5" max="5" width="11.1328125" style="5" bestFit="1" customWidth="1"/>
    <col min="6" max="10" width="4.31640625" style="6" bestFit="1" customWidth="1"/>
    <col min="11" max="11" width="8.40625" style="5" bestFit="1" customWidth="1"/>
    <col min="12" max="12" width="7.76953125" style="5" bestFit="1" customWidth="1"/>
    <col min="13" max="16384" width="14.36328125" style="1"/>
  </cols>
  <sheetData>
    <row r="1" spans="1:12" ht="15.75" customHeight="1" x14ac:dyDescent="0.75">
      <c r="A1" s="42" t="s">
        <v>57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ht="15.75" customHeight="1" x14ac:dyDescent="0.75">
      <c r="A2" s="23" t="s">
        <v>415</v>
      </c>
      <c r="B2" s="23" t="s">
        <v>409</v>
      </c>
      <c r="C2" s="23" t="s">
        <v>410</v>
      </c>
      <c r="D2" s="23" t="s">
        <v>411</v>
      </c>
      <c r="E2" s="24" t="s">
        <v>412</v>
      </c>
      <c r="F2" s="25" t="s">
        <v>112</v>
      </c>
      <c r="G2" s="25" t="s">
        <v>113</v>
      </c>
      <c r="H2" s="25" t="s">
        <v>114</v>
      </c>
      <c r="I2" s="25" t="s">
        <v>115</v>
      </c>
      <c r="J2" s="25" t="s">
        <v>116</v>
      </c>
      <c r="K2" s="24" t="s">
        <v>413</v>
      </c>
      <c r="L2" s="24" t="s">
        <v>414</v>
      </c>
    </row>
    <row r="3" spans="1:12" ht="15.75" customHeight="1" x14ac:dyDescent="0.75">
      <c r="A3" s="13" t="s">
        <v>4</v>
      </c>
      <c r="B3" s="13" t="s">
        <v>173</v>
      </c>
      <c r="C3" s="13" t="s">
        <v>118</v>
      </c>
      <c r="D3" s="13" t="s">
        <v>174</v>
      </c>
      <c r="E3" s="14">
        <v>2422</v>
      </c>
      <c r="F3" s="15">
        <v>0.12</v>
      </c>
      <c r="G3" s="15">
        <v>0.39</v>
      </c>
      <c r="H3" s="15">
        <v>7.0000000000000007E-2</v>
      </c>
      <c r="I3" s="15">
        <v>0.21</v>
      </c>
      <c r="J3" s="15">
        <v>0.21</v>
      </c>
      <c r="K3" s="14">
        <v>3435</v>
      </c>
      <c r="L3" s="14">
        <v>389441</v>
      </c>
    </row>
    <row r="4" spans="1:12" ht="15.75" customHeight="1" x14ac:dyDescent="0.75">
      <c r="A4" s="13" t="s">
        <v>4</v>
      </c>
      <c r="B4" s="13" t="s">
        <v>155</v>
      </c>
      <c r="C4" s="13" t="s">
        <v>118</v>
      </c>
      <c r="D4" s="13" t="s">
        <v>156</v>
      </c>
      <c r="E4" s="14">
        <v>2422</v>
      </c>
      <c r="F4" s="15">
        <v>0.19</v>
      </c>
      <c r="G4" s="15">
        <v>0.6</v>
      </c>
      <c r="H4" s="15">
        <v>0.03</v>
      </c>
      <c r="I4" s="15">
        <v>0.1</v>
      </c>
      <c r="J4" s="15">
        <v>0.08</v>
      </c>
      <c r="K4" s="14">
        <v>856</v>
      </c>
      <c r="L4" s="14">
        <v>365238</v>
      </c>
    </row>
    <row r="5" spans="1:12" ht="15.75" customHeight="1" x14ac:dyDescent="0.75">
      <c r="A5" s="13" t="s">
        <v>4</v>
      </c>
      <c r="B5" s="13" t="s">
        <v>157</v>
      </c>
      <c r="C5" s="13" t="s">
        <v>118</v>
      </c>
      <c r="D5" s="13" t="s">
        <v>158</v>
      </c>
      <c r="E5" s="14">
        <v>2422</v>
      </c>
      <c r="F5" s="15">
        <v>0.15</v>
      </c>
      <c r="G5" s="15">
        <v>0.47</v>
      </c>
      <c r="H5" s="15">
        <v>0.08</v>
      </c>
      <c r="I5" s="15">
        <v>0.25</v>
      </c>
      <c r="J5" s="15">
        <v>0.05</v>
      </c>
      <c r="K5" s="14">
        <v>1563</v>
      </c>
      <c r="L5" s="14">
        <v>403696</v>
      </c>
    </row>
    <row r="6" spans="1:12" ht="15.75" customHeight="1" x14ac:dyDescent="0.75">
      <c r="A6" s="13" t="s">
        <v>4</v>
      </c>
      <c r="B6" s="13" t="s">
        <v>204</v>
      </c>
      <c r="C6" s="13" t="s">
        <v>118</v>
      </c>
      <c r="D6" s="13" t="s">
        <v>205</v>
      </c>
      <c r="E6" s="14">
        <v>2422</v>
      </c>
      <c r="F6" s="15">
        <v>0.19</v>
      </c>
      <c r="G6" s="15">
        <v>0.61</v>
      </c>
      <c r="H6" s="15">
        <v>0.03</v>
      </c>
      <c r="I6" s="15">
        <v>0.11</v>
      </c>
      <c r="J6" s="15">
        <v>0.05</v>
      </c>
      <c r="K6" s="14">
        <v>575</v>
      </c>
      <c r="L6" s="14">
        <v>373492</v>
      </c>
    </row>
    <row r="7" spans="1:12" ht="15.75" customHeight="1" x14ac:dyDescent="0.75">
      <c r="A7" s="13" t="s">
        <v>4</v>
      </c>
      <c r="B7" s="13" t="s">
        <v>216</v>
      </c>
      <c r="C7" s="13" t="s">
        <v>118</v>
      </c>
      <c r="D7" s="13" t="s">
        <v>217</v>
      </c>
      <c r="E7" s="14">
        <v>2422</v>
      </c>
      <c r="F7" s="15">
        <v>0.2</v>
      </c>
      <c r="G7" s="15">
        <v>0.65</v>
      </c>
      <c r="H7" s="15">
        <v>0.02</v>
      </c>
      <c r="I7" s="15">
        <v>0.08</v>
      </c>
      <c r="J7" s="15">
        <v>0.05</v>
      </c>
      <c r="K7" s="14">
        <v>776</v>
      </c>
      <c r="L7" s="14">
        <v>407806</v>
      </c>
    </row>
    <row r="8" spans="1:12" ht="15.75" customHeight="1" x14ac:dyDescent="0.75">
      <c r="A8" s="13" t="s">
        <v>4</v>
      </c>
      <c r="B8" s="13" t="s">
        <v>202</v>
      </c>
      <c r="C8" s="13" t="s">
        <v>118</v>
      </c>
      <c r="D8" s="13" t="s">
        <v>203</v>
      </c>
      <c r="E8" s="14">
        <v>2422</v>
      </c>
      <c r="F8" s="15">
        <v>0.19</v>
      </c>
      <c r="G8" s="15">
        <v>0.6</v>
      </c>
      <c r="H8" s="15">
        <v>0.04</v>
      </c>
      <c r="I8" s="15">
        <v>0.13</v>
      </c>
      <c r="J8" s="15">
        <v>0.04</v>
      </c>
      <c r="K8" s="14">
        <v>825</v>
      </c>
      <c r="L8" s="14">
        <v>373492</v>
      </c>
    </row>
    <row r="9" spans="1:12" ht="15.75" customHeight="1" x14ac:dyDescent="0.75">
      <c r="A9" s="13" t="s">
        <v>4</v>
      </c>
      <c r="B9" s="13" t="s">
        <v>248</v>
      </c>
      <c r="C9" s="13" t="s">
        <v>118</v>
      </c>
      <c r="D9" s="13" t="s">
        <v>249</v>
      </c>
      <c r="E9" s="14">
        <v>2422</v>
      </c>
      <c r="F9" s="15">
        <v>0.19</v>
      </c>
      <c r="G9" s="15">
        <v>0.62</v>
      </c>
      <c r="H9" s="15">
        <v>0.04</v>
      </c>
      <c r="I9" s="15">
        <v>0.12</v>
      </c>
      <c r="J9" s="15">
        <v>0.04</v>
      </c>
      <c r="K9" s="14">
        <v>746</v>
      </c>
      <c r="L9" s="14">
        <v>373492</v>
      </c>
    </row>
    <row r="10" spans="1:12" ht="15.75" customHeight="1" x14ac:dyDescent="0.75">
      <c r="A10" s="13" t="s">
        <v>4</v>
      </c>
      <c r="B10" s="13" t="s">
        <v>145</v>
      </c>
      <c r="C10" s="13" t="s">
        <v>118</v>
      </c>
      <c r="D10" s="13" t="s">
        <v>146</v>
      </c>
      <c r="E10" s="14">
        <v>2422</v>
      </c>
      <c r="F10" s="15">
        <v>0.2</v>
      </c>
      <c r="G10" s="15">
        <v>0.63</v>
      </c>
      <c r="H10" s="15">
        <v>0.03</v>
      </c>
      <c r="I10" s="15">
        <v>0.1</v>
      </c>
      <c r="J10" s="15">
        <v>0.04</v>
      </c>
      <c r="K10" s="14">
        <v>747</v>
      </c>
      <c r="L10" s="14">
        <v>407656</v>
      </c>
    </row>
    <row r="11" spans="1:12" ht="15.75" customHeight="1" x14ac:dyDescent="0.75">
      <c r="A11" s="13" t="s">
        <v>4</v>
      </c>
      <c r="B11" s="13" t="s">
        <v>266</v>
      </c>
      <c r="C11" s="13" t="s">
        <v>118</v>
      </c>
      <c r="D11" s="13" t="s">
        <v>267</v>
      </c>
      <c r="E11" s="14">
        <v>2422</v>
      </c>
      <c r="F11" s="15">
        <v>0.2</v>
      </c>
      <c r="G11" s="15">
        <v>0.64</v>
      </c>
      <c r="H11" s="15">
        <v>0.03</v>
      </c>
      <c r="I11" s="15">
        <v>0.09</v>
      </c>
      <c r="J11" s="15">
        <v>0.04</v>
      </c>
      <c r="K11" s="14">
        <v>622</v>
      </c>
      <c r="L11" s="14">
        <v>403696</v>
      </c>
    </row>
    <row r="12" spans="1:12" ht="15.75" customHeight="1" x14ac:dyDescent="0.75">
      <c r="A12" s="13" t="s">
        <v>4</v>
      </c>
      <c r="B12" s="13" t="s">
        <v>238</v>
      </c>
      <c r="C12" s="13" t="s">
        <v>118</v>
      </c>
      <c r="D12" s="13" t="s">
        <v>239</v>
      </c>
      <c r="E12" s="14">
        <v>2422</v>
      </c>
      <c r="F12" s="15">
        <v>0.2</v>
      </c>
      <c r="G12" s="15">
        <v>0.64</v>
      </c>
      <c r="H12" s="15">
        <v>0.03</v>
      </c>
      <c r="I12" s="15">
        <v>0.09</v>
      </c>
      <c r="J12" s="15">
        <v>0.04</v>
      </c>
      <c r="K12" s="14">
        <v>517</v>
      </c>
      <c r="L12" s="14">
        <v>396788</v>
      </c>
    </row>
    <row r="13" spans="1:12" ht="15.75" customHeight="1" x14ac:dyDescent="0.75">
      <c r="A13" s="13" t="s">
        <v>4</v>
      </c>
      <c r="B13" s="13" t="s">
        <v>129</v>
      </c>
      <c r="C13" s="13" t="s">
        <v>118</v>
      </c>
      <c r="D13" s="13" t="s">
        <v>130</v>
      </c>
      <c r="E13" s="14">
        <v>2422</v>
      </c>
      <c r="F13" s="15">
        <v>0</v>
      </c>
      <c r="G13" s="15">
        <v>0</v>
      </c>
      <c r="H13" s="15">
        <v>0.23</v>
      </c>
      <c r="I13" s="15">
        <v>0.74</v>
      </c>
      <c r="J13" s="15">
        <v>0.03</v>
      </c>
      <c r="K13" s="14">
        <v>13156</v>
      </c>
      <c r="L13" s="14">
        <v>365238</v>
      </c>
    </row>
    <row r="14" spans="1:12" ht="15.75" customHeight="1" x14ac:dyDescent="0.75">
      <c r="A14" s="13" t="s">
        <v>4</v>
      </c>
      <c r="B14" s="13" t="s">
        <v>127</v>
      </c>
      <c r="C14" s="13" t="s">
        <v>118</v>
      </c>
      <c r="D14" s="13" t="s">
        <v>128</v>
      </c>
      <c r="E14" s="14">
        <v>2422</v>
      </c>
      <c r="F14" s="15">
        <v>0</v>
      </c>
      <c r="G14" s="15">
        <v>0</v>
      </c>
      <c r="H14" s="15">
        <v>0.23</v>
      </c>
      <c r="I14" s="15">
        <v>0.74</v>
      </c>
      <c r="J14" s="15">
        <v>0.03</v>
      </c>
      <c r="K14" s="14">
        <v>12611</v>
      </c>
      <c r="L14" s="14">
        <v>365238</v>
      </c>
    </row>
    <row r="15" spans="1:12" ht="15.75" customHeight="1" x14ac:dyDescent="0.75">
      <c r="A15" s="13" t="s">
        <v>4</v>
      </c>
      <c r="B15" s="13" t="s">
        <v>147</v>
      </c>
      <c r="C15" s="13" t="s">
        <v>118</v>
      </c>
      <c r="D15" s="13" t="s">
        <v>148</v>
      </c>
      <c r="E15" s="14">
        <v>2422</v>
      </c>
      <c r="F15" s="15">
        <v>0.14000000000000001</v>
      </c>
      <c r="G15" s="15">
        <v>0.45</v>
      </c>
      <c r="H15" s="15">
        <v>0.09</v>
      </c>
      <c r="I15" s="15">
        <v>0.28999999999999998</v>
      </c>
      <c r="J15" s="15">
        <v>0.03</v>
      </c>
      <c r="K15" s="14">
        <v>723</v>
      </c>
      <c r="L15" s="14">
        <v>404385</v>
      </c>
    </row>
    <row r="16" spans="1:12" ht="15.75" customHeight="1" x14ac:dyDescent="0.75">
      <c r="A16" s="13" t="s">
        <v>4</v>
      </c>
      <c r="B16" s="13" t="s">
        <v>151</v>
      </c>
      <c r="C16" s="13" t="s">
        <v>118</v>
      </c>
      <c r="D16" s="13" t="s">
        <v>152</v>
      </c>
      <c r="E16" s="14">
        <v>2422</v>
      </c>
      <c r="F16" s="15">
        <v>0.15</v>
      </c>
      <c r="G16" s="15">
        <v>0.47</v>
      </c>
      <c r="H16" s="15">
        <v>0.08</v>
      </c>
      <c r="I16" s="15">
        <v>0.27</v>
      </c>
      <c r="J16" s="15">
        <v>0.03</v>
      </c>
      <c r="K16" s="14">
        <v>2482</v>
      </c>
      <c r="L16" s="14">
        <v>373492</v>
      </c>
    </row>
    <row r="17" spans="1:12" ht="15.75" customHeight="1" x14ac:dyDescent="0.75">
      <c r="A17" s="13" t="s">
        <v>4</v>
      </c>
      <c r="B17" s="13" t="s">
        <v>224</v>
      </c>
      <c r="C17" s="13" t="s">
        <v>118</v>
      </c>
      <c r="D17" s="13" t="s">
        <v>225</v>
      </c>
      <c r="E17" s="14">
        <v>2422</v>
      </c>
      <c r="F17" s="15">
        <v>0.19</v>
      </c>
      <c r="G17" s="15">
        <v>0.6</v>
      </c>
      <c r="H17" s="15">
        <v>0.04</v>
      </c>
      <c r="I17" s="15">
        <v>0.14000000000000001</v>
      </c>
      <c r="J17" s="15">
        <v>0.03</v>
      </c>
      <c r="K17" s="14">
        <v>1620</v>
      </c>
      <c r="L17" s="14">
        <v>404327</v>
      </c>
    </row>
    <row r="18" spans="1:12" ht="15.75" customHeight="1" x14ac:dyDescent="0.75">
      <c r="A18" s="13" t="s">
        <v>4</v>
      </c>
      <c r="B18" s="13" t="s">
        <v>143</v>
      </c>
      <c r="C18" s="13" t="s">
        <v>118</v>
      </c>
      <c r="D18" s="13" t="s">
        <v>144</v>
      </c>
      <c r="E18" s="14">
        <v>2422</v>
      </c>
      <c r="F18" s="15">
        <v>0.19</v>
      </c>
      <c r="G18" s="15">
        <v>0.62</v>
      </c>
      <c r="H18" s="15">
        <v>0.04</v>
      </c>
      <c r="I18" s="15">
        <v>0.12</v>
      </c>
      <c r="J18" s="15">
        <v>0.03</v>
      </c>
      <c r="K18" s="14">
        <v>1018</v>
      </c>
      <c r="L18" s="14">
        <v>395927</v>
      </c>
    </row>
    <row r="19" spans="1:12" ht="15.75" customHeight="1" x14ac:dyDescent="0.75">
      <c r="A19" s="13" t="s">
        <v>4</v>
      </c>
      <c r="B19" s="13" t="s">
        <v>208</v>
      </c>
      <c r="C19" s="13" t="s">
        <v>118</v>
      </c>
      <c r="D19" s="13" t="s">
        <v>209</v>
      </c>
      <c r="E19" s="14">
        <v>2422</v>
      </c>
      <c r="F19" s="15">
        <v>0.19</v>
      </c>
      <c r="G19" s="15">
        <v>0.62</v>
      </c>
      <c r="H19" s="15">
        <v>0.04</v>
      </c>
      <c r="I19" s="15">
        <v>0.12</v>
      </c>
      <c r="J19" s="15">
        <v>0.03</v>
      </c>
      <c r="K19" s="14">
        <v>502</v>
      </c>
      <c r="L19" s="14">
        <v>399568</v>
      </c>
    </row>
    <row r="20" spans="1:12" ht="15.75" customHeight="1" x14ac:dyDescent="0.75">
      <c r="A20" s="13" t="s">
        <v>4</v>
      </c>
      <c r="B20" s="13" t="s">
        <v>165</v>
      </c>
      <c r="C20" s="13" t="s">
        <v>118</v>
      </c>
      <c r="D20" s="13" t="s">
        <v>166</v>
      </c>
      <c r="E20" s="14">
        <v>2422</v>
      </c>
      <c r="F20" s="15">
        <v>0.2</v>
      </c>
      <c r="G20" s="15">
        <v>0.64</v>
      </c>
      <c r="H20" s="15">
        <v>0.03</v>
      </c>
      <c r="I20" s="15">
        <v>0.11</v>
      </c>
      <c r="J20" s="15">
        <v>0.03</v>
      </c>
      <c r="K20" s="14">
        <v>1038</v>
      </c>
      <c r="L20" s="14">
        <v>396788</v>
      </c>
    </row>
    <row r="21" spans="1:12" ht="15.75" customHeight="1" x14ac:dyDescent="0.75">
      <c r="A21" s="13" t="s">
        <v>4</v>
      </c>
      <c r="B21" s="13" t="s">
        <v>210</v>
      </c>
      <c r="C21" s="13" t="s">
        <v>118</v>
      </c>
      <c r="D21" s="13" t="s">
        <v>211</v>
      </c>
      <c r="E21" s="14">
        <v>2422</v>
      </c>
      <c r="F21" s="15">
        <v>0.2</v>
      </c>
      <c r="G21" s="15">
        <v>0.63</v>
      </c>
      <c r="H21" s="15">
        <v>0.03</v>
      </c>
      <c r="I21" s="15">
        <v>0.11</v>
      </c>
      <c r="J21" s="15">
        <v>0.03</v>
      </c>
      <c r="K21" s="14">
        <v>1018</v>
      </c>
      <c r="L21" s="14">
        <v>396788</v>
      </c>
    </row>
    <row r="22" spans="1:12" ht="15.75" customHeight="1" x14ac:dyDescent="0.75">
      <c r="A22" s="13" t="s">
        <v>4</v>
      </c>
      <c r="B22" s="13" t="s">
        <v>280</v>
      </c>
      <c r="C22" s="13" t="s">
        <v>118</v>
      </c>
      <c r="D22" s="13" t="s">
        <v>281</v>
      </c>
      <c r="E22" s="14">
        <v>2422</v>
      </c>
      <c r="F22" s="15">
        <v>0.2</v>
      </c>
      <c r="G22" s="15">
        <v>0.64</v>
      </c>
      <c r="H22" s="15">
        <v>0.03</v>
      </c>
      <c r="I22" s="15">
        <v>0.1</v>
      </c>
      <c r="J22" s="15">
        <v>0.03</v>
      </c>
      <c r="K22" s="14">
        <v>623</v>
      </c>
      <c r="L22" s="14">
        <v>373492</v>
      </c>
    </row>
    <row r="23" spans="1:12" ht="15.75" customHeight="1" x14ac:dyDescent="0.75">
      <c r="A23" s="13" t="s">
        <v>4</v>
      </c>
      <c r="B23" s="13" t="s">
        <v>288</v>
      </c>
      <c r="C23" s="13" t="s">
        <v>118</v>
      </c>
      <c r="D23" s="13" t="s">
        <v>289</v>
      </c>
      <c r="E23" s="14">
        <v>2422</v>
      </c>
      <c r="F23" s="15">
        <v>0.2</v>
      </c>
      <c r="G23" s="15">
        <v>0.64</v>
      </c>
      <c r="H23" s="15">
        <v>0.03</v>
      </c>
      <c r="I23" s="15">
        <v>0.09</v>
      </c>
      <c r="J23" s="15">
        <v>0.03</v>
      </c>
      <c r="K23" s="14">
        <v>960</v>
      </c>
      <c r="L23" s="14">
        <v>401991</v>
      </c>
    </row>
    <row r="24" spans="1:12" ht="15.75" customHeight="1" x14ac:dyDescent="0.75">
      <c r="A24" s="13" t="s">
        <v>4</v>
      </c>
      <c r="B24" s="13" t="s">
        <v>276</v>
      </c>
      <c r="C24" s="13" t="s">
        <v>118</v>
      </c>
      <c r="D24" s="13" t="s">
        <v>277</v>
      </c>
      <c r="E24" s="14">
        <v>2422</v>
      </c>
      <c r="F24" s="15">
        <v>0.2</v>
      </c>
      <c r="G24" s="15">
        <v>0.65</v>
      </c>
      <c r="H24" s="15">
        <v>0.03</v>
      </c>
      <c r="I24" s="15">
        <v>0.09</v>
      </c>
      <c r="J24" s="15">
        <v>0.03</v>
      </c>
      <c r="K24" s="14">
        <v>838</v>
      </c>
      <c r="L24" s="14">
        <v>407617</v>
      </c>
    </row>
    <row r="25" spans="1:12" ht="15.75" customHeight="1" x14ac:dyDescent="0.75">
      <c r="A25" s="13" t="s">
        <v>4</v>
      </c>
      <c r="B25" s="13" t="s">
        <v>192</v>
      </c>
      <c r="C25" s="13" t="s">
        <v>118</v>
      </c>
      <c r="D25" s="13" t="s">
        <v>193</v>
      </c>
      <c r="E25" s="14">
        <v>2422</v>
      </c>
      <c r="F25" s="15">
        <v>0.21</v>
      </c>
      <c r="G25" s="15">
        <v>0.66</v>
      </c>
      <c r="H25" s="15">
        <v>0.03</v>
      </c>
      <c r="I25" s="15">
        <v>0.08</v>
      </c>
      <c r="J25" s="15">
        <v>0.03</v>
      </c>
      <c r="K25" s="14">
        <v>3758</v>
      </c>
      <c r="L25" s="14">
        <v>399568</v>
      </c>
    </row>
    <row r="26" spans="1:12" ht="15.75" customHeight="1" x14ac:dyDescent="0.75">
      <c r="A26" s="13" t="s">
        <v>4</v>
      </c>
      <c r="B26" s="13" t="s">
        <v>282</v>
      </c>
      <c r="C26" s="13" t="s">
        <v>118</v>
      </c>
      <c r="D26" s="13" t="s">
        <v>283</v>
      </c>
      <c r="E26" s="14">
        <v>2422</v>
      </c>
      <c r="F26" s="15">
        <v>0.21</v>
      </c>
      <c r="G26" s="15">
        <v>0.66</v>
      </c>
      <c r="H26" s="15">
        <v>0.03</v>
      </c>
      <c r="I26" s="15">
        <v>0.08</v>
      </c>
      <c r="J26" s="15">
        <v>0.03</v>
      </c>
      <c r="K26" s="14">
        <v>1099</v>
      </c>
      <c r="L26" s="14">
        <v>396788</v>
      </c>
    </row>
    <row r="27" spans="1:12" ht="15.75" customHeight="1" x14ac:dyDescent="0.75">
      <c r="A27" s="13" t="s">
        <v>4</v>
      </c>
      <c r="B27" s="13" t="s">
        <v>240</v>
      </c>
      <c r="C27" s="13" t="s">
        <v>118</v>
      </c>
      <c r="D27" s="13" t="s">
        <v>241</v>
      </c>
      <c r="E27" s="14">
        <v>2422</v>
      </c>
      <c r="F27" s="15">
        <v>0.21</v>
      </c>
      <c r="G27" s="15">
        <v>0.66</v>
      </c>
      <c r="H27" s="15">
        <v>0.02</v>
      </c>
      <c r="I27" s="15">
        <v>0.08</v>
      </c>
      <c r="J27" s="15">
        <v>0.03</v>
      </c>
      <c r="K27" s="14">
        <v>724</v>
      </c>
      <c r="L27" s="14">
        <v>365238</v>
      </c>
    </row>
    <row r="28" spans="1:12" ht="15.75" customHeight="1" x14ac:dyDescent="0.75">
      <c r="A28" s="13" t="s">
        <v>4</v>
      </c>
      <c r="B28" s="13" t="s">
        <v>290</v>
      </c>
      <c r="C28" s="13" t="s">
        <v>118</v>
      </c>
      <c r="D28" s="13" t="s">
        <v>291</v>
      </c>
      <c r="E28" s="14">
        <v>2422</v>
      </c>
      <c r="F28" s="15">
        <v>0.21</v>
      </c>
      <c r="G28" s="15">
        <v>0.66</v>
      </c>
      <c r="H28" s="15">
        <v>0.03</v>
      </c>
      <c r="I28" s="15">
        <v>0.08</v>
      </c>
      <c r="J28" s="15">
        <v>0.03</v>
      </c>
      <c r="K28" s="14">
        <v>662</v>
      </c>
      <c r="L28" s="14">
        <v>396788</v>
      </c>
    </row>
    <row r="29" spans="1:12" ht="15.75" customHeight="1" x14ac:dyDescent="0.75">
      <c r="A29" s="13" t="s">
        <v>4</v>
      </c>
      <c r="B29" s="13" t="s">
        <v>232</v>
      </c>
      <c r="C29" s="13" t="s">
        <v>118</v>
      </c>
      <c r="D29" s="13" t="s">
        <v>233</v>
      </c>
      <c r="E29" s="14">
        <v>2422</v>
      </c>
      <c r="F29" s="15">
        <v>0.21</v>
      </c>
      <c r="G29" s="15">
        <v>0.67</v>
      </c>
      <c r="H29" s="15">
        <v>0.02</v>
      </c>
      <c r="I29" s="15">
        <v>7.0000000000000007E-2</v>
      </c>
      <c r="J29" s="15">
        <v>0.03</v>
      </c>
      <c r="K29" s="14">
        <v>8303</v>
      </c>
      <c r="L29" s="14">
        <v>400012</v>
      </c>
    </row>
    <row r="30" spans="1:12" ht="15.75" customHeight="1" x14ac:dyDescent="0.75">
      <c r="A30" s="13" t="s">
        <v>4</v>
      </c>
      <c r="B30" s="13" t="s">
        <v>270</v>
      </c>
      <c r="C30" s="13" t="s">
        <v>118</v>
      </c>
      <c r="D30" s="13" t="s">
        <v>271</v>
      </c>
      <c r="E30" s="14">
        <v>2422</v>
      </c>
      <c r="F30" s="15">
        <v>0.21</v>
      </c>
      <c r="G30" s="15">
        <v>0.67</v>
      </c>
      <c r="H30" s="15">
        <v>0.02</v>
      </c>
      <c r="I30" s="15">
        <v>7.0000000000000007E-2</v>
      </c>
      <c r="J30" s="15">
        <v>0.03</v>
      </c>
      <c r="K30" s="14">
        <v>3082</v>
      </c>
      <c r="L30" s="14">
        <v>373492</v>
      </c>
    </row>
    <row r="31" spans="1:12" ht="15.75" customHeight="1" x14ac:dyDescent="0.75">
      <c r="A31" s="13" t="s">
        <v>4</v>
      </c>
      <c r="B31" s="13" t="s">
        <v>332</v>
      </c>
      <c r="C31" s="13" t="s">
        <v>118</v>
      </c>
      <c r="D31" s="13" t="s">
        <v>333</v>
      </c>
      <c r="E31" s="14">
        <v>2422</v>
      </c>
      <c r="F31" s="15">
        <v>0.21</v>
      </c>
      <c r="G31" s="15">
        <v>0.67</v>
      </c>
      <c r="H31" s="15">
        <v>0.02</v>
      </c>
      <c r="I31" s="15">
        <v>7.0000000000000007E-2</v>
      </c>
      <c r="J31" s="15">
        <v>0.03</v>
      </c>
      <c r="K31" s="14">
        <v>1658</v>
      </c>
      <c r="L31" s="14">
        <v>395927</v>
      </c>
    </row>
    <row r="32" spans="1:12" ht="15.75" customHeight="1" x14ac:dyDescent="0.75">
      <c r="A32" s="13" t="s">
        <v>4</v>
      </c>
      <c r="B32" s="13" t="s">
        <v>302</v>
      </c>
      <c r="C32" s="13" t="s">
        <v>118</v>
      </c>
      <c r="D32" s="13" t="s">
        <v>303</v>
      </c>
      <c r="E32" s="14">
        <v>2422</v>
      </c>
      <c r="F32" s="15">
        <v>0.21</v>
      </c>
      <c r="G32" s="15">
        <v>0.68</v>
      </c>
      <c r="H32" s="15">
        <v>0.02</v>
      </c>
      <c r="I32" s="15">
        <v>7.0000000000000007E-2</v>
      </c>
      <c r="J32" s="15">
        <v>0.03</v>
      </c>
      <c r="K32" s="14">
        <v>1032</v>
      </c>
      <c r="L32" s="14">
        <v>396788</v>
      </c>
    </row>
    <row r="33" spans="1:12" ht="15.75" customHeight="1" x14ac:dyDescent="0.75">
      <c r="A33" s="13" t="s">
        <v>4</v>
      </c>
      <c r="B33" s="13" t="s">
        <v>175</v>
      </c>
      <c r="C33" s="13" t="s">
        <v>118</v>
      </c>
      <c r="D33" s="13" t="s">
        <v>176</v>
      </c>
      <c r="E33" s="14">
        <v>2422</v>
      </c>
      <c r="F33" s="15">
        <v>0.21</v>
      </c>
      <c r="G33" s="15">
        <v>0.67</v>
      </c>
      <c r="H33" s="15">
        <v>0.02</v>
      </c>
      <c r="I33" s="15">
        <v>7.0000000000000007E-2</v>
      </c>
      <c r="J33" s="15">
        <v>0.03</v>
      </c>
      <c r="K33" s="14">
        <v>978</v>
      </c>
      <c r="L33" s="14">
        <v>407604</v>
      </c>
    </row>
    <row r="34" spans="1:12" ht="15.75" customHeight="1" x14ac:dyDescent="0.75">
      <c r="A34" s="13" t="s">
        <v>4</v>
      </c>
      <c r="B34" s="13" t="s">
        <v>200</v>
      </c>
      <c r="C34" s="13" t="s">
        <v>118</v>
      </c>
      <c r="D34" s="13" t="s">
        <v>201</v>
      </c>
      <c r="E34" s="14">
        <v>2422</v>
      </c>
      <c r="F34" s="15">
        <v>0.21</v>
      </c>
      <c r="G34" s="15">
        <v>0.68</v>
      </c>
      <c r="H34" s="15">
        <v>0.02</v>
      </c>
      <c r="I34" s="15">
        <v>0.06</v>
      </c>
      <c r="J34" s="15">
        <v>0.03</v>
      </c>
      <c r="K34" s="14">
        <v>2048</v>
      </c>
      <c r="L34" s="14">
        <v>315595</v>
      </c>
    </row>
    <row r="35" spans="1:12" ht="15.75" customHeight="1" x14ac:dyDescent="0.75">
      <c r="A35" s="13" t="s">
        <v>4</v>
      </c>
      <c r="B35" s="13" t="s">
        <v>149</v>
      </c>
      <c r="C35" s="13" t="s">
        <v>118</v>
      </c>
      <c r="D35" s="13" t="s">
        <v>150</v>
      </c>
      <c r="E35" s="14">
        <v>2422</v>
      </c>
      <c r="F35" s="15">
        <v>0.21</v>
      </c>
      <c r="G35" s="15">
        <v>0.67</v>
      </c>
      <c r="H35" s="15">
        <v>0.02</v>
      </c>
      <c r="I35" s="15">
        <v>0.06</v>
      </c>
      <c r="J35" s="15">
        <v>0.03</v>
      </c>
      <c r="K35" s="14">
        <v>1640</v>
      </c>
      <c r="L35" s="14">
        <v>395927</v>
      </c>
    </row>
    <row r="36" spans="1:12" ht="15.75" customHeight="1" x14ac:dyDescent="0.75">
      <c r="A36" s="13" t="s">
        <v>4</v>
      </c>
      <c r="B36" s="13" t="s">
        <v>401</v>
      </c>
      <c r="C36" s="13" t="s">
        <v>118</v>
      </c>
      <c r="D36" s="13" t="s">
        <v>402</v>
      </c>
      <c r="E36" s="14">
        <v>2422</v>
      </c>
      <c r="F36" s="15">
        <v>0.22</v>
      </c>
      <c r="G36" s="15">
        <v>0.71</v>
      </c>
      <c r="H36" s="15">
        <v>0.01</v>
      </c>
      <c r="I36" s="15">
        <v>0.02</v>
      </c>
      <c r="J36" s="15">
        <v>0.03</v>
      </c>
      <c r="K36" s="14">
        <v>46029</v>
      </c>
      <c r="L36" s="14">
        <v>362553</v>
      </c>
    </row>
    <row r="37" spans="1:12" ht="15.75" customHeight="1" x14ac:dyDescent="0.75">
      <c r="A37" s="13" t="s">
        <v>4</v>
      </c>
      <c r="B37" s="13" t="s">
        <v>133</v>
      </c>
      <c r="C37" s="13" t="s">
        <v>118</v>
      </c>
      <c r="D37" s="13" t="s">
        <v>134</v>
      </c>
      <c r="E37" s="14">
        <v>2422</v>
      </c>
      <c r="F37" s="15">
        <v>0.08</v>
      </c>
      <c r="G37" s="15">
        <v>0.26</v>
      </c>
      <c r="H37" s="15">
        <v>0.15</v>
      </c>
      <c r="I37" s="15">
        <v>0.48</v>
      </c>
      <c r="J37" s="15">
        <v>0.02</v>
      </c>
      <c r="K37" s="14">
        <v>4779</v>
      </c>
      <c r="L37" s="14">
        <v>365238</v>
      </c>
    </row>
    <row r="38" spans="1:12" ht="15.75" customHeight="1" x14ac:dyDescent="0.75">
      <c r="A38" s="13" t="s">
        <v>4</v>
      </c>
      <c r="B38" s="13" t="s">
        <v>137</v>
      </c>
      <c r="C38" s="13" t="s">
        <v>118</v>
      </c>
      <c r="D38" s="13" t="s">
        <v>138</v>
      </c>
      <c r="E38" s="14">
        <v>2422</v>
      </c>
      <c r="F38" s="15">
        <v>0.09</v>
      </c>
      <c r="G38" s="15">
        <v>0.28999999999999998</v>
      </c>
      <c r="H38" s="15">
        <v>0.14000000000000001</v>
      </c>
      <c r="I38" s="15">
        <v>0.45</v>
      </c>
      <c r="J38" s="15">
        <v>0.02</v>
      </c>
      <c r="K38" s="14">
        <v>4406</v>
      </c>
      <c r="L38" s="14">
        <v>365238</v>
      </c>
    </row>
    <row r="39" spans="1:12" ht="15.75" customHeight="1" x14ac:dyDescent="0.75">
      <c r="A39" s="13" t="s">
        <v>4</v>
      </c>
      <c r="B39" s="13" t="s">
        <v>167</v>
      </c>
      <c r="C39" s="13" t="s">
        <v>118</v>
      </c>
      <c r="D39" s="13" t="s">
        <v>168</v>
      </c>
      <c r="E39" s="14">
        <v>2422</v>
      </c>
      <c r="F39" s="15">
        <v>0.17</v>
      </c>
      <c r="G39" s="15">
        <v>0.53</v>
      </c>
      <c r="H39" s="15">
        <v>7.0000000000000007E-2</v>
      </c>
      <c r="I39" s="15">
        <v>0.22</v>
      </c>
      <c r="J39" s="15">
        <v>0.02</v>
      </c>
      <c r="K39" s="14">
        <v>2408</v>
      </c>
      <c r="L39" s="14">
        <v>405827</v>
      </c>
    </row>
    <row r="40" spans="1:12" ht="15.75" customHeight="1" x14ac:dyDescent="0.75">
      <c r="A40" s="13" t="s">
        <v>4</v>
      </c>
      <c r="B40" s="13" t="s">
        <v>188</v>
      </c>
      <c r="C40" s="13" t="s">
        <v>118</v>
      </c>
      <c r="D40" s="13" t="s">
        <v>189</v>
      </c>
      <c r="E40" s="14">
        <v>2422</v>
      </c>
      <c r="F40" s="15">
        <v>0.18</v>
      </c>
      <c r="G40" s="15">
        <v>0.56000000000000005</v>
      </c>
      <c r="H40" s="15">
        <v>0.06</v>
      </c>
      <c r="I40" s="15">
        <v>0.19</v>
      </c>
      <c r="J40" s="15">
        <v>0.02</v>
      </c>
      <c r="K40" s="14">
        <v>3088</v>
      </c>
      <c r="L40" s="14">
        <v>389441</v>
      </c>
    </row>
    <row r="41" spans="1:12" ht="15.75" customHeight="1" x14ac:dyDescent="0.75">
      <c r="A41" s="13" t="s">
        <v>4</v>
      </c>
      <c r="B41" s="13" t="s">
        <v>182</v>
      </c>
      <c r="C41" s="13" t="s">
        <v>118</v>
      </c>
      <c r="D41" s="13" t="s">
        <v>183</v>
      </c>
      <c r="E41" s="14">
        <v>2422</v>
      </c>
      <c r="F41" s="15">
        <v>0.17</v>
      </c>
      <c r="G41" s="15">
        <v>0.55000000000000004</v>
      </c>
      <c r="H41" s="15">
        <v>0.06</v>
      </c>
      <c r="I41" s="15">
        <v>0.19</v>
      </c>
      <c r="J41" s="15">
        <v>0.02</v>
      </c>
      <c r="K41" s="14">
        <v>1983</v>
      </c>
      <c r="L41" s="14">
        <v>370814</v>
      </c>
    </row>
    <row r="42" spans="1:12" ht="15.75" customHeight="1" x14ac:dyDescent="0.75">
      <c r="A42" s="13" t="s">
        <v>4</v>
      </c>
      <c r="B42" s="13" t="s">
        <v>190</v>
      </c>
      <c r="C42" s="13" t="s">
        <v>118</v>
      </c>
      <c r="D42" s="13" t="s">
        <v>191</v>
      </c>
      <c r="E42" s="14">
        <v>2422</v>
      </c>
      <c r="F42" s="15">
        <v>0.18</v>
      </c>
      <c r="G42" s="15">
        <v>0.56000000000000005</v>
      </c>
      <c r="H42" s="15">
        <v>0.06</v>
      </c>
      <c r="I42" s="15">
        <v>0.18</v>
      </c>
      <c r="J42" s="15">
        <v>0.02</v>
      </c>
      <c r="K42" s="14">
        <v>1981</v>
      </c>
      <c r="L42" s="14">
        <v>381440</v>
      </c>
    </row>
    <row r="43" spans="1:12" ht="15.75" customHeight="1" x14ac:dyDescent="0.75">
      <c r="A43" s="13" t="s">
        <v>4</v>
      </c>
      <c r="B43" s="13" t="s">
        <v>196</v>
      </c>
      <c r="C43" s="13" t="s">
        <v>118</v>
      </c>
      <c r="D43" s="13" t="s">
        <v>197</v>
      </c>
      <c r="E43" s="14">
        <v>2422</v>
      </c>
      <c r="F43" s="15">
        <v>0.18</v>
      </c>
      <c r="G43" s="15">
        <v>0.57999999999999996</v>
      </c>
      <c r="H43" s="15">
        <v>0.05</v>
      </c>
      <c r="I43" s="15">
        <v>0.17</v>
      </c>
      <c r="J43" s="15">
        <v>0.02</v>
      </c>
      <c r="K43" s="14">
        <v>2906</v>
      </c>
      <c r="L43" s="14">
        <v>403696</v>
      </c>
    </row>
    <row r="44" spans="1:12" ht="15.75" customHeight="1" x14ac:dyDescent="0.75">
      <c r="A44" s="13" t="s">
        <v>4</v>
      </c>
      <c r="B44" s="13" t="s">
        <v>212</v>
      </c>
      <c r="C44" s="13" t="s">
        <v>118</v>
      </c>
      <c r="D44" s="13" t="s">
        <v>213</v>
      </c>
      <c r="E44" s="14">
        <v>2422</v>
      </c>
      <c r="F44" s="15">
        <v>0.19</v>
      </c>
      <c r="G44" s="15">
        <v>0.6</v>
      </c>
      <c r="H44" s="15">
        <v>0.05</v>
      </c>
      <c r="I44" s="15">
        <v>0.15</v>
      </c>
      <c r="J44" s="15">
        <v>0.02</v>
      </c>
      <c r="K44" s="14">
        <v>1481</v>
      </c>
      <c r="L44" s="14">
        <v>373492</v>
      </c>
    </row>
    <row r="45" spans="1:12" ht="15.75" customHeight="1" x14ac:dyDescent="0.75">
      <c r="A45" s="13" t="s">
        <v>4</v>
      </c>
      <c r="B45" s="13" t="s">
        <v>206</v>
      </c>
      <c r="C45" s="13" t="s">
        <v>118</v>
      </c>
      <c r="D45" s="13" t="s">
        <v>207</v>
      </c>
      <c r="E45" s="14">
        <v>2422</v>
      </c>
      <c r="F45" s="15">
        <v>0.2</v>
      </c>
      <c r="G45" s="15">
        <v>0.62</v>
      </c>
      <c r="H45" s="15">
        <v>0.04</v>
      </c>
      <c r="I45" s="15">
        <v>0.12</v>
      </c>
      <c r="J45" s="15">
        <v>0.02</v>
      </c>
      <c r="K45" s="14">
        <v>724</v>
      </c>
      <c r="L45" s="14">
        <v>399568</v>
      </c>
    </row>
    <row r="46" spans="1:12" ht="15.75" customHeight="1" x14ac:dyDescent="0.75">
      <c r="A46" s="13" t="s">
        <v>4</v>
      </c>
      <c r="B46" s="13" t="s">
        <v>252</v>
      </c>
      <c r="C46" s="13" t="s">
        <v>118</v>
      </c>
      <c r="D46" s="13" t="s">
        <v>253</v>
      </c>
      <c r="E46" s="14">
        <v>2422</v>
      </c>
      <c r="F46" s="15">
        <v>0.2</v>
      </c>
      <c r="G46" s="15">
        <v>0.63</v>
      </c>
      <c r="H46" s="15">
        <v>0.04</v>
      </c>
      <c r="I46" s="15">
        <v>0.11</v>
      </c>
      <c r="J46" s="15">
        <v>0.02</v>
      </c>
      <c r="K46" s="14">
        <v>917</v>
      </c>
      <c r="L46" s="14">
        <v>404327</v>
      </c>
    </row>
    <row r="47" spans="1:12" ht="15.75" customHeight="1" x14ac:dyDescent="0.75">
      <c r="A47" s="13" t="s">
        <v>4</v>
      </c>
      <c r="B47" s="13" t="s">
        <v>268</v>
      </c>
      <c r="C47" s="13" t="s">
        <v>118</v>
      </c>
      <c r="D47" s="13" t="s">
        <v>269</v>
      </c>
      <c r="E47" s="14">
        <v>2422</v>
      </c>
      <c r="F47" s="15">
        <v>0.2</v>
      </c>
      <c r="G47" s="15">
        <v>0.65</v>
      </c>
      <c r="H47" s="15">
        <v>0.03</v>
      </c>
      <c r="I47" s="15">
        <v>0.1</v>
      </c>
      <c r="J47" s="15">
        <v>0.02</v>
      </c>
      <c r="K47" s="14">
        <v>4663</v>
      </c>
      <c r="L47" s="14">
        <v>373492</v>
      </c>
    </row>
    <row r="48" spans="1:12" ht="15.75" customHeight="1" x14ac:dyDescent="0.75">
      <c r="A48" s="13" t="s">
        <v>4</v>
      </c>
      <c r="B48" s="13" t="s">
        <v>272</v>
      </c>
      <c r="C48" s="13" t="s">
        <v>118</v>
      </c>
      <c r="D48" s="13" t="s">
        <v>273</v>
      </c>
      <c r="E48" s="14">
        <v>2422</v>
      </c>
      <c r="F48" s="15">
        <v>0.2</v>
      </c>
      <c r="G48" s="15">
        <v>0.65</v>
      </c>
      <c r="H48" s="15">
        <v>0.03</v>
      </c>
      <c r="I48" s="15">
        <v>0.1</v>
      </c>
      <c r="J48" s="15">
        <v>0.02</v>
      </c>
      <c r="K48" s="14">
        <v>4197</v>
      </c>
      <c r="L48" s="14">
        <v>404385</v>
      </c>
    </row>
    <row r="49" spans="1:12" ht="15.75" customHeight="1" x14ac:dyDescent="0.75">
      <c r="A49" s="13" t="s">
        <v>4</v>
      </c>
      <c r="B49" s="13" t="s">
        <v>228</v>
      </c>
      <c r="C49" s="13" t="s">
        <v>118</v>
      </c>
      <c r="D49" s="13" t="s">
        <v>229</v>
      </c>
      <c r="E49" s="14">
        <v>2422</v>
      </c>
      <c r="F49" s="15">
        <v>0.2</v>
      </c>
      <c r="G49" s="15">
        <v>0.65</v>
      </c>
      <c r="H49" s="15">
        <v>0.03</v>
      </c>
      <c r="I49" s="15">
        <v>0.09</v>
      </c>
      <c r="J49" s="15">
        <v>0.02</v>
      </c>
      <c r="K49" s="14">
        <v>1583</v>
      </c>
      <c r="L49" s="14">
        <v>315595</v>
      </c>
    </row>
    <row r="50" spans="1:12" ht="15.75" customHeight="1" x14ac:dyDescent="0.75">
      <c r="A50" s="13" t="s">
        <v>4</v>
      </c>
      <c r="B50" s="13" t="s">
        <v>310</v>
      </c>
      <c r="C50" s="13" t="s">
        <v>118</v>
      </c>
      <c r="D50" s="13" t="s">
        <v>311</v>
      </c>
      <c r="E50" s="14">
        <v>2422</v>
      </c>
      <c r="F50" s="15">
        <v>0.21</v>
      </c>
      <c r="G50" s="15">
        <v>0.66</v>
      </c>
      <c r="H50" s="15">
        <v>0.03</v>
      </c>
      <c r="I50" s="15">
        <v>0.09</v>
      </c>
      <c r="J50" s="15">
        <v>0.02</v>
      </c>
      <c r="K50" s="14">
        <v>1429</v>
      </c>
      <c r="L50" s="14">
        <v>396788</v>
      </c>
    </row>
    <row r="51" spans="1:12" ht="15.75" customHeight="1" x14ac:dyDescent="0.75">
      <c r="A51" s="13" t="s">
        <v>4</v>
      </c>
      <c r="B51" s="13" t="s">
        <v>325</v>
      </c>
      <c r="C51" s="13" t="s">
        <v>118</v>
      </c>
      <c r="D51" s="13" t="s">
        <v>326</v>
      </c>
      <c r="E51" s="14">
        <v>2422</v>
      </c>
      <c r="F51" s="15">
        <v>0.21</v>
      </c>
      <c r="G51" s="15">
        <v>0.67</v>
      </c>
      <c r="H51" s="15">
        <v>0.03</v>
      </c>
      <c r="I51" s="15">
        <v>0.08</v>
      </c>
      <c r="J51" s="15">
        <v>0.02</v>
      </c>
      <c r="K51" s="14">
        <v>3012</v>
      </c>
      <c r="L51" s="14">
        <v>373492</v>
      </c>
    </row>
    <row r="52" spans="1:12" ht="15.75" customHeight="1" x14ac:dyDescent="0.75">
      <c r="A52" s="13" t="s">
        <v>4</v>
      </c>
      <c r="B52" s="13" t="s">
        <v>244</v>
      </c>
      <c r="C52" s="13" t="s">
        <v>118</v>
      </c>
      <c r="D52" s="13" t="s">
        <v>245</v>
      </c>
      <c r="E52" s="14">
        <v>2422</v>
      </c>
      <c r="F52" s="15">
        <v>0.21</v>
      </c>
      <c r="G52" s="15">
        <v>0.67</v>
      </c>
      <c r="H52" s="15">
        <v>0.02</v>
      </c>
      <c r="I52" s="15">
        <v>0.08</v>
      </c>
      <c r="J52" s="15">
        <v>0.02</v>
      </c>
      <c r="K52" s="14">
        <v>2559</v>
      </c>
      <c r="L52" s="14">
        <v>395927</v>
      </c>
    </row>
    <row r="53" spans="1:12" ht="15.75" customHeight="1" x14ac:dyDescent="0.75">
      <c r="A53" s="13" t="s">
        <v>4</v>
      </c>
      <c r="B53" s="13" t="s">
        <v>226</v>
      </c>
      <c r="C53" s="13" t="s">
        <v>118</v>
      </c>
      <c r="D53" s="13" t="s">
        <v>227</v>
      </c>
      <c r="E53" s="14">
        <v>2422</v>
      </c>
      <c r="F53" s="15">
        <v>0.21</v>
      </c>
      <c r="G53" s="15">
        <v>0.66</v>
      </c>
      <c r="H53" s="15">
        <v>0.03</v>
      </c>
      <c r="I53" s="15">
        <v>0.08</v>
      </c>
      <c r="J53" s="15">
        <v>0.02</v>
      </c>
      <c r="K53" s="14">
        <v>1028</v>
      </c>
      <c r="L53" s="14">
        <v>399998</v>
      </c>
    </row>
    <row r="54" spans="1:12" ht="15.75" customHeight="1" x14ac:dyDescent="0.75">
      <c r="A54" s="13" t="s">
        <v>4</v>
      </c>
      <c r="B54" s="13" t="s">
        <v>274</v>
      </c>
      <c r="C54" s="13" t="s">
        <v>118</v>
      </c>
      <c r="D54" s="13" t="s">
        <v>275</v>
      </c>
      <c r="E54" s="14">
        <v>2422</v>
      </c>
      <c r="F54" s="15">
        <v>0.21</v>
      </c>
      <c r="G54" s="15">
        <v>0.68</v>
      </c>
      <c r="H54" s="15">
        <v>0.02</v>
      </c>
      <c r="I54" s="15">
        <v>7.0000000000000007E-2</v>
      </c>
      <c r="J54" s="15">
        <v>0.02</v>
      </c>
      <c r="K54" s="14">
        <v>2393</v>
      </c>
      <c r="L54" s="14">
        <v>395927</v>
      </c>
    </row>
    <row r="55" spans="1:12" ht="15.75" customHeight="1" x14ac:dyDescent="0.75">
      <c r="A55" s="13" t="s">
        <v>4</v>
      </c>
      <c r="B55" s="13" t="s">
        <v>320</v>
      </c>
      <c r="C55" s="13" t="s">
        <v>118</v>
      </c>
      <c r="D55" s="13" t="s">
        <v>321</v>
      </c>
      <c r="E55" s="14">
        <v>2422</v>
      </c>
      <c r="F55" s="15">
        <v>0.21</v>
      </c>
      <c r="G55" s="15">
        <v>0.68</v>
      </c>
      <c r="H55" s="15">
        <v>0.02</v>
      </c>
      <c r="I55" s="15">
        <v>7.0000000000000007E-2</v>
      </c>
      <c r="J55" s="15">
        <v>0.02</v>
      </c>
      <c r="K55" s="14">
        <v>2157</v>
      </c>
      <c r="L55" s="14">
        <v>406425</v>
      </c>
    </row>
    <row r="56" spans="1:12" ht="15.75" customHeight="1" x14ac:dyDescent="0.75">
      <c r="A56" s="13" t="s">
        <v>4</v>
      </c>
      <c r="B56" s="13" t="s">
        <v>306</v>
      </c>
      <c r="C56" s="13" t="s">
        <v>118</v>
      </c>
      <c r="D56" s="13" t="s">
        <v>307</v>
      </c>
      <c r="E56" s="14">
        <v>2422</v>
      </c>
      <c r="F56" s="15">
        <v>0.21</v>
      </c>
      <c r="G56" s="15">
        <v>0.68</v>
      </c>
      <c r="H56" s="15">
        <v>0.02</v>
      </c>
      <c r="I56" s="15">
        <v>7.0000000000000007E-2</v>
      </c>
      <c r="J56" s="15">
        <v>0.02</v>
      </c>
      <c r="K56" s="14">
        <v>1891</v>
      </c>
      <c r="L56" s="14">
        <v>389441</v>
      </c>
    </row>
    <row r="57" spans="1:12" ht="15.75" customHeight="1" x14ac:dyDescent="0.75">
      <c r="A57" s="13" t="s">
        <v>4</v>
      </c>
      <c r="B57" s="13" t="s">
        <v>198</v>
      </c>
      <c r="C57" s="13" t="s">
        <v>118</v>
      </c>
      <c r="D57" s="13" t="s">
        <v>199</v>
      </c>
      <c r="E57" s="14">
        <v>2422</v>
      </c>
      <c r="F57" s="15">
        <v>0.21</v>
      </c>
      <c r="G57" s="15">
        <v>0.68</v>
      </c>
      <c r="H57" s="15">
        <v>0.02</v>
      </c>
      <c r="I57" s="15">
        <v>7.0000000000000007E-2</v>
      </c>
      <c r="J57" s="15">
        <v>0.02</v>
      </c>
      <c r="K57" s="14">
        <v>1793</v>
      </c>
      <c r="L57" s="14">
        <v>315595</v>
      </c>
    </row>
    <row r="58" spans="1:12" ht="15.75" customHeight="1" x14ac:dyDescent="0.75">
      <c r="A58" s="13" t="s">
        <v>4</v>
      </c>
      <c r="B58" s="13" t="s">
        <v>254</v>
      </c>
      <c r="C58" s="13" t="s">
        <v>118</v>
      </c>
      <c r="D58" s="13" t="s">
        <v>255</v>
      </c>
      <c r="E58" s="14">
        <v>2422</v>
      </c>
      <c r="F58" s="15">
        <v>0.21</v>
      </c>
      <c r="G58" s="15">
        <v>0.67</v>
      </c>
      <c r="H58" s="15">
        <v>0.02</v>
      </c>
      <c r="I58" s="15">
        <v>7.0000000000000007E-2</v>
      </c>
      <c r="J58" s="15">
        <v>0.02</v>
      </c>
      <c r="K58" s="14">
        <v>909</v>
      </c>
      <c r="L58" s="14">
        <v>407673</v>
      </c>
    </row>
    <row r="59" spans="1:12" ht="15.75" customHeight="1" x14ac:dyDescent="0.75">
      <c r="A59" s="13" t="s">
        <v>4</v>
      </c>
      <c r="B59" s="13" t="s">
        <v>262</v>
      </c>
      <c r="C59" s="13" t="s">
        <v>118</v>
      </c>
      <c r="D59" s="13" t="s">
        <v>263</v>
      </c>
      <c r="E59" s="14">
        <v>2422</v>
      </c>
      <c r="F59" s="15">
        <v>0.21</v>
      </c>
      <c r="G59" s="15">
        <v>0.68</v>
      </c>
      <c r="H59" s="15">
        <v>0.02</v>
      </c>
      <c r="I59" s="15">
        <v>0.06</v>
      </c>
      <c r="J59" s="15">
        <v>0.02</v>
      </c>
      <c r="K59" s="14">
        <v>11041</v>
      </c>
      <c r="L59" s="14">
        <v>397541</v>
      </c>
    </row>
    <row r="60" spans="1:12" ht="15.75" customHeight="1" x14ac:dyDescent="0.75">
      <c r="A60" s="13" t="s">
        <v>4</v>
      </c>
      <c r="B60" s="13" t="s">
        <v>304</v>
      </c>
      <c r="C60" s="13" t="s">
        <v>118</v>
      </c>
      <c r="D60" s="13" t="s">
        <v>305</v>
      </c>
      <c r="E60" s="14">
        <v>2422</v>
      </c>
      <c r="F60" s="15">
        <v>0.22</v>
      </c>
      <c r="G60" s="15">
        <v>0.69</v>
      </c>
      <c r="H60" s="15">
        <v>0.02</v>
      </c>
      <c r="I60" s="15">
        <v>0.06</v>
      </c>
      <c r="J60" s="15">
        <v>0.02</v>
      </c>
      <c r="K60" s="14">
        <v>3332</v>
      </c>
      <c r="L60" s="14">
        <v>373492</v>
      </c>
    </row>
    <row r="61" spans="1:12" ht="15.75" customHeight="1" x14ac:dyDescent="0.75">
      <c r="A61" s="13" t="s">
        <v>4</v>
      </c>
      <c r="B61" s="13" t="s">
        <v>330</v>
      </c>
      <c r="C61" s="13" t="s">
        <v>118</v>
      </c>
      <c r="D61" s="13" t="s">
        <v>331</v>
      </c>
      <c r="E61" s="14">
        <v>2422</v>
      </c>
      <c r="F61" s="15">
        <v>0.21</v>
      </c>
      <c r="G61" s="15">
        <v>0.68</v>
      </c>
      <c r="H61" s="15">
        <v>0.02</v>
      </c>
      <c r="I61" s="15">
        <v>0.06</v>
      </c>
      <c r="J61" s="15">
        <v>0.02</v>
      </c>
      <c r="K61" s="14">
        <v>1471</v>
      </c>
      <c r="L61" s="14">
        <v>396788</v>
      </c>
    </row>
    <row r="62" spans="1:12" ht="15.75" customHeight="1" x14ac:dyDescent="0.75">
      <c r="A62" s="13" t="s">
        <v>4</v>
      </c>
      <c r="B62" s="13" t="s">
        <v>220</v>
      </c>
      <c r="C62" s="13" t="s">
        <v>118</v>
      </c>
      <c r="D62" s="13" t="s">
        <v>221</v>
      </c>
      <c r="E62" s="14">
        <v>2422</v>
      </c>
      <c r="F62" s="15">
        <v>0.22</v>
      </c>
      <c r="G62" s="15">
        <v>0.69</v>
      </c>
      <c r="H62" s="15">
        <v>0.02</v>
      </c>
      <c r="I62" s="15">
        <v>0.05</v>
      </c>
      <c r="J62" s="15">
        <v>0.02</v>
      </c>
      <c r="K62" s="14">
        <v>2545</v>
      </c>
      <c r="L62" s="14">
        <v>396788</v>
      </c>
    </row>
    <row r="63" spans="1:12" ht="15.75" customHeight="1" x14ac:dyDescent="0.75">
      <c r="A63" s="13" t="s">
        <v>4</v>
      </c>
      <c r="B63" s="13" t="s">
        <v>315</v>
      </c>
      <c r="C63" s="13" t="s">
        <v>118</v>
      </c>
      <c r="D63" s="13" t="s">
        <v>316</v>
      </c>
      <c r="E63" s="14">
        <v>2422</v>
      </c>
      <c r="F63" s="15">
        <v>0.22</v>
      </c>
      <c r="G63" s="15">
        <v>0.69</v>
      </c>
      <c r="H63" s="15">
        <v>0.02</v>
      </c>
      <c r="I63" s="15">
        <v>0.05</v>
      </c>
      <c r="J63" s="15">
        <v>0.02</v>
      </c>
      <c r="K63" s="14">
        <v>2063</v>
      </c>
      <c r="L63" s="14">
        <v>395927</v>
      </c>
    </row>
    <row r="64" spans="1:12" ht="15.75" customHeight="1" x14ac:dyDescent="0.75">
      <c r="A64" s="13" t="s">
        <v>4</v>
      </c>
      <c r="B64" s="13" t="s">
        <v>338</v>
      </c>
      <c r="C64" s="13" t="s">
        <v>118</v>
      </c>
      <c r="D64" s="13" t="s">
        <v>339</v>
      </c>
      <c r="E64" s="14">
        <v>2422</v>
      </c>
      <c r="F64" s="15">
        <v>0.22</v>
      </c>
      <c r="G64" s="15">
        <v>0.7</v>
      </c>
      <c r="H64" s="15">
        <v>0.02</v>
      </c>
      <c r="I64" s="15">
        <v>0.05</v>
      </c>
      <c r="J64" s="15">
        <v>0.02</v>
      </c>
      <c r="K64" s="14">
        <v>1781</v>
      </c>
      <c r="L64" s="14">
        <v>396788</v>
      </c>
    </row>
    <row r="65" spans="1:12" ht="15.75" customHeight="1" x14ac:dyDescent="0.75">
      <c r="A65" s="13" t="s">
        <v>4</v>
      </c>
      <c r="B65" s="13" t="s">
        <v>292</v>
      </c>
      <c r="C65" s="13" t="s">
        <v>118</v>
      </c>
      <c r="D65" s="13" t="s">
        <v>293</v>
      </c>
      <c r="E65" s="14">
        <v>2422</v>
      </c>
      <c r="F65" s="15">
        <v>0.22</v>
      </c>
      <c r="G65" s="15">
        <v>0.71</v>
      </c>
      <c r="H65" s="15">
        <v>0.01</v>
      </c>
      <c r="I65" s="15">
        <v>0.04</v>
      </c>
      <c r="J65" s="15">
        <v>0.02</v>
      </c>
      <c r="K65" s="14">
        <v>4869</v>
      </c>
      <c r="L65" s="14">
        <v>403713</v>
      </c>
    </row>
    <row r="66" spans="1:12" ht="15.75" customHeight="1" x14ac:dyDescent="0.75">
      <c r="A66" s="13" t="s">
        <v>4</v>
      </c>
      <c r="B66" s="13" t="s">
        <v>171</v>
      </c>
      <c r="C66" s="13" t="s">
        <v>118</v>
      </c>
      <c r="D66" s="13" t="s">
        <v>172</v>
      </c>
      <c r="E66" s="14">
        <v>2422</v>
      </c>
      <c r="F66" s="15">
        <v>0.17</v>
      </c>
      <c r="G66" s="15">
        <v>0.54</v>
      </c>
      <c r="H66" s="15">
        <v>7.0000000000000007E-2</v>
      </c>
      <c r="I66" s="15">
        <v>0.21</v>
      </c>
      <c r="J66" s="15">
        <v>0.01</v>
      </c>
      <c r="K66" s="14">
        <v>30853</v>
      </c>
      <c r="L66" s="14">
        <v>370814</v>
      </c>
    </row>
    <row r="67" spans="1:12" ht="15.75" customHeight="1" x14ac:dyDescent="0.75">
      <c r="A67" s="13" t="s">
        <v>4</v>
      </c>
      <c r="B67" s="13" t="s">
        <v>184</v>
      </c>
      <c r="C67" s="13" t="s">
        <v>118</v>
      </c>
      <c r="D67" s="13" t="s">
        <v>185</v>
      </c>
      <c r="E67" s="14">
        <v>2422</v>
      </c>
      <c r="F67" s="15">
        <v>0.18</v>
      </c>
      <c r="G67" s="15">
        <v>0.56000000000000005</v>
      </c>
      <c r="H67" s="15">
        <v>0.06</v>
      </c>
      <c r="I67" s="15">
        <v>0.19</v>
      </c>
      <c r="J67" s="15">
        <v>0.01</v>
      </c>
      <c r="K67" s="14">
        <v>4940</v>
      </c>
      <c r="L67" s="14">
        <v>399568</v>
      </c>
    </row>
    <row r="68" spans="1:12" ht="15.75" customHeight="1" x14ac:dyDescent="0.75">
      <c r="A68" s="13" t="s">
        <v>4</v>
      </c>
      <c r="B68" s="13" t="s">
        <v>186</v>
      </c>
      <c r="C68" s="13" t="s">
        <v>118</v>
      </c>
      <c r="D68" s="13" t="s">
        <v>187</v>
      </c>
      <c r="E68" s="14">
        <v>2422</v>
      </c>
      <c r="F68" s="15">
        <v>0.18</v>
      </c>
      <c r="G68" s="15">
        <v>0.56000000000000005</v>
      </c>
      <c r="H68" s="15">
        <v>0.06</v>
      </c>
      <c r="I68" s="15">
        <v>0.19</v>
      </c>
      <c r="J68" s="15">
        <v>0.01</v>
      </c>
      <c r="K68" s="14">
        <v>4940</v>
      </c>
      <c r="L68" s="14">
        <v>399568</v>
      </c>
    </row>
    <row r="69" spans="1:12" ht="15.75" customHeight="1" x14ac:dyDescent="0.75">
      <c r="A69" s="13" t="s">
        <v>4</v>
      </c>
      <c r="B69" s="13" t="s">
        <v>230</v>
      </c>
      <c r="C69" s="13" t="s">
        <v>118</v>
      </c>
      <c r="D69" s="13" t="s">
        <v>231</v>
      </c>
      <c r="E69" s="14">
        <v>2422</v>
      </c>
      <c r="F69" s="15">
        <v>0.19</v>
      </c>
      <c r="G69" s="15">
        <v>0.62</v>
      </c>
      <c r="H69" s="15">
        <v>0.04</v>
      </c>
      <c r="I69" s="15">
        <v>0.13</v>
      </c>
      <c r="J69" s="15">
        <v>0.01</v>
      </c>
      <c r="K69" s="14">
        <v>7405</v>
      </c>
      <c r="L69" s="14">
        <v>401177</v>
      </c>
    </row>
    <row r="70" spans="1:12" ht="15.75" customHeight="1" x14ac:dyDescent="0.75">
      <c r="A70" s="13" t="s">
        <v>4</v>
      </c>
      <c r="B70" s="13" t="s">
        <v>294</v>
      </c>
      <c r="C70" s="13" t="s">
        <v>118</v>
      </c>
      <c r="D70" s="13" t="s">
        <v>295</v>
      </c>
      <c r="E70" s="14">
        <v>2422</v>
      </c>
      <c r="F70" s="15">
        <v>0.21</v>
      </c>
      <c r="G70" s="15">
        <v>0.66</v>
      </c>
      <c r="H70" s="15">
        <v>0.03</v>
      </c>
      <c r="I70" s="15">
        <v>0.1</v>
      </c>
      <c r="J70" s="15">
        <v>0.01</v>
      </c>
      <c r="K70" s="14">
        <v>7624</v>
      </c>
      <c r="L70" s="14">
        <v>399998</v>
      </c>
    </row>
    <row r="71" spans="1:12" ht="15.75" customHeight="1" x14ac:dyDescent="0.75">
      <c r="A71" s="13" t="s">
        <v>4</v>
      </c>
      <c r="B71" s="13" t="s">
        <v>234</v>
      </c>
      <c r="C71" s="13" t="s">
        <v>118</v>
      </c>
      <c r="D71" s="13" t="s">
        <v>235</v>
      </c>
      <c r="E71" s="14">
        <v>2422</v>
      </c>
      <c r="F71" s="15">
        <v>0.21</v>
      </c>
      <c r="G71" s="15">
        <v>0.67</v>
      </c>
      <c r="H71" s="15">
        <v>0.03</v>
      </c>
      <c r="I71" s="15">
        <v>0.08</v>
      </c>
      <c r="J71" s="15">
        <v>0.01</v>
      </c>
      <c r="K71" s="14">
        <v>5505</v>
      </c>
      <c r="L71" s="14">
        <v>370814</v>
      </c>
    </row>
    <row r="72" spans="1:12" ht="15.75" customHeight="1" x14ac:dyDescent="0.75">
      <c r="A72" s="13" t="s">
        <v>4</v>
      </c>
      <c r="B72" s="13" t="s">
        <v>324</v>
      </c>
      <c r="C72" s="13" t="s">
        <v>118</v>
      </c>
      <c r="D72" s="13" t="s">
        <v>178</v>
      </c>
      <c r="E72" s="14">
        <v>2422</v>
      </c>
      <c r="F72" s="15">
        <v>0.21</v>
      </c>
      <c r="G72" s="15">
        <v>0.68</v>
      </c>
      <c r="H72" s="15">
        <v>0.02</v>
      </c>
      <c r="I72" s="15">
        <v>7.0000000000000007E-2</v>
      </c>
      <c r="J72" s="15">
        <v>0.01</v>
      </c>
      <c r="K72" s="14">
        <v>20875</v>
      </c>
      <c r="L72" s="14">
        <v>370814</v>
      </c>
    </row>
    <row r="73" spans="1:12" ht="15.75" customHeight="1" x14ac:dyDescent="0.75">
      <c r="A73" s="13" t="s">
        <v>4</v>
      </c>
      <c r="B73" s="13" t="s">
        <v>284</v>
      </c>
      <c r="C73" s="13" t="s">
        <v>118</v>
      </c>
      <c r="D73" s="13" t="s">
        <v>285</v>
      </c>
      <c r="E73" s="14">
        <v>2422</v>
      </c>
      <c r="F73" s="15">
        <v>0.22</v>
      </c>
      <c r="G73" s="15">
        <v>0.69</v>
      </c>
      <c r="H73" s="15">
        <v>0.02</v>
      </c>
      <c r="I73" s="15">
        <v>7.0000000000000007E-2</v>
      </c>
      <c r="J73" s="15">
        <v>0.01</v>
      </c>
      <c r="K73" s="14">
        <v>5635</v>
      </c>
      <c r="L73" s="14">
        <v>399568</v>
      </c>
    </row>
    <row r="74" spans="1:12" ht="15.75" customHeight="1" x14ac:dyDescent="0.75">
      <c r="A74" s="13" t="s">
        <v>4</v>
      </c>
      <c r="B74" s="13" t="s">
        <v>308</v>
      </c>
      <c r="C74" s="13" t="s">
        <v>118</v>
      </c>
      <c r="D74" s="13" t="s">
        <v>309</v>
      </c>
      <c r="E74" s="14">
        <v>2422</v>
      </c>
      <c r="F74" s="15">
        <v>0.21</v>
      </c>
      <c r="G74" s="15">
        <v>0.68</v>
      </c>
      <c r="H74" s="15">
        <v>0.02</v>
      </c>
      <c r="I74" s="15">
        <v>7.0000000000000007E-2</v>
      </c>
      <c r="J74" s="15">
        <v>0.01</v>
      </c>
      <c r="K74" s="14">
        <v>3298</v>
      </c>
      <c r="L74" s="14">
        <v>396788</v>
      </c>
    </row>
    <row r="75" spans="1:12" ht="15.75" customHeight="1" x14ac:dyDescent="0.75">
      <c r="A75" s="13" t="s">
        <v>4</v>
      </c>
      <c r="B75" s="13" t="s">
        <v>365</v>
      </c>
      <c r="C75" s="13" t="s">
        <v>118</v>
      </c>
      <c r="D75" s="13" t="s">
        <v>181</v>
      </c>
      <c r="E75" s="14">
        <v>2422</v>
      </c>
      <c r="F75" s="15">
        <v>0.22</v>
      </c>
      <c r="G75" s="15">
        <v>0.7</v>
      </c>
      <c r="H75" s="15">
        <v>0.02</v>
      </c>
      <c r="I75" s="15">
        <v>0.06</v>
      </c>
      <c r="J75" s="15">
        <v>0.01</v>
      </c>
      <c r="K75" s="14">
        <v>14781</v>
      </c>
      <c r="L75" s="14">
        <v>370814</v>
      </c>
    </row>
    <row r="76" spans="1:12" ht="15.75" customHeight="1" x14ac:dyDescent="0.75">
      <c r="A76" s="13" t="s">
        <v>4</v>
      </c>
      <c r="B76" s="13" t="s">
        <v>363</v>
      </c>
      <c r="C76" s="13" t="s">
        <v>118</v>
      </c>
      <c r="D76" s="13" t="s">
        <v>364</v>
      </c>
      <c r="E76" s="14">
        <v>2422</v>
      </c>
      <c r="F76" s="15">
        <v>0.22</v>
      </c>
      <c r="G76" s="15">
        <v>0.69</v>
      </c>
      <c r="H76" s="15">
        <v>0.02</v>
      </c>
      <c r="I76" s="15">
        <v>0.06</v>
      </c>
      <c r="J76" s="15">
        <v>0.01</v>
      </c>
      <c r="K76" s="14">
        <v>5339</v>
      </c>
      <c r="L76" s="14">
        <v>395927</v>
      </c>
    </row>
    <row r="77" spans="1:12" ht="15.75" customHeight="1" x14ac:dyDescent="0.75">
      <c r="A77" s="13" t="s">
        <v>4</v>
      </c>
      <c r="B77" s="13" t="s">
        <v>222</v>
      </c>
      <c r="C77" s="13" t="s">
        <v>118</v>
      </c>
      <c r="D77" s="13" t="s">
        <v>223</v>
      </c>
      <c r="E77" s="14">
        <v>2422</v>
      </c>
      <c r="F77" s="15">
        <v>0.22</v>
      </c>
      <c r="G77" s="15">
        <v>0.71</v>
      </c>
      <c r="H77" s="15">
        <v>0.01</v>
      </c>
      <c r="I77" s="15">
        <v>0.05</v>
      </c>
      <c r="J77" s="15">
        <v>0.01</v>
      </c>
      <c r="K77" s="14">
        <v>4507</v>
      </c>
      <c r="L77" s="14">
        <v>373568</v>
      </c>
    </row>
    <row r="78" spans="1:12" ht="15.75" customHeight="1" x14ac:dyDescent="0.75">
      <c r="A78" s="13" t="s">
        <v>4</v>
      </c>
      <c r="B78" s="13" t="s">
        <v>382</v>
      </c>
      <c r="C78" s="13" t="s">
        <v>118</v>
      </c>
      <c r="D78" s="13" t="s">
        <v>383</v>
      </c>
      <c r="E78" s="14">
        <v>2422</v>
      </c>
      <c r="F78" s="15">
        <v>0.23</v>
      </c>
      <c r="G78" s="15">
        <v>0.72</v>
      </c>
      <c r="H78" s="15">
        <v>0.01</v>
      </c>
      <c r="I78" s="15">
        <v>0.04</v>
      </c>
      <c r="J78" s="15">
        <v>0.01</v>
      </c>
      <c r="K78" s="14">
        <v>30709</v>
      </c>
      <c r="L78" s="14">
        <v>373492</v>
      </c>
    </row>
    <row r="79" spans="1:12" ht="15.75" customHeight="1" x14ac:dyDescent="0.75">
      <c r="A79" s="13" t="s">
        <v>4</v>
      </c>
      <c r="B79" s="13" t="s">
        <v>378</v>
      </c>
      <c r="C79" s="13" t="s">
        <v>118</v>
      </c>
      <c r="D79" s="13" t="s">
        <v>379</v>
      </c>
      <c r="E79" s="14">
        <v>2422</v>
      </c>
      <c r="F79" s="15">
        <v>0.22</v>
      </c>
      <c r="G79" s="15">
        <v>0.72</v>
      </c>
      <c r="H79" s="15">
        <v>0.01</v>
      </c>
      <c r="I79" s="15">
        <v>0.04</v>
      </c>
      <c r="J79" s="15">
        <v>0.01</v>
      </c>
      <c r="K79" s="14">
        <v>20772</v>
      </c>
      <c r="L79" s="14">
        <v>381440</v>
      </c>
    </row>
    <row r="80" spans="1:12" ht="15.75" customHeight="1" x14ac:dyDescent="0.75">
      <c r="A80" s="13" t="s">
        <v>4</v>
      </c>
      <c r="B80" s="13" t="s">
        <v>359</v>
      </c>
      <c r="C80" s="13" t="s">
        <v>118</v>
      </c>
      <c r="D80" s="13" t="s">
        <v>360</v>
      </c>
      <c r="E80" s="14">
        <v>2422</v>
      </c>
      <c r="F80" s="15">
        <v>0.22</v>
      </c>
      <c r="G80" s="15">
        <v>0.71</v>
      </c>
      <c r="H80" s="15">
        <v>0.01</v>
      </c>
      <c r="I80" s="15">
        <v>0.04</v>
      </c>
      <c r="J80" s="15">
        <v>0.01</v>
      </c>
      <c r="K80" s="14">
        <v>5688</v>
      </c>
      <c r="L80" s="14">
        <v>401991</v>
      </c>
    </row>
    <row r="81" spans="1:12" ht="15.75" customHeight="1" x14ac:dyDescent="0.75">
      <c r="A81" s="13" t="s">
        <v>4</v>
      </c>
      <c r="B81" s="13" t="s">
        <v>214</v>
      </c>
      <c r="C81" s="13" t="s">
        <v>118</v>
      </c>
      <c r="D81" s="13" t="s">
        <v>215</v>
      </c>
      <c r="E81" s="14">
        <v>2422</v>
      </c>
      <c r="F81" s="15">
        <v>0.22</v>
      </c>
      <c r="G81" s="15">
        <v>0.72</v>
      </c>
      <c r="H81" s="15">
        <v>0.01</v>
      </c>
      <c r="I81" s="15">
        <v>0.04</v>
      </c>
      <c r="J81" s="15">
        <v>0.01</v>
      </c>
      <c r="K81" s="14">
        <v>5602</v>
      </c>
      <c r="L81" s="14">
        <v>395927</v>
      </c>
    </row>
    <row r="82" spans="1:12" ht="15.75" customHeight="1" x14ac:dyDescent="0.75">
      <c r="A82" s="13" t="s">
        <v>4</v>
      </c>
      <c r="B82" s="13" t="s">
        <v>345</v>
      </c>
      <c r="C82" s="13" t="s">
        <v>118</v>
      </c>
      <c r="D82" s="13" t="s">
        <v>346</v>
      </c>
      <c r="E82" s="14">
        <v>2422</v>
      </c>
      <c r="F82" s="15">
        <v>0.22</v>
      </c>
      <c r="G82" s="15">
        <v>0.71</v>
      </c>
      <c r="H82" s="15">
        <v>0.01</v>
      </c>
      <c r="I82" s="15">
        <v>0.04</v>
      </c>
      <c r="J82" s="15">
        <v>0.01</v>
      </c>
      <c r="K82" s="14">
        <v>4970</v>
      </c>
      <c r="L82" s="14">
        <v>396788</v>
      </c>
    </row>
    <row r="83" spans="1:12" ht="15.75" customHeight="1" x14ac:dyDescent="0.75">
      <c r="A83" s="13" t="s">
        <v>4</v>
      </c>
      <c r="B83" s="13" t="s">
        <v>351</v>
      </c>
      <c r="C83" s="13" t="s">
        <v>118</v>
      </c>
      <c r="D83" s="13" t="s">
        <v>352</v>
      </c>
      <c r="E83" s="14">
        <v>2422</v>
      </c>
      <c r="F83" s="15">
        <v>0.22</v>
      </c>
      <c r="G83" s="15">
        <v>0.71</v>
      </c>
      <c r="H83" s="15">
        <v>0.01</v>
      </c>
      <c r="I83" s="15">
        <v>0.04</v>
      </c>
      <c r="J83" s="15">
        <v>0.01</v>
      </c>
      <c r="K83" s="14">
        <v>4514</v>
      </c>
      <c r="L83" s="14">
        <v>373492</v>
      </c>
    </row>
    <row r="84" spans="1:12" ht="15.75" customHeight="1" x14ac:dyDescent="0.75">
      <c r="A84" s="13" t="s">
        <v>4</v>
      </c>
      <c r="B84" s="13" t="s">
        <v>372</v>
      </c>
      <c r="C84" s="13" t="s">
        <v>118</v>
      </c>
      <c r="D84" s="13" t="s">
        <v>373</v>
      </c>
      <c r="E84" s="14">
        <v>2422</v>
      </c>
      <c r="F84" s="15">
        <v>0.23</v>
      </c>
      <c r="G84" s="15">
        <v>0.73</v>
      </c>
      <c r="H84" s="15">
        <v>0.01</v>
      </c>
      <c r="I84" s="15">
        <v>0.03</v>
      </c>
      <c r="J84" s="15">
        <v>0.01</v>
      </c>
      <c r="K84" s="14">
        <v>26034</v>
      </c>
      <c r="L84" s="14">
        <v>365238</v>
      </c>
    </row>
    <row r="85" spans="1:12" ht="15.75" customHeight="1" x14ac:dyDescent="0.75">
      <c r="A85" s="13" t="s">
        <v>4</v>
      </c>
      <c r="B85" s="13" t="s">
        <v>380</v>
      </c>
      <c r="C85" s="13" t="s">
        <v>118</v>
      </c>
      <c r="D85" s="13" t="s">
        <v>381</v>
      </c>
      <c r="E85" s="14">
        <v>2422</v>
      </c>
      <c r="F85" s="15">
        <v>0.23</v>
      </c>
      <c r="G85" s="15">
        <v>0.72</v>
      </c>
      <c r="H85" s="15">
        <v>0.01</v>
      </c>
      <c r="I85" s="15">
        <v>0.03</v>
      </c>
      <c r="J85" s="15">
        <v>0.01</v>
      </c>
      <c r="K85" s="14">
        <v>21015</v>
      </c>
      <c r="L85" s="14">
        <v>381440</v>
      </c>
    </row>
    <row r="86" spans="1:12" ht="15.75" customHeight="1" x14ac:dyDescent="0.75">
      <c r="A86" s="13" t="s">
        <v>4</v>
      </c>
      <c r="B86" s="13" t="s">
        <v>250</v>
      </c>
      <c r="C86" s="13" t="s">
        <v>118</v>
      </c>
      <c r="D86" s="13" t="s">
        <v>251</v>
      </c>
      <c r="E86" s="14">
        <v>2422</v>
      </c>
      <c r="F86" s="15">
        <v>0.23</v>
      </c>
      <c r="G86" s="15">
        <v>0.73</v>
      </c>
      <c r="H86" s="15">
        <v>0.01</v>
      </c>
      <c r="I86" s="15">
        <v>0.03</v>
      </c>
      <c r="J86" s="15">
        <v>0.01</v>
      </c>
      <c r="K86" s="14">
        <v>11861</v>
      </c>
      <c r="L86" s="14">
        <v>389441</v>
      </c>
    </row>
    <row r="87" spans="1:12" ht="15.75" customHeight="1" x14ac:dyDescent="0.75">
      <c r="A87" s="13" t="s">
        <v>4</v>
      </c>
      <c r="B87" s="13" t="s">
        <v>384</v>
      </c>
      <c r="C87" s="13" t="s">
        <v>118</v>
      </c>
      <c r="D87" s="13" t="s">
        <v>385</v>
      </c>
      <c r="E87" s="14">
        <v>2422</v>
      </c>
      <c r="F87" s="15">
        <v>0.23</v>
      </c>
      <c r="G87" s="15">
        <v>0.72</v>
      </c>
      <c r="H87" s="15">
        <v>0.01</v>
      </c>
      <c r="I87" s="15">
        <v>0.03</v>
      </c>
      <c r="J87" s="15">
        <v>0.01</v>
      </c>
      <c r="K87" s="14">
        <v>11116</v>
      </c>
      <c r="L87" s="14">
        <v>395927</v>
      </c>
    </row>
    <row r="88" spans="1:12" ht="15.75" customHeight="1" x14ac:dyDescent="0.75">
      <c r="A88" s="13" t="s">
        <v>4</v>
      </c>
      <c r="B88" s="13" t="s">
        <v>361</v>
      </c>
      <c r="C88" s="13" t="s">
        <v>118</v>
      </c>
      <c r="D88" s="13" t="s">
        <v>362</v>
      </c>
      <c r="E88" s="14">
        <v>2422</v>
      </c>
      <c r="F88" s="15">
        <v>0.23</v>
      </c>
      <c r="G88" s="15">
        <v>0.72</v>
      </c>
      <c r="H88" s="15">
        <v>0.01</v>
      </c>
      <c r="I88" s="15">
        <v>0.03</v>
      </c>
      <c r="J88" s="15">
        <v>0.01</v>
      </c>
      <c r="K88" s="14">
        <v>8903</v>
      </c>
      <c r="L88" s="14">
        <v>399677</v>
      </c>
    </row>
    <row r="89" spans="1:12" ht="15.75" customHeight="1" x14ac:dyDescent="0.75">
      <c r="A89" s="13" t="s">
        <v>4</v>
      </c>
      <c r="B89" s="13" t="s">
        <v>366</v>
      </c>
      <c r="C89" s="13" t="s">
        <v>118</v>
      </c>
      <c r="D89" s="13" t="s">
        <v>367</v>
      </c>
      <c r="E89" s="14">
        <v>2422</v>
      </c>
      <c r="F89" s="15">
        <v>0.23</v>
      </c>
      <c r="G89" s="15">
        <v>0.72</v>
      </c>
      <c r="H89" s="15">
        <v>0.01</v>
      </c>
      <c r="I89" s="15">
        <v>0.03</v>
      </c>
      <c r="J89" s="15">
        <v>0.01</v>
      </c>
      <c r="K89" s="14">
        <v>8152</v>
      </c>
      <c r="L89" s="14">
        <v>381440</v>
      </c>
    </row>
    <row r="90" spans="1:12" ht="15.75" customHeight="1" x14ac:dyDescent="0.75">
      <c r="A90" s="13" t="s">
        <v>4</v>
      </c>
      <c r="B90" s="13" t="s">
        <v>374</v>
      </c>
      <c r="C90" s="13" t="s">
        <v>118</v>
      </c>
      <c r="D90" s="13" t="s">
        <v>375</v>
      </c>
      <c r="E90" s="14">
        <v>2422</v>
      </c>
      <c r="F90" s="15">
        <v>0.23</v>
      </c>
      <c r="G90" s="15">
        <v>0.72</v>
      </c>
      <c r="H90" s="15">
        <v>0.01</v>
      </c>
      <c r="I90" s="15">
        <v>0.03</v>
      </c>
      <c r="J90" s="15">
        <v>0.01</v>
      </c>
      <c r="K90" s="14">
        <v>6949</v>
      </c>
      <c r="L90" s="14">
        <v>381440</v>
      </c>
    </row>
    <row r="91" spans="1:12" ht="15.75" customHeight="1" x14ac:dyDescent="0.75">
      <c r="A91" s="13" t="s">
        <v>4</v>
      </c>
      <c r="B91" s="13" t="s">
        <v>399</v>
      </c>
      <c r="C91" s="13" t="s">
        <v>118</v>
      </c>
      <c r="D91" s="13" t="s">
        <v>400</v>
      </c>
      <c r="E91" s="14">
        <v>2422</v>
      </c>
      <c r="F91" s="15">
        <v>0.23</v>
      </c>
      <c r="G91" s="15">
        <v>0.74</v>
      </c>
      <c r="H91" s="15">
        <v>0.01</v>
      </c>
      <c r="I91" s="15">
        <v>0.02</v>
      </c>
      <c r="J91" s="15">
        <v>0.01</v>
      </c>
      <c r="K91" s="14">
        <v>32343</v>
      </c>
      <c r="L91" s="14">
        <v>373568</v>
      </c>
    </row>
    <row r="92" spans="1:12" ht="15.75" customHeight="1" x14ac:dyDescent="0.75">
      <c r="A92" s="13" t="s">
        <v>4</v>
      </c>
      <c r="B92" s="13" t="s">
        <v>120</v>
      </c>
      <c r="C92" s="13" t="s">
        <v>118</v>
      </c>
      <c r="D92" s="13" t="s">
        <v>121</v>
      </c>
      <c r="E92" s="14">
        <v>2422</v>
      </c>
      <c r="F92" s="15">
        <v>0.23</v>
      </c>
      <c r="G92" s="15">
        <v>0.74</v>
      </c>
      <c r="H92" s="15">
        <v>0.01</v>
      </c>
      <c r="I92" s="15">
        <v>0.02</v>
      </c>
      <c r="J92" s="15">
        <v>0</v>
      </c>
      <c r="K92" s="14">
        <v>92267</v>
      </c>
      <c r="L92" s="14">
        <v>315595</v>
      </c>
    </row>
    <row r="93" spans="1:12" ht="15.75" customHeight="1" x14ac:dyDescent="0.75">
      <c r="A93" s="13" t="s">
        <v>4</v>
      </c>
      <c r="B93" s="13" t="s">
        <v>117</v>
      </c>
      <c r="C93" s="13" t="s">
        <v>118</v>
      </c>
      <c r="D93" s="13" t="s">
        <v>119</v>
      </c>
      <c r="E93" s="14">
        <v>2422</v>
      </c>
      <c r="F93" s="15">
        <v>0.23</v>
      </c>
      <c r="G93" s="15">
        <v>0.74</v>
      </c>
      <c r="H93" s="15">
        <v>0.01</v>
      </c>
      <c r="I93" s="15">
        <v>0.02</v>
      </c>
      <c r="J93" s="15">
        <v>0</v>
      </c>
      <c r="K93" s="14">
        <v>91962</v>
      </c>
      <c r="L93" s="14">
        <v>315595</v>
      </c>
    </row>
    <row r="94" spans="1:12" ht="15.75" customHeight="1" x14ac:dyDescent="0.75">
      <c r="A94" s="13" t="s">
        <v>4</v>
      </c>
      <c r="B94" s="13" t="s">
        <v>342</v>
      </c>
      <c r="C94" s="13" t="s">
        <v>313</v>
      </c>
      <c r="D94" s="13" t="s">
        <v>335</v>
      </c>
      <c r="E94" s="14">
        <v>2316</v>
      </c>
      <c r="F94" s="15">
        <v>0.22</v>
      </c>
      <c r="G94" s="15">
        <v>0.7</v>
      </c>
      <c r="H94" s="15">
        <v>0.01</v>
      </c>
      <c r="I94" s="15">
        <v>0.04</v>
      </c>
      <c r="J94" s="15">
        <v>0.03</v>
      </c>
      <c r="K94" s="14">
        <v>5870</v>
      </c>
      <c r="L94" s="14">
        <v>1155203</v>
      </c>
    </row>
    <row r="95" spans="1:12" ht="15.75" customHeight="1" x14ac:dyDescent="0.75">
      <c r="A95" s="13" t="s">
        <v>4</v>
      </c>
      <c r="B95" s="13" t="s">
        <v>328</v>
      </c>
      <c r="C95" s="13" t="s">
        <v>313</v>
      </c>
      <c r="D95" s="13" t="s">
        <v>329</v>
      </c>
      <c r="E95" s="14">
        <v>2205</v>
      </c>
      <c r="F95" s="15">
        <v>0.22</v>
      </c>
      <c r="G95" s="15">
        <v>0.68</v>
      </c>
      <c r="H95" s="15">
        <v>0.02</v>
      </c>
      <c r="I95" s="15">
        <v>0.06</v>
      </c>
      <c r="J95" s="15">
        <v>0.02</v>
      </c>
      <c r="K95" s="14">
        <v>4829</v>
      </c>
      <c r="L95" s="14">
        <v>11816</v>
      </c>
    </row>
    <row r="96" spans="1:12" ht="15.75" customHeight="1" x14ac:dyDescent="0.75">
      <c r="A96" s="13" t="s">
        <v>4</v>
      </c>
      <c r="B96" s="13" t="s">
        <v>334</v>
      </c>
      <c r="C96" s="13" t="s">
        <v>313</v>
      </c>
      <c r="D96" s="13" t="s">
        <v>335</v>
      </c>
      <c r="E96" s="14">
        <v>2306</v>
      </c>
      <c r="F96" s="15">
        <v>0.22</v>
      </c>
      <c r="G96" s="15">
        <v>0.7</v>
      </c>
      <c r="H96" s="15">
        <v>0.01</v>
      </c>
      <c r="I96" s="15">
        <v>0.05</v>
      </c>
      <c r="J96" s="15">
        <v>0.02</v>
      </c>
      <c r="K96" s="14">
        <v>5582</v>
      </c>
      <c r="L96" s="14">
        <v>709010</v>
      </c>
    </row>
    <row r="97" spans="1:12" ht="15.75" customHeight="1" x14ac:dyDescent="0.75">
      <c r="A97" s="13" t="s">
        <v>4</v>
      </c>
      <c r="B97" s="13" t="s">
        <v>370</v>
      </c>
      <c r="C97" s="13" t="s">
        <v>313</v>
      </c>
      <c r="D97" s="13" t="s">
        <v>371</v>
      </c>
      <c r="E97" s="14">
        <v>2242</v>
      </c>
      <c r="F97" s="15">
        <v>0.23</v>
      </c>
      <c r="G97" s="15">
        <v>0.69</v>
      </c>
      <c r="H97" s="15">
        <v>0.01</v>
      </c>
      <c r="I97" s="15">
        <v>0.04</v>
      </c>
      <c r="J97" s="15">
        <v>0.02</v>
      </c>
      <c r="K97" s="14">
        <v>5773</v>
      </c>
      <c r="L97" s="14">
        <v>15497</v>
      </c>
    </row>
    <row r="98" spans="1:12" ht="15.75" customHeight="1" x14ac:dyDescent="0.75">
      <c r="A98" s="13" t="s">
        <v>4</v>
      </c>
      <c r="B98" s="13" t="s">
        <v>327</v>
      </c>
      <c r="C98" s="13" t="s">
        <v>313</v>
      </c>
      <c r="D98" s="13" t="s">
        <v>314</v>
      </c>
      <c r="E98" s="14">
        <v>2432</v>
      </c>
      <c r="F98" s="15">
        <v>0.22</v>
      </c>
      <c r="G98" s="15">
        <v>0.71</v>
      </c>
      <c r="H98" s="15">
        <v>0.01</v>
      </c>
      <c r="I98" s="15">
        <v>0.04</v>
      </c>
      <c r="J98" s="15">
        <v>0.02</v>
      </c>
      <c r="K98" s="14">
        <v>4792</v>
      </c>
      <c r="L98" s="14">
        <v>1054664</v>
      </c>
    </row>
    <row r="99" spans="1:12" ht="15.75" customHeight="1" x14ac:dyDescent="0.75">
      <c r="A99" s="13" t="s">
        <v>4</v>
      </c>
      <c r="B99" s="13" t="s">
        <v>312</v>
      </c>
      <c r="C99" s="13" t="s">
        <v>313</v>
      </c>
      <c r="D99" s="13" t="s">
        <v>314</v>
      </c>
      <c r="E99" s="14">
        <v>2420</v>
      </c>
      <c r="F99" s="15">
        <v>0.22</v>
      </c>
      <c r="G99" s="15">
        <v>0.71</v>
      </c>
      <c r="H99" s="15">
        <v>0.01</v>
      </c>
      <c r="I99" s="15">
        <v>0.05</v>
      </c>
      <c r="J99" s="15">
        <v>0.01</v>
      </c>
      <c r="K99" s="14">
        <v>5101</v>
      </c>
      <c r="L99" s="14">
        <v>1383241</v>
      </c>
    </row>
    <row r="100" spans="1:12" ht="15.75" customHeight="1" x14ac:dyDescent="0.75">
      <c r="A100" s="13" t="s">
        <v>4</v>
      </c>
      <c r="B100" s="13" t="s">
        <v>369</v>
      </c>
      <c r="C100" s="13" t="s">
        <v>313</v>
      </c>
      <c r="D100" s="13" t="s">
        <v>329</v>
      </c>
      <c r="E100" s="14">
        <v>2206</v>
      </c>
      <c r="F100" s="15">
        <v>0.23</v>
      </c>
      <c r="G100" s="15">
        <v>0.69</v>
      </c>
      <c r="H100" s="15">
        <v>0.02</v>
      </c>
      <c r="I100" s="15">
        <v>0.05</v>
      </c>
      <c r="J100" s="15">
        <v>0.01</v>
      </c>
      <c r="K100" s="14">
        <v>3159</v>
      </c>
      <c r="L100" s="14">
        <v>7206</v>
      </c>
    </row>
    <row r="101" spans="1:12" ht="15.75" customHeight="1" x14ac:dyDescent="0.75">
      <c r="A101" s="13" t="s">
        <v>4</v>
      </c>
      <c r="B101" s="13" t="s">
        <v>388</v>
      </c>
      <c r="C101" s="13" t="s">
        <v>313</v>
      </c>
      <c r="D101" s="13" t="s">
        <v>371</v>
      </c>
      <c r="E101" s="14">
        <v>2105</v>
      </c>
      <c r="F101" s="15">
        <v>0.23</v>
      </c>
      <c r="G101" s="15">
        <v>0.7</v>
      </c>
      <c r="H101" s="15">
        <v>0.01</v>
      </c>
      <c r="I101" s="15">
        <v>0.04</v>
      </c>
      <c r="J101" s="15">
        <v>0.01</v>
      </c>
      <c r="K101" s="14">
        <v>3961</v>
      </c>
      <c r="L101" s="14">
        <v>10538</v>
      </c>
    </row>
    <row r="102" spans="1:12" ht="15.75" customHeight="1" x14ac:dyDescent="0.75">
      <c r="A102" s="13" t="s">
        <v>4</v>
      </c>
      <c r="B102" s="13" t="s">
        <v>386</v>
      </c>
      <c r="C102" s="13" t="s">
        <v>313</v>
      </c>
      <c r="D102" s="13" t="s">
        <v>387</v>
      </c>
      <c r="E102" s="14">
        <v>2307</v>
      </c>
      <c r="F102" s="15">
        <v>0.23</v>
      </c>
      <c r="G102" s="15">
        <v>0.73</v>
      </c>
      <c r="H102" s="15">
        <v>0.01</v>
      </c>
      <c r="I102" s="15">
        <v>0.03</v>
      </c>
      <c r="J102" s="15">
        <v>0.01</v>
      </c>
      <c r="K102" s="14">
        <v>12888</v>
      </c>
      <c r="L102" s="14">
        <v>1295966</v>
      </c>
    </row>
    <row r="103" spans="1:12" ht="15.75" customHeight="1" x14ac:dyDescent="0.75">
      <c r="A103" s="13" t="s">
        <v>4</v>
      </c>
      <c r="B103" s="13" t="s">
        <v>368</v>
      </c>
      <c r="C103" s="13" t="s">
        <v>313</v>
      </c>
      <c r="D103" s="13" t="s">
        <v>350</v>
      </c>
      <c r="E103" s="14">
        <v>2275</v>
      </c>
      <c r="F103" s="15">
        <v>0.23</v>
      </c>
      <c r="G103" s="15">
        <v>0.72</v>
      </c>
      <c r="H103" s="15">
        <v>0.01</v>
      </c>
      <c r="I103" s="15">
        <v>0.03</v>
      </c>
      <c r="J103" s="15">
        <v>0.01</v>
      </c>
      <c r="K103" s="14">
        <v>9986</v>
      </c>
      <c r="L103" s="14">
        <v>1877672</v>
      </c>
    </row>
    <row r="104" spans="1:12" ht="15.75" customHeight="1" x14ac:dyDescent="0.75">
      <c r="A104" s="13" t="s">
        <v>4</v>
      </c>
      <c r="B104" s="13" t="s">
        <v>349</v>
      </c>
      <c r="C104" s="13" t="s">
        <v>313</v>
      </c>
      <c r="D104" s="13" t="s">
        <v>350</v>
      </c>
      <c r="E104" s="14">
        <v>2277</v>
      </c>
      <c r="F104" s="15">
        <v>0.23</v>
      </c>
      <c r="G104" s="15">
        <v>0.71</v>
      </c>
      <c r="H104" s="15">
        <v>0.01</v>
      </c>
      <c r="I104" s="15">
        <v>0.03</v>
      </c>
      <c r="J104" s="15">
        <v>0.01</v>
      </c>
      <c r="K104" s="14">
        <v>8316</v>
      </c>
      <c r="L104" s="14">
        <v>1549095</v>
      </c>
    </row>
    <row r="105" spans="1:12" ht="15.75" customHeight="1" x14ac:dyDescent="0.75">
      <c r="A105" s="13" t="s">
        <v>4</v>
      </c>
      <c r="B105" s="13" t="s">
        <v>398</v>
      </c>
      <c r="C105" s="13" t="s">
        <v>313</v>
      </c>
      <c r="D105" s="13" t="s">
        <v>392</v>
      </c>
      <c r="E105" s="14">
        <v>2396</v>
      </c>
      <c r="F105" s="15">
        <v>0.23</v>
      </c>
      <c r="G105" s="15">
        <v>0.74</v>
      </c>
      <c r="H105" s="15">
        <v>0.01</v>
      </c>
      <c r="I105" s="15">
        <v>0.02</v>
      </c>
      <c r="J105" s="15">
        <v>0.01</v>
      </c>
      <c r="K105" s="14">
        <v>32494</v>
      </c>
      <c r="L105" s="14">
        <v>1316207</v>
      </c>
    </row>
    <row r="106" spans="1:12" ht="15.75" customHeight="1" x14ac:dyDescent="0.75">
      <c r="A106" s="13" t="s">
        <v>4</v>
      </c>
      <c r="B106" s="13" t="s">
        <v>393</v>
      </c>
      <c r="C106" s="13" t="s">
        <v>313</v>
      </c>
      <c r="D106" s="13" t="s">
        <v>387</v>
      </c>
      <c r="E106" s="14">
        <v>2167</v>
      </c>
      <c r="F106" s="15">
        <v>0.24</v>
      </c>
      <c r="G106" s="15">
        <v>0.72</v>
      </c>
      <c r="H106" s="15">
        <v>0.01</v>
      </c>
      <c r="I106" s="15">
        <v>0.02</v>
      </c>
      <c r="J106" s="15">
        <v>0.01</v>
      </c>
      <c r="K106" s="14">
        <v>11829</v>
      </c>
      <c r="L106" s="14">
        <v>1725210</v>
      </c>
    </row>
    <row r="107" spans="1:12" ht="15.75" customHeight="1" x14ac:dyDescent="0.75">
      <c r="A107" s="13" t="s">
        <v>4</v>
      </c>
      <c r="B107" s="13" t="s">
        <v>391</v>
      </c>
      <c r="C107" s="13" t="s">
        <v>313</v>
      </c>
      <c r="D107" s="13" t="s">
        <v>392</v>
      </c>
      <c r="E107" s="14">
        <v>2395</v>
      </c>
      <c r="F107" s="15">
        <v>0.23</v>
      </c>
      <c r="G107" s="15">
        <v>0.72</v>
      </c>
      <c r="H107" s="15">
        <v>0.01</v>
      </c>
      <c r="I107" s="15">
        <v>0.04</v>
      </c>
      <c r="J107" s="15">
        <v>0</v>
      </c>
      <c r="K107" s="14">
        <v>38984</v>
      </c>
      <c r="L107" s="14">
        <v>1644784</v>
      </c>
    </row>
    <row r="108" spans="1:12" ht="15.75" customHeight="1" x14ac:dyDescent="0.75">
      <c r="A108" s="13" t="s">
        <v>4</v>
      </c>
      <c r="B108" s="13" t="s">
        <v>396</v>
      </c>
      <c r="C108" s="13" t="s">
        <v>313</v>
      </c>
      <c r="D108" s="13" t="s">
        <v>390</v>
      </c>
      <c r="E108" s="14">
        <v>2369</v>
      </c>
      <c r="F108" s="15">
        <v>0.23</v>
      </c>
      <c r="G108" s="15">
        <v>0.72</v>
      </c>
      <c r="H108" s="15">
        <v>0.01</v>
      </c>
      <c r="I108" s="15">
        <v>0.04</v>
      </c>
      <c r="J108" s="15">
        <v>0</v>
      </c>
      <c r="K108" s="14">
        <v>36590</v>
      </c>
      <c r="L108" s="14">
        <v>1668938</v>
      </c>
    </row>
    <row r="109" spans="1:12" ht="15.75" customHeight="1" x14ac:dyDescent="0.75">
      <c r="A109" s="13" t="s">
        <v>4</v>
      </c>
      <c r="B109" s="13" t="s">
        <v>389</v>
      </c>
      <c r="C109" s="13" t="s">
        <v>313</v>
      </c>
      <c r="D109" s="13" t="s">
        <v>390</v>
      </c>
      <c r="E109" s="14">
        <v>2335</v>
      </c>
      <c r="F109" s="15">
        <v>0.23</v>
      </c>
      <c r="G109" s="15">
        <v>0.74</v>
      </c>
      <c r="H109" s="15">
        <v>0.01</v>
      </c>
      <c r="I109" s="15">
        <v>0.02</v>
      </c>
      <c r="J109" s="15">
        <v>0</v>
      </c>
      <c r="K109" s="14">
        <v>42557</v>
      </c>
      <c r="L109" s="14">
        <v>1424707</v>
      </c>
    </row>
    <row r="110" spans="1:12" ht="15.75" customHeight="1" x14ac:dyDescent="0.75">
      <c r="A110" s="13" t="s">
        <v>4</v>
      </c>
      <c r="B110" s="13" t="s">
        <v>439</v>
      </c>
      <c r="C110" s="13" t="s">
        <v>179</v>
      </c>
      <c r="D110" s="13" t="s">
        <v>439</v>
      </c>
      <c r="E110" s="14">
        <v>1453</v>
      </c>
      <c r="F110" s="15">
        <v>0.3</v>
      </c>
      <c r="G110" s="15">
        <v>0.42</v>
      </c>
      <c r="H110" s="15">
        <v>0.06</v>
      </c>
      <c r="I110" s="15">
        <v>0.08</v>
      </c>
      <c r="J110" s="15">
        <v>0.14000000000000001</v>
      </c>
      <c r="K110" s="14" t="s">
        <v>417</v>
      </c>
      <c r="L110" s="14">
        <v>388</v>
      </c>
    </row>
    <row r="111" spans="1:12" ht="15.75" customHeight="1" x14ac:dyDescent="0.75">
      <c r="A111" s="13" t="s">
        <v>4</v>
      </c>
      <c r="B111" s="13" t="s">
        <v>421</v>
      </c>
      <c r="C111" s="13" t="s">
        <v>179</v>
      </c>
      <c r="D111" s="13" t="s">
        <v>421</v>
      </c>
      <c r="E111" s="14">
        <v>2319</v>
      </c>
      <c r="F111" s="15">
        <v>0.16</v>
      </c>
      <c r="G111" s="15">
        <v>0.52</v>
      </c>
      <c r="H111" s="15">
        <v>0.05</v>
      </c>
      <c r="I111" s="15">
        <v>0.16</v>
      </c>
      <c r="J111" s="15">
        <v>0.11</v>
      </c>
      <c r="K111" s="14" t="s">
        <v>417</v>
      </c>
      <c r="L111" s="14">
        <v>388</v>
      </c>
    </row>
    <row r="112" spans="1:12" ht="15.75" customHeight="1" x14ac:dyDescent="0.75">
      <c r="A112" s="13" t="s">
        <v>4</v>
      </c>
      <c r="B112" s="13" t="s">
        <v>438</v>
      </c>
      <c r="C112" s="13" t="s">
        <v>179</v>
      </c>
      <c r="D112" s="13" t="s">
        <v>438</v>
      </c>
      <c r="E112" s="14">
        <v>1840</v>
      </c>
      <c r="F112" s="15">
        <v>0.19</v>
      </c>
      <c r="G112" s="15">
        <v>0.59</v>
      </c>
      <c r="H112" s="15">
        <v>0.03</v>
      </c>
      <c r="I112" s="15">
        <v>0.08</v>
      </c>
      <c r="J112" s="15">
        <v>0.11</v>
      </c>
      <c r="K112" s="14" t="s">
        <v>417</v>
      </c>
      <c r="L112" s="14">
        <v>267</v>
      </c>
    </row>
    <row r="113" spans="1:12" ht="15.75" customHeight="1" x14ac:dyDescent="0.75">
      <c r="A113" s="13" t="s">
        <v>4</v>
      </c>
      <c r="B113" s="13" t="s">
        <v>426</v>
      </c>
      <c r="C113" s="13" t="s">
        <v>179</v>
      </c>
      <c r="D113" s="13" t="s">
        <v>426</v>
      </c>
      <c r="E113" s="14">
        <v>2319</v>
      </c>
      <c r="F113" s="15">
        <v>0.17</v>
      </c>
      <c r="G113" s="15">
        <v>0.55000000000000004</v>
      </c>
      <c r="H113" s="15">
        <v>0.04</v>
      </c>
      <c r="I113" s="15">
        <v>0.13</v>
      </c>
      <c r="J113" s="15">
        <v>0.1</v>
      </c>
      <c r="K113" s="14" t="s">
        <v>417</v>
      </c>
      <c r="L113" s="14">
        <v>267</v>
      </c>
    </row>
    <row r="114" spans="1:12" ht="15.75" customHeight="1" x14ac:dyDescent="0.75">
      <c r="A114" s="13" t="s">
        <v>4</v>
      </c>
      <c r="B114" s="13" t="s">
        <v>445</v>
      </c>
      <c r="C114" s="13" t="s">
        <v>179</v>
      </c>
      <c r="D114" s="13" t="s">
        <v>445</v>
      </c>
      <c r="E114" s="14">
        <v>1397</v>
      </c>
      <c r="F114" s="15">
        <v>0.34</v>
      </c>
      <c r="G114" s="15">
        <v>0.47</v>
      </c>
      <c r="H114" s="15">
        <v>0.04</v>
      </c>
      <c r="I114" s="15">
        <v>0.05</v>
      </c>
      <c r="J114" s="15">
        <v>0.1</v>
      </c>
      <c r="K114" s="14" t="s">
        <v>417</v>
      </c>
      <c r="L114" s="14">
        <v>388</v>
      </c>
    </row>
    <row r="115" spans="1:12" ht="15.75" customHeight="1" x14ac:dyDescent="0.75">
      <c r="A115" s="13" t="s">
        <v>4</v>
      </c>
      <c r="B115" s="13" t="s">
        <v>424</v>
      </c>
      <c r="C115" s="13" t="s">
        <v>179</v>
      </c>
      <c r="D115" s="13" t="s">
        <v>424</v>
      </c>
      <c r="E115" s="14">
        <v>2338</v>
      </c>
      <c r="F115" s="15">
        <v>0.18</v>
      </c>
      <c r="G115" s="15">
        <v>0.56999999999999995</v>
      </c>
      <c r="H115" s="15">
        <v>0.04</v>
      </c>
      <c r="I115" s="15">
        <v>0.13</v>
      </c>
      <c r="J115" s="15">
        <v>0.08</v>
      </c>
      <c r="K115" s="14" t="s">
        <v>417</v>
      </c>
      <c r="L115" s="14">
        <v>152</v>
      </c>
    </row>
    <row r="116" spans="1:12" ht="15.75" customHeight="1" x14ac:dyDescent="0.75">
      <c r="A116" s="13" t="s">
        <v>4</v>
      </c>
      <c r="B116" s="13" t="s">
        <v>444</v>
      </c>
      <c r="C116" s="13" t="s">
        <v>179</v>
      </c>
      <c r="D116" s="13" t="s">
        <v>444</v>
      </c>
      <c r="E116" s="14">
        <v>1397</v>
      </c>
      <c r="F116" s="15">
        <v>0.35</v>
      </c>
      <c r="G116" s="15">
        <v>0.47</v>
      </c>
      <c r="H116" s="15">
        <v>0.04</v>
      </c>
      <c r="I116" s="15">
        <v>0.06</v>
      </c>
      <c r="J116" s="15">
        <v>0.08</v>
      </c>
      <c r="K116" s="14" t="s">
        <v>417</v>
      </c>
      <c r="L116" s="14">
        <v>152</v>
      </c>
    </row>
    <row r="117" spans="1:12" ht="15.75" customHeight="1" x14ac:dyDescent="0.75">
      <c r="A117" s="13" t="s">
        <v>4</v>
      </c>
      <c r="B117" s="13" t="s">
        <v>416</v>
      </c>
      <c r="C117" s="13" t="s">
        <v>179</v>
      </c>
      <c r="D117" s="13" t="s">
        <v>416</v>
      </c>
      <c r="E117" s="14">
        <v>2342</v>
      </c>
      <c r="F117" s="15">
        <v>0</v>
      </c>
      <c r="G117" s="15">
        <v>0</v>
      </c>
      <c r="H117" s="15">
        <v>0.22</v>
      </c>
      <c r="I117" s="15">
        <v>0.71</v>
      </c>
      <c r="J117" s="15">
        <v>7.0000000000000007E-2</v>
      </c>
      <c r="K117" s="14" t="s">
        <v>417</v>
      </c>
      <c r="L117" s="14">
        <v>388</v>
      </c>
    </row>
    <row r="118" spans="1:12" ht="15.75" customHeight="1" x14ac:dyDescent="0.75">
      <c r="A118" s="13" t="s">
        <v>4</v>
      </c>
      <c r="B118" s="13" t="s">
        <v>419</v>
      </c>
      <c r="C118" s="13" t="s">
        <v>179</v>
      </c>
      <c r="D118" s="13" t="s">
        <v>419</v>
      </c>
      <c r="E118" s="14">
        <v>2133</v>
      </c>
      <c r="F118" s="15">
        <v>0.16</v>
      </c>
      <c r="G118" s="15">
        <v>0.52</v>
      </c>
      <c r="H118" s="15">
        <v>0.06</v>
      </c>
      <c r="I118" s="15">
        <v>0.19</v>
      </c>
      <c r="J118" s="15">
        <v>7.0000000000000007E-2</v>
      </c>
      <c r="K118" s="14" t="s">
        <v>417</v>
      </c>
      <c r="L118" s="14">
        <v>152</v>
      </c>
    </row>
    <row r="119" spans="1:12" ht="15.75" customHeight="1" x14ac:dyDescent="0.75">
      <c r="A119" s="13" t="s">
        <v>4</v>
      </c>
      <c r="B119" s="13" t="s">
        <v>429</v>
      </c>
      <c r="C119" s="13" t="s">
        <v>179</v>
      </c>
      <c r="D119" s="13" t="s">
        <v>429</v>
      </c>
      <c r="E119" s="14">
        <v>2133</v>
      </c>
      <c r="F119" s="15">
        <v>0.19</v>
      </c>
      <c r="G119" s="15">
        <v>0.59</v>
      </c>
      <c r="H119" s="15">
        <v>0.04</v>
      </c>
      <c r="I119" s="15">
        <v>0.12</v>
      </c>
      <c r="J119" s="15">
        <v>7.0000000000000007E-2</v>
      </c>
      <c r="K119" s="14" t="s">
        <v>417</v>
      </c>
      <c r="L119" s="14">
        <v>369</v>
      </c>
    </row>
    <row r="120" spans="1:12" ht="15.75" customHeight="1" x14ac:dyDescent="0.75">
      <c r="A120" s="13" t="s">
        <v>4</v>
      </c>
      <c r="B120" s="13" t="s">
        <v>422</v>
      </c>
      <c r="C120" s="13" t="s">
        <v>179</v>
      </c>
      <c r="D120" s="13" t="s">
        <v>422</v>
      </c>
      <c r="E120" s="14">
        <v>2326</v>
      </c>
      <c r="F120" s="15">
        <v>0.18</v>
      </c>
      <c r="G120" s="15">
        <v>0.59</v>
      </c>
      <c r="H120" s="15">
        <v>0.04</v>
      </c>
      <c r="I120" s="15">
        <v>0.13</v>
      </c>
      <c r="J120" s="15">
        <v>0.06</v>
      </c>
      <c r="K120" s="14" t="s">
        <v>417</v>
      </c>
      <c r="L120" s="14">
        <v>152</v>
      </c>
    </row>
    <row r="121" spans="1:12" ht="15.75" customHeight="1" x14ac:dyDescent="0.75">
      <c r="A121" s="13" t="s">
        <v>4</v>
      </c>
      <c r="B121" s="13" t="s">
        <v>427</v>
      </c>
      <c r="C121" s="13" t="s">
        <v>179</v>
      </c>
      <c r="D121" s="13" t="s">
        <v>427</v>
      </c>
      <c r="E121" s="14">
        <v>2326</v>
      </c>
      <c r="F121" s="15">
        <v>0.18</v>
      </c>
      <c r="G121" s="15">
        <v>0.59</v>
      </c>
      <c r="H121" s="15">
        <v>0.04</v>
      </c>
      <c r="I121" s="15">
        <v>0.13</v>
      </c>
      <c r="J121" s="15">
        <v>0.06</v>
      </c>
      <c r="K121" s="14" t="s">
        <v>417</v>
      </c>
      <c r="L121" s="14">
        <v>267</v>
      </c>
    </row>
    <row r="122" spans="1:12" ht="15.75" customHeight="1" x14ac:dyDescent="0.75">
      <c r="A122" s="13" t="s">
        <v>4</v>
      </c>
      <c r="B122" s="13" t="s">
        <v>425</v>
      </c>
      <c r="C122" s="13" t="s">
        <v>179</v>
      </c>
      <c r="D122" s="13" t="s">
        <v>425</v>
      </c>
      <c r="E122" s="14">
        <v>2319</v>
      </c>
      <c r="F122" s="15">
        <v>0.19</v>
      </c>
      <c r="G122" s="15">
        <v>0.59</v>
      </c>
      <c r="H122" s="15">
        <v>0.04</v>
      </c>
      <c r="I122" s="15">
        <v>0.13</v>
      </c>
      <c r="J122" s="15">
        <v>0.05</v>
      </c>
      <c r="K122" s="14" t="s">
        <v>417</v>
      </c>
      <c r="L122" s="14">
        <v>152</v>
      </c>
    </row>
    <row r="123" spans="1:12" ht="15.75" customHeight="1" x14ac:dyDescent="0.75">
      <c r="A123" s="13" t="s">
        <v>4</v>
      </c>
      <c r="B123" s="13" t="s">
        <v>430</v>
      </c>
      <c r="C123" s="13" t="s">
        <v>179</v>
      </c>
      <c r="D123" s="13" t="s">
        <v>430</v>
      </c>
      <c r="E123" s="14">
        <v>2319</v>
      </c>
      <c r="F123" s="15">
        <v>0.19</v>
      </c>
      <c r="G123" s="15">
        <v>0.61</v>
      </c>
      <c r="H123" s="15">
        <v>0.04</v>
      </c>
      <c r="I123" s="15">
        <v>0.12</v>
      </c>
      <c r="J123" s="15">
        <v>0.05</v>
      </c>
      <c r="K123" s="14" t="s">
        <v>417</v>
      </c>
      <c r="L123" s="14">
        <v>272</v>
      </c>
    </row>
    <row r="124" spans="1:12" ht="15.75" customHeight="1" x14ac:dyDescent="0.75">
      <c r="A124" s="13" t="s">
        <v>4</v>
      </c>
      <c r="B124" s="13" t="s">
        <v>432</v>
      </c>
      <c r="C124" s="13" t="s">
        <v>179</v>
      </c>
      <c r="D124" s="13" t="s">
        <v>432</v>
      </c>
      <c r="E124" s="14">
        <v>1840</v>
      </c>
      <c r="F124" s="15">
        <v>0.2</v>
      </c>
      <c r="G124" s="15">
        <v>0.62</v>
      </c>
      <c r="H124" s="15">
        <v>0.03</v>
      </c>
      <c r="I124" s="15">
        <v>0.1</v>
      </c>
      <c r="J124" s="15">
        <v>0.05</v>
      </c>
      <c r="K124" s="14" t="s">
        <v>417</v>
      </c>
      <c r="L124" s="14">
        <v>388</v>
      </c>
    </row>
    <row r="125" spans="1:12" ht="15.75" customHeight="1" x14ac:dyDescent="0.75">
      <c r="A125" s="13" t="s">
        <v>4</v>
      </c>
      <c r="B125" s="13" t="s">
        <v>433</v>
      </c>
      <c r="C125" s="13" t="s">
        <v>179</v>
      </c>
      <c r="D125" s="13" t="s">
        <v>433</v>
      </c>
      <c r="E125" s="14">
        <v>2133</v>
      </c>
      <c r="F125" s="15">
        <v>0.2</v>
      </c>
      <c r="G125" s="15">
        <v>0.62</v>
      </c>
      <c r="H125" s="15">
        <v>0.03</v>
      </c>
      <c r="I125" s="15">
        <v>0.1</v>
      </c>
      <c r="J125" s="15">
        <v>0.05</v>
      </c>
      <c r="K125" s="14" t="s">
        <v>417</v>
      </c>
      <c r="L125" s="14">
        <v>272</v>
      </c>
    </row>
    <row r="126" spans="1:12" ht="15.75" customHeight="1" x14ac:dyDescent="0.75">
      <c r="A126" s="13" t="s">
        <v>4</v>
      </c>
      <c r="B126" s="13" t="s">
        <v>434</v>
      </c>
      <c r="C126" s="13" t="s">
        <v>179</v>
      </c>
      <c r="D126" s="13" t="s">
        <v>434</v>
      </c>
      <c r="E126" s="14">
        <v>1840</v>
      </c>
      <c r="F126" s="15">
        <v>0.2</v>
      </c>
      <c r="G126" s="15">
        <v>0.62</v>
      </c>
      <c r="H126" s="15">
        <v>0.03</v>
      </c>
      <c r="I126" s="15">
        <v>0.1</v>
      </c>
      <c r="J126" s="15">
        <v>0.05</v>
      </c>
      <c r="K126" s="14" t="s">
        <v>417</v>
      </c>
      <c r="L126" s="14">
        <v>152</v>
      </c>
    </row>
    <row r="127" spans="1:12" ht="15.75" customHeight="1" x14ac:dyDescent="0.75">
      <c r="A127" s="13" t="s">
        <v>4</v>
      </c>
      <c r="B127" s="13" t="s">
        <v>435</v>
      </c>
      <c r="C127" s="13" t="s">
        <v>179</v>
      </c>
      <c r="D127" s="13" t="s">
        <v>435</v>
      </c>
      <c r="E127" s="14">
        <v>2133</v>
      </c>
      <c r="F127" s="15">
        <v>0.2</v>
      </c>
      <c r="G127" s="15">
        <v>0.62</v>
      </c>
      <c r="H127" s="15">
        <v>0.03</v>
      </c>
      <c r="I127" s="15">
        <v>0.1</v>
      </c>
      <c r="J127" s="15">
        <v>0.05</v>
      </c>
      <c r="K127" s="14" t="s">
        <v>417</v>
      </c>
      <c r="L127" s="14">
        <v>388</v>
      </c>
    </row>
    <row r="128" spans="1:12" ht="15.75" customHeight="1" x14ac:dyDescent="0.75">
      <c r="A128" s="13" t="s">
        <v>4</v>
      </c>
      <c r="B128" s="13" t="s">
        <v>441</v>
      </c>
      <c r="C128" s="13" t="s">
        <v>179</v>
      </c>
      <c r="D128" s="13" t="s">
        <v>441</v>
      </c>
      <c r="E128" s="14">
        <v>1453</v>
      </c>
      <c r="F128" s="15">
        <v>0.35</v>
      </c>
      <c r="G128" s="15">
        <v>0.49</v>
      </c>
      <c r="H128" s="15">
        <v>0.05</v>
      </c>
      <c r="I128" s="15">
        <v>7.0000000000000007E-2</v>
      </c>
      <c r="J128" s="15">
        <v>0.05</v>
      </c>
      <c r="K128" s="14" t="s">
        <v>417</v>
      </c>
      <c r="L128" s="14">
        <v>152</v>
      </c>
    </row>
    <row r="129" spans="1:12" ht="15.75" customHeight="1" x14ac:dyDescent="0.75">
      <c r="A129" s="13" t="s">
        <v>4</v>
      </c>
      <c r="B129" s="13" t="s">
        <v>418</v>
      </c>
      <c r="C129" s="13" t="s">
        <v>179</v>
      </c>
      <c r="D129" s="13" t="s">
        <v>418</v>
      </c>
      <c r="E129" s="14">
        <v>2338</v>
      </c>
      <c r="F129" s="15">
        <v>0.17</v>
      </c>
      <c r="G129" s="15">
        <v>0.54</v>
      </c>
      <c r="H129" s="15">
        <v>0.06</v>
      </c>
      <c r="I129" s="15">
        <v>0.2</v>
      </c>
      <c r="J129" s="15">
        <v>0.04</v>
      </c>
      <c r="K129" s="14" t="s">
        <v>417</v>
      </c>
      <c r="L129" s="14">
        <v>388</v>
      </c>
    </row>
    <row r="130" spans="1:12" ht="15.75" customHeight="1" x14ac:dyDescent="0.75">
      <c r="A130" s="13" t="s">
        <v>4</v>
      </c>
      <c r="B130" s="13" t="s">
        <v>420</v>
      </c>
      <c r="C130" s="13" t="s">
        <v>179</v>
      </c>
      <c r="D130" s="13" t="s">
        <v>420</v>
      </c>
      <c r="E130" s="14">
        <v>2319</v>
      </c>
      <c r="F130" s="15">
        <v>0.17</v>
      </c>
      <c r="G130" s="15">
        <v>0.55000000000000004</v>
      </c>
      <c r="H130" s="15">
        <v>0.06</v>
      </c>
      <c r="I130" s="15">
        <v>0.19</v>
      </c>
      <c r="J130" s="15">
        <v>0.04</v>
      </c>
      <c r="K130" s="14" t="s">
        <v>417</v>
      </c>
      <c r="L130" s="14">
        <v>369</v>
      </c>
    </row>
    <row r="131" spans="1:12" ht="15.75" customHeight="1" x14ac:dyDescent="0.75">
      <c r="A131" s="13" t="s">
        <v>4</v>
      </c>
      <c r="B131" s="13" t="s">
        <v>423</v>
      </c>
      <c r="C131" s="13" t="s">
        <v>179</v>
      </c>
      <c r="D131" s="13" t="s">
        <v>423</v>
      </c>
      <c r="E131" s="14">
        <v>2326</v>
      </c>
      <c r="F131" s="15">
        <v>0.19</v>
      </c>
      <c r="G131" s="15">
        <v>0.6</v>
      </c>
      <c r="H131" s="15">
        <v>0.04</v>
      </c>
      <c r="I131" s="15">
        <v>0.13</v>
      </c>
      <c r="J131" s="15">
        <v>0.04</v>
      </c>
      <c r="K131" s="14" t="s">
        <v>417</v>
      </c>
      <c r="L131" s="14">
        <v>272</v>
      </c>
    </row>
    <row r="132" spans="1:12" ht="15.75" customHeight="1" x14ac:dyDescent="0.75">
      <c r="A132" s="13" t="s">
        <v>4</v>
      </c>
      <c r="B132" s="13" t="s">
        <v>428</v>
      </c>
      <c r="C132" s="13" t="s">
        <v>179</v>
      </c>
      <c r="D132" s="13" t="s">
        <v>428</v>
      </c>
      <c r="E132" s="14">
        <v>2133</v>
      </c>
      <c r="F132" s="15">
        <v>0.19</v>
      </c>
      <c r="G132" s="15">
        <v>0.6</v>
      </c>
      <c r="H132" s="15">
        <v>0.04</v>
      </c>
      <c r="I132" s="15">
        <v>0.12</v>
      </c>
      <c r="J132" s="15">
        <v>0.04</v>
      </c>
      <c r="K132" s="14" t="s">
        <v>417</v>
      </c>
      <c r="L132" s="14">
        <v>267</v>
      </c>
    </row>
    <row r="133" spans="1:12" ht="15.75" customHeight="1" x14ac:dyDescent="0.75">
      <c r="A133" s="13" t="s">
        <v>4</v>
      </c>
      <c r="B133" s="13" t="s">
        <v>431</v>
      </c>
      <c r="C133" s="13" t="s">
        <v>179</v>
      </c>
      <c r="D133" s="13" t="s">
        <v>431</v>
      </c>
      <c r="E133" s="14">
        <v>2326</v>
      </c>
      <c r="F133" s="15">
        <v>0.19</v>
      </c>
      <c r="G133" s="15">
        <v>0.62</v>
      </c>
      <c r="H133" s="15">
        <v>0.04</v>
      </c>
      <c r="I133" s="15">
        <v>0.11</v>
      </c>
      <c r="J133" s="15">
        <v>0.04</v>
      </c>
      <c r="K133" s="14" t="s">
        <v>417</v>
      </c>
      <c r="L133" s="14">
        <v>388</v>
      </c>
    </row>
    <row r="134" spans="1:12" ht="15.75" customHeight="1" x14ac:dyDescent="0.75">
      <c r="A134" s="13" t="s">
        <v>4</v>
      </c>
      <c r="B134" s="13" t="s">
        <v>437</v>
      </c>
      <c r="C134" s="13" t="s">
        <v>179</v>
      </c>
      <c r="D134" s="13" t="s">
        <v>437</v>
      </c>
      <c r="E134" s="14">
        <v>1840</v>
      </c>
      <c r="F134" s="15">
        <v>0.2</v>
      </c>
      <c r="G134" s="15">
        <v>0.64</v>
      </c>
      <c r="H134" s="15">
        <v>0.03</v>
      </c>
      <c r="I134" s="15">
        <v>0.08</v>
      </c>
      <c r="J134" s="15">
        <v>0.04</v>
      </c>
      <c r="K134" s="14" t="s">
        <v>417</v>
      </c>
      <c r="L134" s="14">
        <v>369</v>
      </c>
    </row>
    <row r="135" spans="1:12" ht="15.75" customHeight="1" x14ac:dyDescent="0.75">
      <c r="A135" s="13" t="s">
        <v>4</v>
      </c>
      <c r="B135" s="13" t="s">
        <v>440</v>
      </c>
      <c r="C135" s="13" t="s">
        <v>179</v>
      </c>
      <c r="D135" s="13" t="s">
        <v>440</v>
      </c>
      <c r="E135" s="14">
        <v>1397</v>
      </c>
      <c r="F135" s="15">
        <v>0.36</v>
      </c>
      <c r="G135" s="15">
        <v>0.49</v>
      </c>
      <c r="H135" s="15">
        <v>0.05</v>
      </c>
      <c r="I135" s="15">
        <v>7.0000000000000007E-2</v>
      </c>
      <c r="J135" s="15">
        <v>0.04</v>
      </c>
      <c r="K135" s="14" t="s">
        <v>417</v>
      </c>
      <c r="L135" s="14">
        <v>272</v>
      </c>
    </row>
    <row r="136" spans="1:12" ht="15.75" customHeight="1" x14ac:dyDescent="0.75">
      <c r="A136" s="13" t="s">
        <v>4</v>
      </c>
      <c r="B136" s="13" t="s">
        <v>442</v>
      </c>
      <c r="C136" s="13" t="s">
        <v>179</v>
      </c>
      <c r="D136" s="13" t="s">
        <v>442</v>
      </c>
      <c r="E136" s="14">
        <v>1453</v>
      </c>
      <c r="F136" s="15">
        <v>0.35</v>
      </c>
      <c r="G136" s="15">
        <v>0.5</v>
      </c>
      <c r="H136" s="15">
        <v>0.05</v>
      </c>
      <c r="I136" s="15">
        <v>7.0000000000000007E-2</v>
      </c>
      <c r="J136" s="15">
        <v>0.04</v>
      </c>
      <c r="K136" s="14" t="s">
        <v>417</v>
      </c>
      <c r="L136" s="14">
        <v>267</v>
      </c>
    </row>
    <row r="137" spans="1:12" ht="15.75" customHeight="1" x14ac:dyDescent="0.75">
      <c r="A137" s="13" t="s">
        <v>4</v>
      </c>
      <c r="B137" s="13" t="s">
        <v>443</v>
      </c>
      <c r="C137" s="13" t="s">
        <v>179</v>
      </c>
      <c r="D137" s="13" t="s">
        <v>443</v>
      </c>
      <c r="E137" s="14">
        <v>1453</v>
      </c>
      <c r="F137" s="15">
        <v>0.35</v>
      </c>
      <c r="G137" s="15">
        <v>0.49</v>
      </c>
      <c r="H137" s="15">
        <v>0.05</v>
      </c>
      <c r="I137" s="15">
        <v>7.0000000000000007E-2</v>
      </c>
      <c r="J137" s="15">
        <v>0.04</v>
      </c>
      <c r="K137" s="14" t="s">
        <v>417</v>
      </c>
      <c r="L137" s="14">
        <v>369</v>
      </c>
    </row>
    <row r="138" spans="1:12" ht="15.75" customHeight="1" x14ac:dyDescent="0.75">
      <c r="A138" s="13" t="s">
        <v>4</v>
      </c>
      <c r="B138" s="13" t="s">
        <v>447</v>
      </c>
      <c r="C138" s="13" t="s">
        <v>179</v>
      </c>
      <c r="D138" s="13" t="s">
        <v>447</v>
      </c>
      <c r="E138" s="14">
        <v>1397</v>
      </c>
      <c r="F138" s="15">
        <v>0.37</v>
      </c>
      <c r="G138" s="15">
        <v>0.51</v>
      </c>
      <c r="H138" s="15">
        <v>0.03</v>
      </c>
      <c r="I138" s="15">
        <v>0.05</v>
      </c>
      <c r="J138" s="15">
        <v>0.04</v>
      </c>
      <c r="K138" s="14" t="s">
        <v>417</v>
      </c>
      <c r="L138" s="14">
        <v>369</v>
      </c>
    </row>
    <row r="139" spans="1:12" ht="15.75" customHeight="1" x14ac:dyDescent="0.75">
      <c r="A139" s="13" t="s">
        <v>4</v>
      </c>
      <c r="B139" s="13" t="s">
        <v>436</v>
      </c>
      <c r="C139" s="13" t="s">
        <v>179</v>
      </c>
      <c r="D139" s="13" t="s">
        <v>436</v>
      </c>
      <c r="E139" s="14">
        <v>1453</v>
      </c>
      <c r="F139" s="15">
        <v>0.34</v>
      </c>
      <c r="G139" s="15">
        <v>0.48</v>
      </c>
      <c r="H139" s="15">
        <v>0.06</v>
      </c>
      <c r="I139" s="15">
        <v>0.09</v>
      </c>
      <c r="J139" s="15">
        <v>0.03</v>
      </c>
      <c r="K139" s="14" t="s">
        <v>417</v>
      </c>
      <c r="L139" s="14">
        <v>272</v>
      </c>
    </row>
    <row r="140" spans="1:12" ht="15.75" customHeight="1" x14ac:dyDescent="0.75">
      <c r="A140" s="13" t="s">
        <v>4</v>
      </c>
      <c r="B140" s="13" t="s">
        <v>446</v>
      </c>
      <c r="C140" s="13" t="s">
        <v>179</v>
      </c>
      <c r="D140" s="13" t="s">
        <v>446</v>
      </c>
      <c r="E140" s="14">
        <v>1397</v>
      </c>
      <c r="F140" s="15">
        <v>0.37</v>
      </c>
      <c r="G140" s="15">
        <v>0.5</v>
      </c>
      <c r="H140" s="15">
        <v>0.04</v>
      </c>
      <c r="I140" s="15">
        <v>0.05</v>
      </c>
      <c r="J140" s="15">
        <v>0.03</v>
      </c>
      <c r="K140" s="14" t="s">
        <v>417</v>
      </c>
      <c r="L140" s="14">
        <v>267</v>
      </c>
    </row>
    <row r="141" spans="1:12" ht="15.75" customHeight="1" x14ac:dyDescent="0.75">
      <c r="A141" s="13" t="s">
        <v>4</v>
      </c>
      <c r="B141" s="13" t="s">
        <v>450</v>
      </c>
      <c r="C141" s="13" t="s">
        <v>179</v>
      </c>
      <c r="D141" s="13" t="s">
        <v>450</v>
      </c>
      <c r="E141" s="14">
        <v>1053</v>
      </c>
      <c r="F141" s="15">
        <v>0.74</v>
      </c>
      <c r="G141" s="15">
        <v>0.15</v>
      </c>
      <c r="H141" s="15">
        <v>7.0000000000000007E-2</v>
      </c>
      <c r="I141" s="15">
        <v>0.01</v>
      </c>
      <c r="J141" s="15">
        <v>0.02</v>
      </c>
      <c r="K141" s="14" t="s">
        <v>417</v>
      </c>
      <c r="L141" s="14">
        <v>369</v>
      </c>
    </row>
    <row r="142" spans="1:12" ht="15.75" customHeight="1" x14ac:dyDescent="0.75">
      <c r="A142" s="13" t="s">
        <v>4</v>
      </c>
      <c r="B142" s="13" t="s">
        <v>448</v>
      </c>
      <c r="C142" s="13" t="s">
        <v>179</v>
      </c>
      <c r="D142" s="13" t="s">
        <v>448</v>
      </c>
      <c r="E142" s="14">
        <v>1053</v>
      </c>
      <c r="F142" s="15">
        <v>0.73</v>
      </c>
      <c r="G142" s="15">
        <v>0.15</v>
      </c>
      <c r="H142" s="15">
        <v>0.1</v>
      </c>
      <c r="I142" s="15">
        <v>0.02</v>
      </c>
      <c r="J142" s="15">
        <v>0.01</v>
      </c>
      <c r="K142" s="14" t="s">
        <v>417</v>
      </c>
      <c r="L142" s="14">
        <v>388</v>
      </c>
    </row>
    <row r="143" spans="1:12" ht="15.75" customHeight="1" x14ac:dyDescent="0.75">
      <c r="A143" s="13" t="s">
        <v>4</v>
      </c>
      <c r="B143" s="13" t="s">
        <v>449</v>
      </c>
      <c r="C143" s="13" t="s">
        <v>179</v>
      </c>
      <c r="D143" s="13" t="s">
        <v>449</v>
      </c>
      <c r="E143" s="14">
        <v>1053</v>
      </c>
      <c r="F143" s="15">
        <v>0.74</v>
      </c>
      <c r="G143" s="15">
        <v>0.15</v>
      </c>
      <c r="H143" s="15">
        <v>0.08</v>
      </c>
      <c r="I143" s="15">
        <v>0.02</v>
      </c>
      <c r="J143" s="15">
        <v>0.01</v>
      </c>
      <c r="K143" s="14" t="s">
        <v>417</v>
      </c>
      <c r="L143" s="14">
        <v>267</v>
      </c>
    </row>
    <row r="144" spans="1:12" ht="15.75" customHeight="1" x14ac:dyDescent="0.75">
      <c r="A144" s="13" t="s">
        <v>4</v>
      </c>
      <c r="B144" s="13" t="s">
        <v>451</v>
      </c>
      <c r="C144" s="13" t="s">
        <v>179</v>
      </c>
      <c r="D144" s="13" t="s">
        <v>451</v>
      </c>
      <c r="E144" s="14">
        <v>1053</v>
      </c>
      <c r="F144" s="15">
        <v>0.76</v>
      </c>
      <c r="G144" s="15">
        <v>0.15</v>
      </c>
      <c r="H144" s="15">
        <v>7.0000000000000007E-2</v>
      </c>
      <c r="I144" s="15">
        <v>0.01</v>
      </c>
      <c r="J144" s="15">
        <v>0.01</v>
      </c>
      <c r="K144" s="14" t="s">
        <v>417</v>
      </c>
      <c r="L144" s="14">
        <v>152</v>
      </c>
    </row>
    <row r="145" spans="1:12" ht="15.75" customHeight="1" x14ac:dyDescent="0.75">
      <c r="A145" s="13" t="s">
        <v>4</v>
      </c>
      <c r="B145" s="13" t="s">
        <v>452</v>
      </c>
      <c r="C145" s="13" t="s">
        <v>179</v>
      </c>
      <c r="D145" s="13" t="s">
        <v>452</v>
      </c>
      <c r="E145" s="14">
        <v>1053</v>
      </c>
      <c r="F145" s="15">
        <v>0.76</v>
      </c>
      <c r="G145" s="15">
        <v>0.15</v>
      </c>
      <c r="H145" s="15">
        <v>0.06</v>
      </c>
      <c r="I145" s="15">
        <v>0.01</v>
      </c>
      <c r="J145" s="15">
        <v>0.01</v>
      </c>
      <c r="K145" s="14" t="s">
        <v>417</v>
      </c>
      <c r="L145" s="14">
        <v>272</v>
      </c>
    </row>
    <row r="146" spans="1:12" ht="15.75" customHeight="1" x14ac:dyDescent="0.75">
      <c r="A146" s="13" t="s">
        <v>4</v>
      </c>
      <c r="B146" s="13" t="s">
        <v>453</v>
      </c>
      <c r="C146" s="13" t="s">
        <v>179</v>
      </c>
      <c r="D146" s="13" t="s">
        <v>453</v>
      </c>
      <c r="E146" s="14">
        <v>711</v>
      </c>
      <c r="F146" s="15">
        <v>0.79</v>
      </c>
      <c r="G146" s="15">
        <v>0.06</v>
      </c>
      <c r="H146" s="15">
        <v>0.13</v>
      </c>
      <c r="I146" s="15">
        <v>0.01</v>
      </c>
      <c r="J146" s="15">
        <v>0.01</v>
      </c>
      <c r="K146" s="14" t="s">
        <v>417</v>
      </c>
      <c r="L146" s="14">
        <v>267</v>
      </c>
    </row>
    <row r="147" spans="1:12" ht="15.75" customHeight="1" x14ac:dyDescent="0.75">
      <c r="A147" s="13" t="s">
        <v>4</v>
      </c>
      <c r="B147" s="13" t="s">
        <v>454</v>
      </c>
      <c r="C147" s="13" t="s">
        <v>179</v>
      </c>
      <c r="D147" s="13" t="s">
        <v>454</v>
      </c>
      <c r="E147" s="14">
        <v>736</v>
      </c>
      <c r="F147" s="15">
        <v>0.84</v>
      </c>
      <c r="G147" s="15">
        <v>0.08</v>
      </c>
      <c r="H147" s="15">
        <v>7.0000000000000007E-2</v>
      </c>
      <c r="I147" s="15">
        <v>0.01</v>
      </c>
      <c r="J147" s="15">
        <v>0.01</v>
      </c>
      <c r="K147" s="14" t="s">
        <v>417</v>
      </c>
      <c r="L147" s="14">
        <v>267</v>
      </c>
    </row>
    <row r="148" spans="1:12" ht="15.75" customHeight="1" x14ac:dyDescent="0.75">
      <c r="A148" s="13" t="s">
        <v>4</v>
      </c>
      <c r="B148" s="13" t="s">
        <v>455</v>
      </c>
      <c r="C148" s="13" t="s">
        <v>179</v>
      </c>
      <c r="D148" s="13" t="s">
        <v>455</v>
      </c>
      <c r="E148" s="14">
        <v>711</v>
      </c>
      <c r="F148" s="15">
        <v>0.84</v>
      </c>
      <c r="G148" s="15">
        <v>7.0000000000000007E-2</v>
      </c>
      <c r="H148" s="15">
        <v>0.08</v>
      </c>
      <c r="I148" s="15">
        <v>0.01</v>
      </c>
      <c r="J148" s="15">
        <v>0.01</v>
      </c>
      <c r="K148" s="14" t="s">
        <v>417</v>
      </c>
      <c r="L148" s="14">
        <v>152</v>
      </c>
    </row>
    <row r="149" spans="1:12" ht="15.75" customHeight="1" x14ac:dyDescent="0.75">
      <c r="A149" s="13" t="s">
        <v>4</v>
      </c>
      <c r="B149" s="13" t="s">
        <v>456</v>
      </c>
      <c r="C149" s="13" t="s">
        <v>179</v>
      </c>
      <c r="D149" s="13" t="s">
        <v>456</v>
      </c>
      <c r="E149" s="14">
        <v>736</v>
      </c>
      <c r="F149" s="15">
        <v>0.85</v>
      </c>
      <c r="G149" s="15">
        <v>0.08</v>
      </c>
      <c r="H149" s="15">
        <v>0.06</v>
      </c>
      <c r="I149" s="15">
        <v>0.01</v>
      </c>
      <c r="J149" s="15">
        <v>0.01</v>
      </c>
      <c r="K149" s="14" t="s">
        <v>417</v>
      </c>
      <c r="L149" s="14">
        <v>369</v>
      </c>
    </row>
    <row r="150" spans="1:12" ht="15.75" customHeight="1" x14ac:dyDescent="0.75">
      <c r="A150" s="13" t="s">
        <v>4</v>
      </c>
      <c r="B150" s="13" t="s">
        <v>457</v>
      </c>
      <c r="C150" s="13" t="s">
        <v>179</v>
      </c>
      <c r="D150" s="13" t="s">
        <v>457</v>
      </c>
      <c r="E150" s="14">
        <v>711</v>
      </c>
      <c r="F150" s="15">
        <v>0.85</v>
      </c>
      <c r="G150" s="15">
        <v>7.0000000000000007E-2</v>
      </c>
      <c r="H150" s="15">
        <v>7.0000000000000007E-2</v>
      </c>
      <c r="I150" s="15">
        <v>0.01</v>
      </c>
      <c r="J150" s="15">
        <v>0.01</v>
      </c>
      <c r="K150" s="14" t="s">
        <v>417</v>
      </c>
      <c r="L150" s="14">
        <v>388</v>
      </c>
    </row>
    <row r="151" spans="1:12" ht="15.75" customHeight="1" x14ac:dyDescent="0.75">
      <c r="A151" s="13" t="s">
        <v>4</v>
      </c>
      <c r="B151" s="13" t="s">
        <v>458</v>
      </c>
      <c r="C151" s="13" t="s">
        <v>179</v>
      </c>
      <c r="D151" s="13" t="s">
        <v>458</v>
      </c>
      <c r="E151" s="14">
        <v>736</v>
      </c>
      <c r="F151" s="15">
        <v>0.85</v>
      </c>
      <c r="G151" s="15">
        <v>0.08</v>
      </c>
      <c r="H151" s="15">
        <v>0.06</v>
      </c>
      <c r="I151" s="15">
        <v>0.01</v>
      </c>
      <c r="J151" s="15">
        <v>0.01</v>
      </c>
      <c r="K151" s="14" t="s">
        <v>417</v>
      </c>
      <c r="L151" s="14">
        <v>388</v>
      </c>
    </row>
    <row r="152" spans="1:12" ht="15.75" customHeight="1" x14ac:dyDescent="0.75">
      <c r="A152" s="13" t="s">
        <v>4</v>
      </c>
      <c r="B152" s="13" t="s">
        <v>459</v>
      </c>
      <c r="C152" s="13" t="s">
        <v>179</v>
      </c>
      <c r="D152" s="13" t="s">
        <v>459</v>
      </c>
      <c r="E152" s="14">
        <v>736</v>
      </c>
      <c r="F152" s="15">
        <v>0.85</v>
      </c>
      <c r="G152" s="15">
        <v>0.08</v>
      </c>
      <c r="H152" s="15">
        <v>0.05</v>
      </c>
      <c r="I152" s="15">
        <v>0</v>
      </c>
      <c r="J152" s="15">
        <v>0.01</v>
      </c>
      <c r="K152" s="14" t="s">
        <v>417</v>
      </c>
      <c r="L152" s="14">
        <v>152</v>
      </c>
    </row>
    <row r="153" spans="1:12" ht="15.75" customHeight="1" x14ac:dyDescent="0.75">
      <c r="A153" s="13" t="s">
        <v>4</v>
      </c>
      <c r="B153" s="13" t="s">
        <v>460</v>
      </c>
      <c r="C153" s="13" t="s">
        <v>179</v>
      </c>
      <c r="D153" s="13" t="s">
        <v>460</v>
      </c>
      <c r="E153" s="14">
        <v>736</v>
      </c>
      <c r="F153" s="15">
        <v>0.86</v>
      </c>
      <c r="G153" s="15">
        <v>0.08</v>
      </c>
      <c r="H153" s="15">
        <v>0.05</v>
      </c>
      <c r="I153" s="15">
        <v>0</v>
      </c>
      <c r="J153" s="15">
        <v>0.01</v>
      </c>
      <c r="K153" s="14" t="s">
        <v>417</v>
      </c>
      <c r="L153" s="14">
        <v>272</v>
      </c>
    </row>
    <row r="154" spans="1:12" ht="15.75" customHeight="1" x14ac:dyDescent="0.75">
      <c r="A154" s="13" t="s">
        <v>4</v>
      </c>
      <c r="B154" s="13" t="s">
        <v>461</v>
      </c>
      <c r="C154" s="13" t="s">
        <v>179</v>
      </c>
      <c r="D154" s="13" t="s">
        <v>461</v>
      </c>
      <c r="E154" s="14">
        <v>705</v>
      </c>
      <c r="F154" s="15">
        <v>0.87</v>
      </c>
      <c r="G154" s="15">
        <v>7.0000000000000007E-2</v>
      </c>
      <c r="H154" s="15">
        <v>0.06</v>
      </c>
      <c r="I154" s="15">
        <v>0</v>
      </c>
      <c r="J154" s="15">
        <v>0.01</v>
      </c>
      <c r="K154" s="14" t="s">
        <v>417</v>
      </c>
      <c r="L154" s="14">
        <v>152</v>
      </c>
    </row>
    <row r="155" spans="1:12" ht="15.75" customHeight="1" x14ac:dyDescent="0.75">
      <c r="A155" s="13" t="s">
        <v>4</v>
      </c>
      <c r="B155" s="13" t="s">
        <v>462</v>
      </c>
      <c r="C155" s="13" t="s">
        <v>179</v>
      </c>
      <c r="D155" s="13" t="s">
        <v>462</v>
      </c>
      <c r="E155" s="14">
        <v>705</v>
      </c>
      <c r="F155" s="15">
        <v>0.87</v>
      </c>
      <c r="G155" s="15">
        <v>7.0000000000000007E-2</v>
      </c>
      <c r="H155" s="15">
        <v>0.05</v>
      </c>
      <c r="I155" s="15">
        <v>0</v>
      </c>
      <c r="J155" s="15">
        <v>0.01</v>
      </c>
      <c r="K155" s="14" t="s">
        <v>417</v>
      </c>
      <c r="L155" s="14">
        <v>388</v>
      </c>
    </row>
    <row r="156" spans="1:12" ht="15.75" customHeight="1" x14ac:dyDescent="0.75">
      <c r="A156" s="13" t="s">
        <v>4</v>
      </c>
      <c r="B156" s="13" t="s">
        <v>463</v>
      </c>
      <c r="C156" s="13" t="s">
        <v>179</v>
      </c>
      <c r="D156" s="13" t="s">
        <v>463</v>
      </c>
      <c r="E156" s="14">
        <v>711</v>
      </c>
      <c r="F156" s="15">
        <v>0.87</v>
      </c>
      <c r="G156" s="15">
        <v>7.0000000000000007E-2</v>
      </c>
      <c r="H156" s="15">
        <v>0.05</v>
      </c>
      <c r="I156" s="15">
        <v>0</v>
      </c>
      <c r="J156" s="15">
        <v>0.01</v>
      </c>
      <c r="K156" s="14" t="s">
        <v>417</v>
      </c>
      <c r="L156" s="14">
        <v>369</v>
      </c>
    </row>
    <row r="157" spans="1:12" ht="15.75" customHeight="1" x14ac:dyDescent="0.75">
      <c r="A157" s="13" t="s">
        <v>4</v>
      </c>
      <c r="B157" s="13" t="s">
        <v>464</v>
      </c>
      <c r="C157" s="13" t="s">
        <v>179</v>
      </c>
      <c r="D157" s="13" t="s">
        <v>464</v>
      </c>
      <c r="E157" s="14">
        <v>705</v>
      </c>
      <c r="F157" s="15">
        <v>0.87</v>
      </c>
      <c r="G157" s="15">
        <v>7.0000000000000007E-2</v>
      </c>
      <c r="H157" s="15">
        <v>0.05</v>
      </c>
      <c r="I157" s="15">
        <v>0</v>
      </c>
      <c r="J157" s="15">
        <v>0.01</v>
      </c>
      <c r="K157" s="14" t="s">
        <v>417</v>
      </c>
      <c r="L157" s="14">
        <v>369</v>
      </c>
    </row>
    <row r="158" spans="1:12" ht="15.75" customHeight="1" x14ac:dyDescent="0.75">
      <c r="A158" s="13" t="s">
        <v>4</v>
      </c>
      <c r="B158" s="13" t="s">
        <v>465</v>
      </c>
      <c r="C158" s="13" t="s">
        <v>179</v>
      </c>
      <c r="D158" s="13" t="s">
        <v>465</v>
      </c>
      <c r="E158" s="14">
        <v>705</v>
      </c>
      <c r="F158" s="15">
        <v>0.87</v>
      </c>
      <c r="G158" s="15">
        <v>7.0000000000000007E-2</v>
      </c>
      <c r="H158" s="15">
        <v>0.05</v>
      </c>
      <c r="I158" s="15">
        <v>0</v>
      </c>
      <c r="J158" s="15">
        <v>0.01</v>
      </c>
      <c r="K158" s="14" t="s">
        <v>417</v>
      </c>
      <c r="L158" s="14">
        <v>267</v>
      </c>
    </row>
    <row r="159" spans="1:12" ht="15.75" customHeight="1" x14ac:dyDescent="0.75">
      <c r="A159" s="13" t="s">
        <v>4</v>
      </c>
      <c r="B159" s="13" t="s">
        <v>467</v>
      </c>
      <c r="C159" s="13" t="s">
        <v>179</v>
      </c>
      <c r="D159" s="13" t="s">
        <v>467</v>
      </c>
      <c r="E159" s="14">
        <v>447</v>
      </c>
      <c r="F159" s="15">
        <v>0.88</v>
      </c>
      <c r="G159" s="15">
        <v>0.04</v>
      </c>
      <c r="H159" s="15">
        <v>7.0000000000000007E-2</v>
      </c>
      <c r="I159" s="15">
        <v>0</v>
      </c>
      <c r="J159" s="15">
        <v>0.01</v>
      </c>
      <c r="K159" s="14" t="s">
        <v>417</v>
      </c>
      <c r="L159" s="14">
        <v>388</v>
      </c>
    </row>
    <row r="160" spans="1:12" ht="15.75" customHeight="1" x14ac:dyDescent="0.75">
      <c r="A160" s="13" t="s">
        <v>4</v>
      </c>
      <c r="B160" s="13" t="s">
        <v>470</v>
      </c>
      <c r="C160" s="13" t="s">
        <v>179</v>
      </c>
      <c r="D160" s="13" t="s">
        <v>470</v>
      </c>
      <c r="E160" s="14">
        <v>447</v>
      </c>
      <c r="F160" s="15">
        <v>0.91</v>
      </c>
      <c r="G160" s="15">
        <v>0.04</v>
      </c>
      <c r="H160" s="15">
        <v>0.04</v>
      </c>
      <c r="I160" s="15">
        <v>0</v>
      </c>
      <c r="J160" s="15">
        <v>0.01</v>
      </c>
      <c r="K160" s="14" t="s">
        <v>417</v>
      </c>
      <c r="L160" s="14">
        <v>369</v>
      </c>
    </row>
    <row r="161" spans="1:12" ht="15.75" customHeight="1" x14ac:dyDescent="0.75">
      <c r="A161" s="13" t="s">
        <v>4</v>
      </c>
      <c r="B161" s="13" t="s">
        <v>472</v>
      </c>
      <c r="C161" s="13" t="s">
        <v>179</v>
      </c>
      <c r="D161" s="13" t="s">
        <v>472</v>
      </c>
      <c r="E161" s="14">
        <v>447</v>
      </c>
      <c r="F161" s="15">
        <v>0.91</v>
      </c>
      <c r="G161" s="15">
        <v>0.04</v>
      </c>
      <c r="H161" s="15">
        <v>0.04</v>
      </c>
      <c r="I161" s="15">
        <v>0</v>
      </c>
      <c r="J161" s="15">
        <v>0.01</v>
      </c>
      <c r="K161" s="14" t="s">
        <v>417</v>
      </c>
      <c r="L161" s="14">
        <v>272</v>
      </c>
    </row>
    <row r="162" spans="1:12" ht="15.75" customHeight="1" x14ac:dyDescent="0.75">
      <c r="A162" s="13" t="s">
        <v>4</v>
      </c>
      <c r="B162" s="13" t="s">
        <v>473</v>
      </c>
      <c r="C162" s="13" t="s">
        <v>179</v>
      </c>
      <c r="D162" s="13" t="s">
        <v>473</v>
      </c>
      <c r="E162" s="14">
        <v>465</v>
      </c>
      <c r="F162" s="15">
        <v>0.91</v>
      </c>
      <c r="G162" s="15">
        <v>0.04</v>
      </c>
      <c r="H162" s="15">
        <v>0.04</v>
      </c>
      <c r="I162" s="15">
        <v>0</v>
      </c>
      <c r="J162" s="15">
        <v>0.01</v>
      </c>
      <c r="K162" s="14" t="s">
        <v>417</v>
      </c>
      <c r="L162" s="14">
        <v>272</v>
      </c>
    </row>
    <row r="163" spans="1:12" ht="15.75" customHeight="1" x14ac:dyDescent="0.75">
      <c r="A163" s="13" t="s">
        <v>4</v>
      </c>
      <c r="B163" s="13" t="s">
        <v>474</v>
      </c>
      <c r="C163" s="13" t="s">
        <v>179</v>
      </c>
      <c r="D163" s="13" t="s">
        <v>474</v>
      </c>
      <c r="E163" s="14">
        <v>465</v>
      </c>
      <c r="F163" s="15">
        <v>0.91</v>
      </c>
      <c r="G163" s="15">
        <v>0.04</v>
      </c>
      <c r="H163" s="15">
        <v>0.04</v>
      </c>
      <c r="I163" s="15">
        <v>0</v>
      </c>
      <c r="J163" s="15">
        <v>0.01</v>
      </c>
      <c r="K163" s="14" t="s">
        <v>417</v>
      </c>
      <c r="L163" s="14">
        <v>369</v>
      </c>
    </row>
    <row r="164" spans="1:12" ht="15.75" customHeight="1" x14ac:dyDescent="0.75">
      <c r="A164" s="13" t="s">
        <v>4</v>
      </c>
      <c r="B164" s="13" t="s">
        <v>466</v>
      </c>
      <c r="C164" s="13" t="s">
        <v>179</v>
      </c>
      <c r="D164" s="13" t="s">
        <v>466</v>
      </c>
      <c r="E164" s="14">
        <v>705</v>
      </c>
      <c r="F164" s="15">
        <v>0.88</v>
      </c>
      <c r="G164" s="15">
        <v>7.0000000000000007E-2</v>
      </c>
      <c r="H164" s="15">
        <v>0.04</v>
      </c>
      <c r="I164" s="15">
        <v>0</v>
      </c>
      <c r="J164" s="15">
        <v>0</v>
      </c>
      <c r="K164" s="14" t="s">
        <v>417</v>
      </c>
      <c r="L164" s="14">
        <v>272</v>
      </c>
    </row>
    <row r="165" spans="1:12" ht="15.75" customHeight="1" x14ac:dyDescent="0.75">
      <c r="A165" s="13" t="s">
        <v>4</v>
      </c>
      <c r="B165" s="13" t="s">
        <v>468</v>
      </c>
      <c r="C165" s="13" t="s">
        <v>179</v>
      </c>
      <c r="D165" s="13" t="s">
        <v>468</v>
      </c>
      <c r="E165" s="14">
        <v>465</v>
      </c>
      <c r="F165" s="15">
        <v>0.9</v>
      </c>
      <c r="G165" s="15">
        <v>0.04</v>
      </c>
      <c r="H165" s="15">
        <v>0.05</v>
      </c>
      <c r="I165" s="15">
        <v>0</v>
      </c>
      <c r="J165" s="15">
        <v>0</v>
      </c>
      <c r="K165" s="14" t="s">
        <v>417</v>
      </c>
      <c r="L165" s="14">
        <v>388</v>
      </c>
    </row>
    <row r="166" spans="1:12" ht="15.75" customHeight="1" x14ac:dyDescent="0.75">
      <c r="A166" s="13" t="s">
        <v>4</v>
      </c>
      <c r="B166" s="13" t="s">
        <v>469</v>
      </c>
      <c r="C166" s="13" t="s">
        <v>179</v>
      </c>
      <c r="D166" s="13" t="s">
        <v>469</v>
      </c>
      <c r="E166" s="14">
        <v>465</v>
      </c>
      <c r="F166" s="15">
        <v>0.91</v>
      </c>
      <c r="G166" s="15">
        <v>0.04</v>
      </c>
      <c r="H166" s="15">
        <v>0.04</v>
      </c>
      <c r="I166" s="15">
        <v>0</v>
      </c>
      <c r="J166" s="15">
        <v>0</v>
      </c>
      <c r="K166" s="14" t="s">
        <v>417</v>
      </c>
      <c r="L166" s="14">
        <v>152</v>
      </c>
    </row>
    <row r="167" spans="1:12" ht="15.75" customHeight="1" x14ac:dyDescent="0.75">
      <c r="A167" s="13" t="s">
        <v>4</v>
      </c>
      <c r="B167" s="13" t="s">
        <v>471</v>
      </c>
      <c r="C167" s="13" t="s">
        <v>179</v>
      </c>
      <c r="D167" s="13" t="s">
        <v>471</v>
      </c>
      <c r="E167" s="14">
        <v>447</v>
      </c>
      <c r="F167" s="15">
        <v>0.91</v>
      </c>
      <c r="G167" s="15">
        <v>0.04</v>
      </c>
      <c r="H167" s="15">
        <v>0.04</v>
      </c>
      <c r="I167" s="15">
        <v>0</v>
      </c>
      <c r="J167" s="15">
        <v>0</v>
      </c>
      <c r="K167" s="14" t="s">
        <v>417</v>
      </c>
      <c r="L167" s="14">
        <v>152</v>
      </c>
    </row>
    <row r="168" spans="1:12" ht="15.75" customHeight="1" x14ac:dyDescent="0.75">
      <c r="A168" s="13" t="s">
        <v>4</v>
      </c>
      <c r="B168" s="13" t="s">
        <v>475</v>
      </c>
      <c r="C168" s="13" t="s">
        <v>179</v>
      </c>
      <c r="D168" s="13" t="s">
        <v>475</v>
      </c>
      <c r="E168" s="14">
        <v>447</v>
      </c>
      <c r="F168" s="15">
        <v>0.92</v>
      </c>
      <c r="G168" s="15">
        <v>0.04</v>
      </c>
      <c r="H168" s="15">
        <v>0.04</v>
      </c>
      <c r="I168" s="15">
        <v>0</v>
      </c>
      <c r="J168" s="15">
        <v>0</v>
      </c>
      <c r="K168" s="14" t="s">
        <v>417</v>
      </c>
      <c r="L168" s="14">
        <v>267</v>
      </c>
    </row>
    <row r="169" spans="1:12" ht="15.75" customHeight="1" x14ac:dyDescent="0.75">
      <c r="A169" s="13" t="s">
        <v>4</v>
      </c>
      <c r="B169" s="13" t="s">
        <v>476</v>
      </c>
      <c r="C169" s="13" t="s">
        <v>179</v>
      </c>
      <c r="D169" s="13" t="s">
        <v>476</v>
      </c>
      <c r="E169" s="14">
        <v>465</v>
      </c>
      <c r="F169" s="15">
        <v>0.92</v>
      </c>
      <c r="G169" s="15">
        <v>0.04</v>
      </c>
      <c r="H169" s="15">
        <v>0.03</v>
      </c>
      <c r="I169" s="15">
        <v>0</v>
      </c>
      <c r="J169" s="15">
        <v>0</v>
      </c>
      <c r="K169" s="14" t="s">
        <v>417</v>
      </c>
      <c r="L169" s="14">
        <v>267</v>
      </c>
    </row>
    <row r="170" spans="1:12" ht="15.75" customHeight="1" x14ac:dyDescent="0.75">
      <c r="A170" s="13" t="s">
        <v>4</v>
      </c>
      <c r="B170" s="13" t="s">
        <v>477</v>
      </c>
      <c r="C170" s="13" t="s">
        <v>179</v>
      </c>
      <c r="D170" s="13" t="s">
        <v>477</v>
      </c>
      <c r="E170" s="14">
        <v>19</v>
      </c>
      <c r="F170" s="15">
        <v>1</v>
      </c>
      <c r="G170" s="15">
        <v>0</v>
      </c>
      <c r="H170" s="15">
        <v>0</v>
      </c>
      <c r="I170" s="15">
        <v>0</v>
      </c>
      <c r="J170" s="15">
        <v>0</v>
      </c>
      <c r="K170" s="14" t="s">
        <v>417</v>
      </c>
      <c r="L170" s="14">
        <v>152</v>
      </c>
    </row>
    <row r="171" spans="1:12" ht="15.75" customHeight="1" x14ac:dyDescent="0.75">
      <c r="A171" s="13" t="s">
        <v>4</v>
      </c>
      <c r="B171" s="13" t="s">
        <v>478</v>
      </c>
      <c r="C171" s="13" t="s">
        <v>179</v>
      </c>
      <c r="D171" s="13" t="s">
        <v>478</v>
      </c>
      <c r="E171" s="14">
        <v>19</v>
      </c>
      <c r="F171" s="15">
        <v>1</v>
      </c>
      <c r="G171" s="15">
        <v>0</v>
      </c>
      <c r="H171" s="15">
        <v>0</v>
      </c>
      <c r="I171" s="15">
        <v>0</v>
      </c>
      <c r="J171" s="15">
        <v>0</v>
      </c>
      <c r="K171" s="14" t="s">
        <v>417</v>
      </c>
      <c r="L171" s="14">
        <v>272</v>
      </c>
    </row>
    <row r="172" spans="1:12" ht="15.75" customHeight="1" x14ac:dyDescent="0.75">
      <c r="A172" s="13" t="s">
        <v>4</v>
      </c>
      <c r="B172" s="13" t="s">
        <v>479</v>
      </c>
      <c r="C172" s="13" t="s">
        <v>179</v>
      </c>
      <c r="D172" s="13" t="s">
        <v>479</v>
      </c>
      <c r="E172" s="14">
        <v>19</v>
      </c>
      <c r="F172" s="15">
        <v>1</v>
      </c>
      <c r="G172" s="15">
        <v>0</v>
      </c>
      <c r="H172" s="15">
        <v>0</v>
      </c>
      <c r="I172" s="15">
        <v>0</v>
      </c>
      <c r="J172" s="15">
        <v>0</v>
      </c>
      <c r="K172" s="14" t="s">
        <v>417</v>
      </c>
      <c r="L172" s="14">
        <v>267</v>
      </c>
    </row>
    <row r="173" spans="1:12" ht="15.75" customHeight="1" x14ac:dyDescent="0.75">
      <c r="A173" s="13" t="s">
        <v>4</v>
      </c>
      <c r="B173" s="13" t="s">
        <v>480</v>
      </c>
      <c r="C173" s="13" t="s">
        <v>179</v>
      </c>
      <c r="D173" s="13" t="s">
        <v>480</v>
      </c>
      <c r="E173" s="14">
        <v>19</v>
      </c>
      <c r="F173" s="15">
        <v>1</v>
      </c>
      <c r="G173" s="15">
        <v>0</v>
      </c>
      <c r="H173" s="15">
        <v>0</v>
      </c>
      <c r="I173" s="15">
        <v>0</v>
      </c>
      <c r="J173" s="15">
        <v>0</v>
      </c>
      <c r="K173" s="14" t="s">
        <v>417</v>
      </c>
      <c r="L173" s="14">
        <v>388</v>
      </c>
    </row>
    <row r="174" spans="1:12" ht="15.75" customHeight="1" x14ac:dyDescent="0.75">
      <c r="A174" s="13" t="s">
        <v>4</v>
      </c>
      <c r="B174" s="13" t="s">
        <v>481</v>
      </c>
      <c r="C174" s="13" t="s">
        <v>179</v>
      </c>
      <c r="D174" s="13" t="s">
        <v>481</v>
      </c>
      <c r="E174" s="14">
        <v>19</v>
      </c>
      <c r="F174" s="15">
        <v>1</v>
      </c>
      <c r="G174" s="15">
        <v>0</v>
      </c>
      <c r="H174" s="15">
        <v>0</v>
      </c>
      <c r="I174" s="15">
        <v>0</v>
      </c>
      <c r="J174" s="15">
        <v>0</v>
      </c>
      <c r="K174" s="14" t="s">
        <v>417</v>
      </c>
      <c r="L174" s="14">
        <v>369</v>
      </c>
    </row>
    <row r="175" spans="1:12" ht="15.75" customHeight="1" x14ac:dyDescent="0.75">
      <c r="A175" s="13" t="s">
        <v>4</v>
      </c>
      <c r="B175" s="13" t="s">
        <v>169</v>
      </c>
      <c r="C175" s="13" t="s">
        <v>123</v>
      </c>
      <c r="D175" s="13" t="s">
        <v>170</v>
      </c>
      <c r="E175" s="14">
        <v>2324</v>
      </c>
      <c r="F175" s="15">
        <v>0.1</v>
      </c>
      <c r="G175" s="15">
        <v>0.31</v>
      </c>
      <c r="H175" s="15">
        <v>7.0000000000000007E-2</v>
      </c>
      <c r="I175" s="15">
        <v>0.21</v>
      </c>
      <c r="J175" s="15">
        <v>0.31</v>
      </c>
      <c r="K175" s="14">
        <v>251</v>
      </c>
      <c r="L175" s="14">
        <v>130159</v>
      </c>
    </row>
    <row r="176" spans="1:12" ht="15.75" customHeight="1" x14ac:dyDescent="0.75">
      <c r="A176" s="13" t="s">
        <v>4</v>
      </c>
      <c r="B176" s="13" t="s">
        <v>246</v>
      </c>
      <c r="C176" s="13" t="s">
        <v>123</v>
      </c>
      <c r="D176" s="13" t="s">
        <v>247</v>
      </c>
      <c r="E176" s="14">
        <v>2324</v>
      </c>
      <c r="F176" s="15">
        <v>0.19</v>
      </c>
      <c r="G176" s="15">
        <v>0.57999999999999996</v>
      </c>
      <c r="H176" s="15">
        <v>0.02</v>
      </c>
      <c r="I176" s="15">
        <v>0.08</v>
      </c>
      <c r="J176" s="15">
        <v>0.13</v>
      </c>
      <c r="K176" s="14">
        <v>2342</v>
      </c>
      <c r="L176" s="14">
        <v>132250</v>
      </c>
    </row>
    <row r="177" spans="1:12" ht="15.75" customHeight="1" x14ac:dyDescent="0.75">
      <c r="A177" s="13" t="s">
        <v>4</v>
      </c>
      <c r="B177" s="13" t="s">
        <v>153</v>
      </c>
      <c r="C177" s="13" t="s">
        <v>123</v>
      </c>
      <c r="D177" s="13" t="s">
        <v>154</v>
      </c>
      <c r="E177" s="14">
        <v>2324</v>
      </c>
      <c r="F177" s="15">
        <v>0.18</v>
      </c>
      <c r="G177" s="15">
        <v>0.56999999999999995</v>
      </c>
      <c r="H177" s="15">
        <v>0.04</v>
      </c>
      <c r="I177" s="15">
        <v>0.14000000000000001</v>
      </c>
      <c r="J177" s="15">
        <v>7.0000000000000007E-2</v>
      </c>
      <c r="K177" s="14">
        <v>772</v>
      </c>
      <c r="L177" s="14">
        <v>97986</v>
      </c>
    </row>
    <row r="178" spans="1:12" ht="15.75" customHeight="1" x14ac:dyDescent="0.75">
      <c r="A178" s="13" t="s">
        <v>4</v>
      </c>
      <c r="B178" s="13" t="s">
        <v>256</v>
      </c>
      <c r="C178" s="13" t="s">
        <v>123</v>
      </c>
      <c r="D178" s="13" t="s">
        <v>257</v>
      </c>
      <c r="E178" s="14">
        <v>2324</v>
      </c>
      <c r="F178" s="15">
        <v>0.21</v>
      </c>
      <c r="G178" s="15">
        <v>0.65</v>
      </c>
      <c r="H178" s="15">
        <v>0.02</v>
      </c>
      <c r="I178" s="15">
        <v>0.08</v>
      </c>
      <c r="J178" s="15">
        <v>0.05</v>
      </c>
      <c r="K178" s="14">
        <v>1730</v>
      </c>
      <c r="L178" s="14">
        <v>134693</v>
      </c>
    </row>
    <row r="179" spans="1:12" ht="15.75" customHeight="1" x14ac:dyDescent="0.75">
      <c r="A179" s="13" t="s">
        <v>4</v>
      </c>
      <c r="B179" s="13" t="s">
        <v>264</v>
      </c>
      <c r="C179" s="13" t="s">
        <v>123</v>
      </c>
      <c r="D179" s="13" t="s">
        <v>265</v>
      </c>
      <c r="E179" s="14">
        <v>2324</v>
      </c>
      <c r="F179" s="15">
        <v>0.2</v>
      </c>
      <c r="G179" s="15">
        <v>0.64</v>
      </c>
      <c r="H179" s="15">
        <v>0.03</v>
      </c>
      <c r="I179" s="15">
        <v>0.08</v>
      </c>
      <c r="J179" s="15">
        <v>0.05</v>
      </c>
      <c r="K179" s="14">
        <v>1678</v>
      </c>
      <c r="L179" s="14">
        <v>131586</v>
      </c>
    </row>
    <row r="180" spans="1:12" ht="15.75" customHeight="1" x14ac:dyDescent="0.75">
      <c r="A180" s="13" t="s">
        <v>4</v>
      </c>
      <c r="B180" s="13" t="s">
        <v>296</v>
      </c>
      <c r="C180" s="13" t="s">
        <v>123</v>
      </c>
      <c r="D180" s="13" t="s">
        <v>297</v>
      </c>
      <c r="E180" s="14">
        <v>2324</v>
      </c>
      <c r="F180" s="15">
        <v>0.2</v>
      </c>
      <c r="G180" s="15">
        <v>0.63</v>
      </c>
      <c r="H180" s="15">
        <v>0.03</v>
      </c>
      <c r="I180" s="15">
        <v>0.08</v>
      </c>
      <c r="J180" s="15">
        <v>0.05</v>
      </c>
      <c r="K180" s="14">
        <v>971</v>
      </c>
      <c r="L180" s="14">
        <v>130879</v>
      </c>
    </row>
    <row r="181" spans="1:12" ht="15.75" customHeight="1" x14ac:dyDescent="0.75">
      <c r="A181" s="13" t="s">
        <v>4</v>
      </c>
      <c r="B181" s="13" t="s">
        <v>298</v>
      </c>
      <c r="C181" s="13" t="s">
        <v>123</v>
      </c>
      <c r="D181" s="13" t="s">
        <v>299</v>
      </c>
      <c r="E181" s="14">
        <v>2324</v>
      </c>
      <c r="F181" s="15">
        <v>0.2</v>
      </c>
      <c r="G181" s="15">
        <v>0.64</v>
      </c>
      <c r="H181" s="15">
        <v>0.03</v>
      </c>
      <c r="I181" s="15">
        <v>0.09</v>
      </c>
      <c r="J181" s="15">
        <v>0.04</v>
      </c>
      <c r="K181" s="14">
        <v>583</v>
      </c>
      <c r="L181" s="14">
        <v>130491</v>
      </c>
    </row>
    <row r="182" spans="1:12" ht="15.75" customHeight="1" x14ac:dyDescent="0.75">
      <c r="A182" s="13" t="s">
        <v>4</v>
      </c>
      <c r="B182" s="13" t="s">
        <v>300</v>
      </c>
      <c r="C182" s="13" t="s">
        <v>123</v>
      </c>
      <c r="D182" s="13" t="s">
        <v>301</v>
      </c>
      <c r="E182" s="14">
        <v>2324</v>
      </c>
      <c r="F182" s="15">
        <v>0.22</v>
      </c>
      <c r="G182" s="15">
        <v>0.68</v>
      </c>
      <c r="H182" s="15">
        <v>0.02</v>
      </c>
      <c r="I182" s="15">
        <v>0.05</v>
      </c>
      <c r="J182" s="15">
        <v>0.04</v>
      </c>
      <c r="K182" s="14">
        <v>6314</v>
      </c>
      <c r="L182" s="14">
        <v>176899</v>
      </c>
    </row>
    <row r="183" spans="1:12" ht="15.75" customHeight="1" x14ac:dyDescent="0.75">
      <c r="A183" s="13" t="s">
        <v>4</v>
      </c>
      <c r="B183" s="13" t="s">
        <v>218</v>
      </c>
      <c r="C183" s="13" t="s">
        <v>123</v>
      </c>
      <c r="D183" s="13" t="s">
        <v>219</v>
      </c>
      <c r="E183" s="14">
        <v>2324</v>
      </c>
      <c r="F183" s="15">
        <v>0.19</v>
      </c>
      <c r="G183" s="15">
        <v>0.59</v>
      </c>
      <c r="H183" s="15">
        <v>0.04</v>
      </c>
      <c r="I183" s="15">
        <v>0.14000000000000001</v>
      </c>
      <c r="J183" s="15">
        <v>0.03</v>
      </c>
      <c r="K183" s="14">
        <v>626</v>
      </c>
      <c r="L183" s="14">
        <v>97840</v>
      </c>
    </row>
    <row r="184" spans="1:12" ht="15.75" customHeight="1" x14ac:dyDescent="0.75">
      <c r="A184" s="13" t="s">
        <v>4</v>
      </c>
      <c r="B184" s="13" t="s">
        <v>194</v>
      </c>
      <c r="C184" s="13" t="s">
        <v>123</v>
      </c>
      <c r="D184" s="13" t="s">
        <v>195</v>
      </c>
      <c r="E184" s="14">
        <v>2324</v>
      </c>
      <c r="F184" s="15">
        <v>0.2</v>
      </c>
      <c r="G184" s="15">
        <v>0.64</v>
      </c>
      <c r="H184" s="15">
        <v>0.03</v>
      </c>
      <c r="I184" s="15">
        <v>0.1</v>
      </c>
      <c r="J184" s="15">
        <v>0.03</v>
      </c>
      <c r="K184" s="14">
        <v>1398</v>
      </c>
      <c r="L184" s="14">
        <v>98612</v>
      </c>
    </row>
    <row r="185" spans="1:12" ht="15.75" customHeight="1" x14ac:dyDescent="0.75">
      <c r="A185" s="13" t="s">
        <v>4</v>
      </c>
      <c r="B185" s="13" t="s">
        <v>131</v>
      </c>
      <c r="C185" s="13" t="s">
        <v>123</v>
      </c>
      <c r="D185" s="13" t="s">
        <v>132</v>
      </c>
      <c r="E185" s="14">
        <v>2324</v>
      </c>
      <c r="F185" s="15">
        <v>0.21</v>
      </c>
      <c r="G185" s="15">
        <v>0.66</v>
      </c>
      <c r="H185" s="15">
        <v>0.02</v>
      </c>
      <c r="I185" s="15">
        <v>7.0000000000000007E-2</v>
      </c>
      <c r="J185" s="15">
        <v>0.03</v>
      </c>
      <c r="K185" s="14">
        <v>653</v>
      </c>
      <c r="L185" s="14">
        <v>151314</v>
      </c>
    </row>
    <row r="186" spans="1:12" ht="15.75" customHeight="1" x14ac:dyDescent="0.75">
      <c r="A186" s="13" t="s">
        <v>4</v>
      </c>
      <c r="B186" s="13" t="s">
        <v>260</v>
      </c>
      <c r="C186" s="13" t="s">
        <v>123</v>
      </c>
      <c r="D186" s="13" t="s">
        <v>261</v>
      </c>
      <c r="E186" s="14">
        <v>2324</v>
      </c>
      <c r="F186" s="15">
        <v>0.2</v>
      </c>
      <c r="G186" s="15">
        <v>0.62</v>
      </c>
      <c r="H186" s="15">
        <v>0.04</v>
      </c>
      <c r="I186" s="15">
        <v>0.12</v>
      </c>
      <c r="J186" s="15">
        <v>0.02</v>
      </c>
      <c r="K186" s="14">
        <v>1721</v>
      </c>
      <c r="L186" s="14">
        <v>176899</v>
      </c>
    </row>
    <row r="187" spans="1:12" ht="15.75" customHeight="1" x14ac:dyDescent="0.75">
      <c r="A187" s="13" t="s">
        <v>4</v>
      </c>
      <c r="B187" s="13" t="s">
        <v>340</v>
      </c>
      <c r="C187" s="13" t="s">
        <v>123</v>
      </c>
      <c r="D187" s="13" t="s">
        <v>341</v>
      </c>
      <c r="E187" s="14">
        <v>2324</v>
      </c>
      <c r="F187" s="15">
        <v>0.21</v>
      </c>
      <c r="G187" s="15">
        <v>0.67</v>
      </c>
      <c r="H187" s="15">
        <v>0.02</v>
      </c>
      <c r="I187" s="15">
        <v>0.08</v>
      </c>
      <c r="J187" s="15">
        <v>0.02</v>
      </c>
      <c r="K187" s="14">
        <v>4449</v>
      </c>
      <c r="L187" s="14">
        <v>171377</v>
      </c>
    </row>
    <row r="188" spans="1:12" ht="15.75" customHeight="1" x14ac:dyDescent="0.75">
      <c r="A188" s="13" t="s">
        <v>4</v>
      </c>
      <c r="B188" s="13" t="s">
        <v>317</v>
      </c>
      <c r="C188" s="13" t="s">
        <v>123</v>
      </c>
      <c r="D188" s="13" t="s">
        <v>201</v>
      </c>
      <c r="E188" s="14">
        <v>2324</v>
      </c>
      <c r="F188" s="15">
        <v>0.22</v>
      </c>
      <c r="G188" s="15">
        <v>0.68</v>
      </c>
      <c r="H188" s="15">
        <v>0.02</v>
      </c>
      <c r="I188" s="15">
        <v>7.0000000000000007E-2</v>
      </c>
      <c r="J188" s="15">
        <v>0.02</v>
      </c>
      <c r="K188" s="14">
        <v>3674</v>
      </c>
      <c r="L188" s="14">
        <v>136997</v>
      </c>
    </row>
    <row r="189" spans="1:12" ht="15.75" customHeight="1" x14ac:dyDescent="0.75">
      <c r="A189" s="13" t="s">
        <v>4</v>
      </c>
      <c r="B189" s="13" t="s">
        <v>336</v>
      </c>
      <c r="C189" s="13" t="s">
        <v>123</v>
      </c>
      <c r="D189" s="13" t="s">
        <v>337</v>
      </c>
      <c r="E189" s="14">
        <v>2324</v>
      </c>
      <c r="F189" s="15">
        <v>0.22</v>
      </c>
      <c r="G189" s="15">
        <v>0.69</v>
      </c>
      <c r="H189" s="15">
        <v>0.02</v>
      </c>
      <c r="I189" s="15">
        <v>0.05</v>
      </c>
      <c r="J189" s="15">
        <v>0.02</v>
      </c>
      <c r="K189" s="14">
        <v>3252</v>
      </c>
      <c r="L189" s="14">
        <v>136575</v>
      </c>
    </row>
    <row r="190" spans="1:12" ht="15.75" customHeight="1" x14ac:dyDescent="0.75">
      <c r="A190" s="13" t="s">
        <v>4</v>
      </c>
      <c r="B190" s="13" t="s">
        <v>139</v>
      </c>
      <c r="C190" s="13" t="s">
        <v>123</v>
      </c>
      <c r="D190" s="13" t="s">
        <v>140</v>
      </c>
      <c r="E190" s="14">
        <v>2324</v>
      </c>
      <c r="F190" s="15">
        <v>0.23</v>
      </c>
      <c r="G190" s="15">
        <v>0.71</v>
      </c>
      <c r="H190" s="15">
        <v>0.01</v>
      </c>
      <c r="I190" s="15">
        <v>0.04</v>
      </c>
      <c r="J190" s="15">
        <v>0.02</v>
      </c>
      <c r="K190" s="14">
        <v>9576</v>
      </c>
      <c r="L190" s="14">
        <v>168862</v>
      </c>
    </row>
    <row r="191" spans="1:12" ht="15.75" customHeight="1" x14ac:dyDescent="0.75">
      <c r="A191" s="13" t="s">
        <v>4</v>
      </c>
      <c r="B191" s="13" t="s">
        <v>394</v>
      </c>
      <c r="C191" s="13" t="s">
        <v>123</v>
      </c>
      <c r="D191" s="13" t="s">
        <v>395</v>
      </c>
      <c r="E191" s="14">
        <v>2324</v>
      </c>
      <c r="F191" s="15">
        <v>0.23</v>
      </c>
      <c r="G191" s="15">
        <v>0.71</v>
      </c>
      <c r="H191" s="15">
        <v>0.01</v>
      </c>
      <c r="I191" s="15">
        <v>0.02</v>
      </c>
      <c r="J191" s="15">
        <v>0.02</v>
      </c>
      <c r="K191" s="14">
        <v>86957</v>
      </c>
      <c r="L191" s="14">
        <v>176899</v>
      </c>
    </row>
    <row r="192" spans="1:12" ht="15.75" customHeight="1" x14ac:dyDescent="0.75">
      <c r="A192" s="13" t="s">
        <v>4</v>
      </c>
      <c r="B192" s="13" t="s">
        <v>278</v>
      </c>
      <c r="C192" s="13" t="s">
        <v>123</v>
      </c>
      <c r="D192" s="13" t="s">
        <v>279</v>
      </c>
      <c r="E192" s="14">
        <v>2324</v>
      </c>
      <c r="F192" s="15">
        <v>0.23</v>
      </c>
      <c r="G192" s="15">
        <v>0.72</v>
      </c>
      <c r="H192" s="15">
        <v>0.01</v>
      </c>
      <c r="I192" s="15">
        <v>0.02</v>
      </c>
      <c r="J192" s="15">
        <v>0.02</v>
      </c>
      <c r="K192" s="14">
        <v>24278</v>
      </c>
      <c r="L192" s="14">
        <v>176899</v>
      </c>
    </row>
    <row r="193" spans="1:12" ht="15.75" customHeight="1" x14ac:dyDescent="0.75">
      <c r="A193" s="13" t="s">
        <v>4</v>
      </c>
      <c r="B193" s="13" t="s">
        <v>163</v>
      </c>
      <c r="C193" s="13" t="s">
        <v>123</v>
      </c>
      <c r="D193" s="13" t="s">
        <v>164</v>
      </c>
      <c r="E193" s="14">
        <v>2324</v>
      </c>
      <c r="F193" s="15">
        <v>0.21</v>
      </c>
      <c r="G193" s="15">
        <v>0.67</v>
      </c>
      <c r="H193" s="15">
        <v>0.02</v>
      </c>
      <c r="I193" s="15">
        <v>0.08</v>
      </c>
      <c r="J193" s="15">
        <v>0.01</v>
      </c>
      <c r="K193" s="14">
        <v>6699</v>
      </c>
      <c r="L193" s="14">
        <v>173627</v>
      </c>
    </row>
    <row r="194" spans="1:12" ht="15.75" customHeight="1" x14ac:dyDescent="0.75">
      <c r="A194" s="13" t="s">
        <v>4</v>
      </c>
      <c r="B194" s="13" t="s">
        <v>376</v>
      </c>
      <c r="C194" s="13" t="s">
        <v>123</v>
      </c>
      <c r="D194" s="13" t="s">
        <v>377</v>
      </c>
      <c r="E194" s="14">
        <v>2324</v>
      </c>
      <c r="F194" s="15">
        <v>0.22</v>
      </c>
      <c r="G194" s="15">
        <v>0.7</v>
      </c>
      <c r="H194" s="15">
        <v>0.02</v>
      </c>
      <c r="I194" s="15">
        <v>0.05</v>
      </c>
      <c r="J194" s="15">
        <v>0.01</v>
      </c>
      <c r="K194" s="14">
        <v>43936</v>
      </c>
      <c r="L194" s="14">
        <v>141150</v>
      </c>
    </row>
    <row r="195" spans="1:12" ht="15.75" customHeight="1" x14ac:dyDescent="0.75">
      <c r="A195" s="13" t="s">
        <v>4</v>
      </c>
      <c r="B195" s="13" t="s">
        <v>357</v>
      </c>
      <c r="C195" s="13" t="s">
        <v>123</v>
      </c>
      <c r="D195" s="13" t="s">
        <v>358</v>
      </c>
      <c r="E195" s="14">
        <v>2324</v>
      </c>
      <c r="F195" s="15">
        <v>0.22</v>
      </c>
      <c r="G195" s="15">
        <v>0.7</v>
      </c>
      <c r="H195" s="15">
        <v>0.02</v>
      </c>
      <c r="I195" s="15">
        <v>0.05</v>
      </c>
      <c r="J195" s="15">
        <v>0.01</v>
      </c>
      <c r="K195" s="14">
        <v>17325</v>
      </c>
      <c r="L195" s="14">
        <v>114539</v>
      </c>
    </row>
    <row r="196" spans="1:12" ht="15.75" customHeight="1" x14ac:dyDescent="0.75">
      <c r="A196" s="13" t="s">
        <v>4</v>
      </c>
      <c r="B196" s="13" t="s">
        <v>177</v>
      </c>
      <c r="C196" s="13" t="s">
        <v>123</v>
      </c>
      <c r="D196" s="13" t="s">
        <v>178</v>
      </c>
      <c r="E196" s="14">
        <v>2324</v>
      </c>
      <c r="F196" s="15">
        <v>0.23</v>
      </c>
      <c r="G196" s="15">
        <v>0.72</v>
      </c>
      <c r="H196" s="15">
        <v>0.01</v>
      </c>
      <c r="I196" s="15">
        <v>0.04</v>
      </c>
      <c r="J196" s="15">
        <v>0.01</v>
      </c>
      <c r="K196" s="14">
        <v>14712</v>
      </c>
      <c r="L196" s="14">
        <v>167333</v>
      </c>
    </row>
    <row r="197" spans="1:12" ht="15.75" customHeight="1" x14ac:dyDescent="0.75">
      <c r="A197" s="13" t="s">
        <v>4</v>
      </c>
      <c r="B197" s="13" t="s">
        <v>180</v>
      </c>
      <c r="C197" s="13" t="s">
        <v>123</v>
      </c>
      <c r="D197" s="13" t="s">
        <v>181</v>
      </c>
      <c r="E197" s="14">
        <v>2324</v>
      </c>
      <c r="F197" s="15">
        <v>0.23</v>
      </c>
      <c r="G197" s="15">
        <v>0.71</v>
      </c>
      <c r="H197" s="15">
        <v>0.01</v>
      </c>
      <c r="I197" s="15">
        <v>0.04</v>
      </c>
      <c r="J197" s="15">
        <v>0.01</v>
      </c>
      <c r="K197" s="14">
        <v>10003</v>
      </c>
      <c r="L197" s="14">
        <v>162624</v>
      </c>
    </row>
    <row r="198" spans="1:12" ht="15.75" customHeight="1" x14ac:dyDescent="0.75">
      <c r="A198" s="13" t="s">
        <v>4</v>
      </c>
      <c r="B198" s="13" t="s">
        <v>353</v>
      </c>
      <c r="C198" s="13" t="s">
        <v>123</v>
      </c>
      <c r="D198" s="13" t="s">
        <v>354</v>
      </c>
      <c r="E198" s="14">
        <v>2324</v>
      </c>
      <c r="F198" s="15">
        <v>0.23</v>
      </c>
      <c r="G198" s="15">
        <v>0.71</v>
      </c>
      <c r="H198" s="15">
        <v>0.01</v>
      </c>
      <c r="I198" s="15">
        <v>0.04</v>
      </c>
      <c r="J198" s="15">
        <v>0.01</v>
      </c>
      <c r="K198" s="14">
        <v>8300</v>
      </c>
      <c r="L198" s="14">
        <v>151533</v>
      </c>
    </row>
    <row r="199" spans="1:12" ht="15.75" customHeight="1" x14ac:dyDescent="0.75">
      <c r="A199" s="13" t="s">
        <v>4</v>
      </c>
      <c r="B199" s="13" t="s">
        <v>258</v>
      </c>
      <c r="C199" s="13" t="s">
        <v>123</v>
      </c>
      <c r="D199" s="13" t="s">
        <v>259</v>
      </c>
      <c r="E199" s="14">
        <v>2324</v>
      </c>
      <c r="F199" s="15">
        <v>0.23</v>
      </c>
      <c r="G199" s="15">
        <v>0.71</v>
      </c>
      <c r="H199" s="15">
        <v>0.01</v>
      </c>
      <c r="I199" s="15">
        <v>0.04</v>
      </c>
      <c r="J199" s="15">
        <v>0.01</v>
      </c>
      <c r="K199" s="14">
        <v>8171</v>
      </c>
      <c r="L199" s="14">
        <v>105385</v>
      </c>
    </row>
    <row r="200" spans="1:12" ht="15.75" customHeight="1" x14ac:dyDescent="0.75">
      <c r="A200" s="13" t="s">
        <v>4</v>
      </c>
      <c r="B200" s="13" t="s">
        <v>347</v>
      </c>
      <c r="C200" s="13" t="s">
        <v>123</v>
      </c>
      <c r="D200" s="13" t="s">
        <v>348</v>
      </c>
      <c r="E200" s="14">
        <v>2324</v>
      </c>
      <c r="F200" s="15">
        <v>0.23</v>
      </c>
      <c r="G200" s="15">
        <v>0.72</v>
      </c>
      <c r="H200" s="15">
        <v>0.01</v>
      </c>
      <c r="I200" s="15">
        <v>0.03</v>
      </c>
      <c r="J200" s="15">
        <v>0.01</v>
      </c>
      <c r="K200" s="14">
        <v>79685</v>
      </c>
      <c r="L200" s="14">
        <v>176899</v>
      </c>
    </row>
    <row r="201" spans="1:12" ht="15.75" customHeight="1" x14ac:dyDescent="0.75">
      <c r="A201" s="13" t="s">
        <v>4</v>
      </c>
      <c r="B201" s="13" t="s">
        <v>397</v>
      </c>
      <c r="C201" s="13" t="s">
        <v>123</v>
      </c>
      <c r="D201" s="13" t="s">
        <v>377</v>
      </c>
      <c r="E201" s="14">
        <v>2324</v>
      </c>
      <c r="F201" s="15">
        <v>0.23</v>
      </c>
      <c r="G201" s="15">
        <v>0.72</v>
      </c>
      <c r="H201" s="15">
        <v>0.01</v>
      </c>
      <c r="I201" s="15">
        <v>0.03</v>
      </c>
      <c r="J201" s="15">
        <v>0.01</v>
      </c>
      <c r="K201" s="14">
        <v>46991</v>
      </c>
      <c r="L201" s="14">
        <v>176899</v>
      </c>
    </row>
    <row r="202" spans="1:12" ht="15.75" customHeight="1" x14ac:dyDescent="0.75">
      <c r="A202" s="13" t="s">
        <v>4</v>
      </c>
      <c r="B202" s="13" t="s">
        <v>322</v>
      </c>
      <c r="C202" s="13" t="s">
        <v>123</v>
      </c>
      <c r="D202" s="13" t="s">
        <v>323</v>
      </c>
      <c r="E202" s="14">
        <v>2324</v>
      </c>
      <c r="F202" s="15">
        <v>0.23</v>
      </c>
      <c r="G202" s="15">
        <v>0.72</v>
      </c>
      <c r="H202" s="15">
        <v>0.01</v>
      </c>
      <c r="I202" s="15">
        <v>0.03</v>
      </c>
      <c r="J202" s="15">
        <v>0.01</v>
      </c>
      <c r="K202" s="14">
        <v>18295</v>
      </c>
      <c r="L202" s="14">
        <v>170916</v>
      </c>
    </row>
    <row r="203" spans="1:12" ht="15.75" customHeight="1" x14ac:dyDescent="0.75">
      <c r="A203" s="13" t="s">
        <v>4</v>
      </c>
      <c r="B203" s="13" t="s">
        <v>135</v>
      </c>
      <c r="C203" s="13" t="s">
        <v>123</v>
      </c>
      <c r="D203" s="13" t="s">
        <v>136</v>
      </c>
      <c r="E203" s="14">
        <v>2324</v>
      </c>
      <c r="F203" s="15">
        <v>0.23</v>
      </c>
      <c r="G203" s="15">
        <v>0.71</v>
      </c>
      <c r="H203" s="15">
        <v>0.01</v>
      </c>
      <c r="I203" s="15">
        <v>0.03</v>
      </c>
      <c r="J203" s="15">
        <v>0.01</v>
      </c>
      <c r="K203" s="14">
        <v>17613</v>
      </c>
      <c r="L203" s="14">
        <v>176899</v>
      </c>
    </row>
    <row r="204" spans="1:12" ht="15.75" customHeight="1" x14ac:dyDescent="0.75">
      <c r="A204" s="13" t="s">
        <v>4</v>
      </c>
      <c r="B204" s="13" t="s">
        <v>141</v>
      </c>
      <c r="C204" s="13" t="s">
        <v>123</v>
      </c>
      <c r="D204" s="13" t="s">
        <v>142</v>
      </c>
      <c r="E204" s="14">
        <v>2324</v>
      </c>
      <c r="F204" s="15">
        <v>0.23</v>
      </c>
      <c r="G204" s="15">
        <v>0.72</v>
      </c>
      <c r="H204" s="15">
        <v>0.01</v>
      </c>
      <c r="I204" s="15">
        <v>0.03</v>
      </c>
      <c r="J204" s="15">
        <v>0.01</v>
      </c>
      <c r="K204" s="14">
        <v>17387</v>
      </c>
      <c r="L204" s="14">
        <v>176445</v>
      </c>
    </row>
    <row r="205" spans="1:12" ht="15.75" customHeight="1" x14ac:dyDescent="0.75">
      <c r="A205" s="13" t="s">
        <v>4</v>
      </c>
      <c r="B205" s="13" t="s">
        <v>242</v>
      </c>
      <c r="C205" s="13" t="s">
        <v>123</v>
      </c>
      <c r="D205" s="13" t="s">
        <v>243</v>
      </c>
      <c r="E205" s="14">
        <v>2324</v>
      </c>
      <c r="F205" s="15">
        <v>0.23</v>
      </c>
      <c r="G205" s="15">
        <v>0.72</v>
      </c>
      <c r="H205" s="15">
        <v>0.01</v>
      </c>
      <c r="I205" s="15">
        <v>0.03</v>
      </c>
      <c r="J205" s="15">
        <v>0.01</v>
      </c>
      <c r="K205" s="14">
        <v>13809</v>
      </c>
      <c r="L205" s="14">
        <v>173972</v>
      </c>
    </row>
    <row r="206" spans="1:12" ht="15.75" customHeight="1" x14ac:dyDescent="0.75">
      <c r="A206" s="13" t="s">
        <v>4</v>
      </c>
      <c r="B206" s="13" t="s">
        <v>161</v>
      </c>
      <c r="C206" s="13" t="s">
        <v>123</v>
      </c>
      <c r="D206" s="13" t="s">
        <v>162</v>
      </c>
      <c r="E206" s="14">
        <v>2324</v>
      </c>
      <c r="F206" s="15">
        <v>0.23</v>
      </c>
      <c r="G206" s="15">
        <v>0.72</v>
      </c>
      <c r="H206" s="15">
        <v>0.01</v>
      </c>
      <c r="I206" s="15">
        <v>0.03</v>
      </c>
      <c r="J206" s="15">
        <v>0.01</v>
      </c>
      <c r="K206" s="14">
        <v>9145</v>
      </c>
      <c r="L206" s="14">
        <v>161766</v>
      </c>
    </row>
    <row r="207" spans="1:12" ht="15.75" customHeight="1" x14ac:dyDescent="0.75">
      <c r="A207" s="13" t="s">
        <v>4</v>
      </c>
      <c r="B207" s="13" t="s">
        <v>122</v>
      </c>
      <c r="C207" s="13" t="s">
        <v>123</v>
      </c>
      <c r="D207" s="13" t="s">
        <v>124</v>
      </c>
      <c r="E207" s="14">
        <v>2324</v>
      </c>
      <c r="F207" s="15">
        <v>0.23</v>
      </c>
      <c r="G207" s="15">
        <v>0.73</v>
      </c>
      <c r="H207" s="15">
        <v>0.01</v>
      </c>
      <c r="I207" s="15">
        <v>0.02</v>
      </c>
      <c r="J207" s="15">
        <v>0.01</v>
      </c>
      <c r="K207" s="14">
        <v>43576</v>
      </c>
      <c r="L207" s="14">
        <v>176899</v>
      </c>
    </row>
    <row r="208" spans="1:12" ht="15.75" customHeight="1" x14ac:dyDescent="0.75">
      <c r="A208" s="13" t="s">
        <v>4</v>
      </c>
      <c r="B208" s="13" t="s">
        <v>125</v>
      </c>
      <c r="C208" s="13" t="s">
        <v>123</v>
      </c>
      <c r="D208" s="13" t="s">
        <v>126</v>
      </c>
      <c r="E208" s="14">
        <v>2324</v>
      </c>
      <c r="F208" s="15">
        <v>0.23</v>
      </c>
      <c r="G208" s="15">
        <v>0.73</v>
      </c>
      <c r="H208" s="15">
        <v>0.01</v>
      </c>
      <c r="I208" s="15">
        <v>0.02</v>
      </c>
      <c r="J208" s="15">
        <v>0.01</v>
      </c>
      <c r="K208" s="14">
        <v>33229</v>
      </c>
      <c r="L208" s="14">
        <v>166552</v>
      </c>
    </row>
    <row r="209" spans="1:12" ht="15.75" customHeight="1" x14ac:dyDescent="0.75">
      <c r="A209" s="13" t="s">
        <v>4</v>
      </c>
      <c r="B209" s="13" t="s">
        <v>286</v>
      </c>
      <c r="C209" s="13" t="s">
        <v>123</v>
      </c>
      <c r="D209" s="13" t="s">
        <v>287</v>
      </c>
      <c r="E209" s="14">
        <v>2324</v>
      </c>
      <c r="F209" s="15">
        <v>0.23</v>
      </c>
      <c r="G209" s="15">
        <v>0.73</v>
      </c>
      <c r="H209" s="15">
        <v>0.01</v>
      </c>
      <c r="I209" s="15">
        <v>0.02</v>
      </c>
      <c r="J209" s="15">
        <v>0.01</v>
      </c>
      <c r="K209" s="14">
        <v>22860</v>
      </c>
      <c r="L209" s="14">
        <v>176899</v>
      </c>
    </row>
    <row r="210" spans="1:12" ht="15.75" customHeight="1" x14ac:dyDescent="0.75">
      <c r="A210" s="13" t="s">
        <v>4</v>
      </c>
      <c r="B210" s="13" t="s">
        <v>236</v>
      </c>
      <c r="C210" s="13" t="s">
        <v>123</v>
      </c>
      <c r="D210" s="13" t="s">
        <v>237</v>
      </c>
      <c r="E210" s="14">
        <v>2324</v>
      </c>
      <c r="F210" s="15">
        <v>0.23</v>
      </c>
      <c r="G210" s="15">
        <v>0.73</v>
      </c>
      <c r="H210" s="15">
        <v>0.01</v>
      </c>
      <c r="I210" s="15">
        <v>0.02</v>
      </c>
      <c r="J210" s="15">
        <v>0.01</v>
      </c>
      <c r="K210" s="14">
        <v>16631</v>
      </c>
      <c r="L210" s="14">
        <v>176899</v>
      </c>
    </row>
    <row r="211" spans="1:12" ht="15.75" customHeight="1" x14ac:dyDescent="0.75">
      <c r="A211" s="13" t="s">
        <v>35</v>
      </c>
      <c r="B211" s="13" t="s">
        <v>332</v>
      </c>
      <c r="C211" s="13" t="s">
        <v>118</v>
      </c>
      <c r="D211" s="13" t="s">
        <v>333</v>
      </c>
      <c r="E211" s="14">
        <v>2435</v>
      </c>
      <c r="F211" s="15">
        <v>0.01</v>
      </c>
      <c r="G211" s="15">
        <v>0.56999999999999995</v>
      </c>
      <c r="H211" s="15">
        <v>0</v>
      </c>
      <c r="I211" s="15">
        <v>0.08</v>
      </c>
      <c r="J211" s="15">
        <v>0.35</v>
      </c>
      <c r="K211" s="14">
        <v>1658</v>
      </c>
      <c r="L211" s="14">
        <v>395927</v>
      </c>
    </row>
    <row r="212" spans="1:12" ht="15.75" customHeight="1" x14ac:dyDescent="0.75">
      <c r="A212" s="13" t="s">
        <v>35</v>
      </c>
      <c r="B212" s="13" t="s">
        <v>330</v>
      </c>
      <c r="C212" s="13" t="s">
        <v>118</v>
      </c>
      <c r="D212" s="13" t="s">
        <v>331</v>
      </c>
      <c r="E212" s="14">
        <v>2435</v>
      </c>
      <c r="F212" s="15">
        <v>0.01</v>
      </c>
      <c r="G212" s="15">
        <v>0.66</v>
      </c>
      <c r="H212" s="15">
        <v>0</v>
      </c>
      <c r="I212" s="15">
        <v>0.08</v>
      </c>
      <c r="J212" s="15">
        <v>0.25</v>
      </c>
      <c r="K212" s="14">
        <v>1471</v>
      </c>
      <c r="L212" s="14">
        <v>396788</v>
      </c>
    </row>
    <row r="213" spans="1:12" ht="15.75" customHeight="1" x14ac:dyDescent="0.75">
      <c r="A213" s="13" t="s">
        <v>35</v>
      </c>
      <c r="B213" s="13" t="s">
        <v>276</v>
      </c>
      <c r="C213" s="13" t="s">
        <v>118</v>
      </c>
      <c r="D213" s="13" t="s">
        <v>277</v>
      </c>
      <c r="E213" s="14">
        <v>2435</v>
      </c>
      <c r="F213" s="15">
        <v>0.01</v>
      </c>
      <c r="G213" s="15">
        <v>0.72</v>
      </c>
      <c r="H213" s="15">
        <v>0</v>
      </c>
      <c r="I213" s="15">
        <v>0.11</v>
      </c>
      <c r="J213" s="15">
        <v>0.16</v>
      </c>
      <c r="K213" s="14">
        <v>838</v>
      </c>
      <c r="L213" s="14">
        <v>407617</v>
      </c>
    </row>
    <row r="214" spans="1:12" ht="15.75" customHeight="1" x14ac:dyDescent="0.75">
      <c r="A214" s="13" t="s">
        <v>35</v>
      </c>
      <c r="B214" s="13" t="s">
        <v>345</v>
      </c>
      <c r="C214" s="13" t="s">
        <v>118</v>
      </c>
      <c r="D214" s="13" t="s">
        <v>346</v>
      </c>
      <c r="E214" s="14">
        <v>2435</v>
      </c>
      <c r="F214" s="15">
        <v>0.01</v>
      </c>
      <c r="G214" s="15">
        <v>0.79</v>
      </c>
      <c r="H214" s="15">
        <v>0</v>
      </c>
      <c r="I214" s="15">
        <v>7.0000000000000007E-2</v>
      </c>
      <c r="J214" s="15">
        <v>0.13</v>
      </c>
      <c r="K214" s="14">
        <v>4970</v>
      </c>
      <c r="L214" s="14">
        <v>396788</v>
      </c>
    </row>
    <row r="215" spans="1:12" ht="15.75" customHeight="1" x14ac:dyDescent="0.75">
      <c r="A215" s="13" t="s">
        <v>35</v>
      </c>
      <c r="B215" s="13" t="s">
        <v>280</v>
      </c>
      <c r="C215" s="13" t="s">
        <v>118</v>
      </c>
      <c r="D215" s="13" t="s">
        <v>281</v>
      </c>
      <c r="E215" s="14">
        <v>2435</v>
      </c>
      <c r="F215" s="15">
        <v>0.01</v>
      </c>
      <c r="G215" s="15">
        <v>0.79</v>
      </c>
      <c r="H215" s="15">
        <v>0</v>
      </c>
      <c r="I215" s="15">
        <v>0.11</v>
      </c>
      <c r="J215" s="15">
        <v>0.09</v>
      </c>
      <c r="K215" s="14">
        <v>623</v>
      </c>
      <c r="L215" s="14">
        <v>373492</v>
      </c>
    </row>
    <row r="216" spans="1:12" ht="15.75" customHeight="1" x14ac:dyDescent="0.75">
      <c r="A216" s="13" t="s">
        <v>35</v>
      </c>
      <c r="B216" s="13" t="s">
        <v>167</v>
      </c>
      <c r="C216" s="13" t="s">
        <v>118</v>
      </c>
      <c r="D216" s="13" t="s">
        <v>168</v>
      </c>
      <c r="E216" s="14">
        <v>2435</v>
      </c>
      <c r="F216" s="15">
        <v>0.01</v>
      </c>
      <c r="G216" s="15">
        <v>0.84</v>
      </c>
      <c r="H216" s="15">
        <v>0</v>
      </c>
      <c r="I216" s="15">
        <v>0.08</v>
      </c>
      <c r="J216" s="15">
        <v>7.0000000000000007E-2</v>
      </c>
      <c r="K216" s="14">
        <v>2408</v>
      </c>
      <c r="L216" s="14">
        <v>405827</v>
      </c>
    </row>
    <row r="217" spans="1:12" ht="15.75" customHeight="1" x14ac:dyDescent="0.75">
      <c r="A217" s="13" t="s">
        <v>35</v>
      </c>
      <c r="B217" s="13" t="s">
        <v>363</v>
      </c>
      <c r="C217" s="13" t="s">
        <v>118</v>
      </c>
      <c r="D217" s="13" t="s">
        <v>364</v>
      </c>
      <c r="E217" s="14">
        <v>2435</v>
      </c>
      <c r="F217" s="15">
        <v>0.01</v>
      </c>
      <c r="G217" s="15">
        <v>0.86</v>
      </c>
      <c r="H217" s="15">
        <v>0</v>
      </c>
      <c r="I217" s="15">
        <v>0.06</v>
      </c>
      <c r="J217" s="15">
        <v>7.0000000000000007E-2</v>
      </c>
      <c r="K217" s="14">
        <v>5339</v>
      </c>
      <c r="L217" s="14">
        <v>395927</v>
      </c>
    </row>
    <row r="218" spans="1:12" ht="15.75" customHeight="1" x14ac:dyDescent="0.75">
      <c r="A218" s="13" t="s">
        <v>35</v>
      </c>
      <c r="B218" s="13" t="s">
        <v>155</v>
      </c>
      <c r="C218" s="13" t="s">
        <v>118</v>
      </c>
      <c r="D218" s="13" t="s">
        <v>156</v>
      </c>
      <c r="E218" s="14">
        <v>2435</v>
      </c>
      <c r="F218" s="15">
        <v>0.01</v>
      </c>
      <c r="G218" s="15">
        <v>0.66</v>
      </c>
      <c r="H218" s="15">
        <v>0</v>
      </c>
      <c r="I218" s="15">
        <v>0.27</v>
      </c>
      <c r="J218" s="15">
        <v>0.06</v>
      </c>
      <c r="K218" s="14">
        <v>856</v>
      </c>
      <c r="L218" s="14">
        <v>365238</v>
      </c>
    </row>
    <row r="219" spans="1:12" ht="15.75" customHeight="1" x14ac:dyDescent="0.75">
      <c r="A219" s="13" t="s">
        <v>35</v>
      </c>
      <c r="B219" s="13" t="s">
        <v>290</v>
      </c>
      <c r="C219" s="13" t="s">
        <v>118</v>
      </c>
      <c r="D219" s="13" t="s">
        <v>291</v>
      </c>
      <c r="E219" s="14">
        <v>2435</v>
      </c>
      <c r="F219" s="15">
        <v>0.01</v>
      </c>
      <c r="G219" s="15">
        <v>0.83</v>
      </c>
      <c r="H219" s="15">
        <v>0</v>
      </c>
      <c r="I219" s="15">
        <v>0.1</v>
      </c>
      <c r="J219" s="15">
        <v>0.06</v>
      </c>
      <c r="K219" s="14">
        <v>662</v>
      </c>
      <c r="L219" s="14">
        <v>396788</v>
      </c>
    </row>
    <row r="220" spans="1:12" ht="15.75" customHeight="1" x14ac:dyDescent="0.75">
      <c r="A220" s="13" t="s">
        <v>35</v>
      </c>
      <c r="B220" s="13" t="s">
        <v>147</v>
      </c>
      <c r="C220" s="13" t="s">
        <v>118</v>
      </c>
      <c r="D220" s="13" t="s">
        <v>148</v>
      </c>
      <c r="E220" s="14">
        <v>2435</v>
      </c>
      <c r="F220" s="15">
        <v>0.01</v>
      </c>
      <c r="G220" s="15">
        <v>0.79</v>
      </c>
      <c r="H220" s="15">
        <v>0</v>
      </c>
      <c r="I220" s="15">
        <v>0.15</v>
      </c>
      <c r="J220" s="15">
        <v>0.05</v>
      </c>
      <c r="K220" s="14">
        <v>723</v>
      </c>
      <c r="L220" s="14">
        <v>404385</v>
      </c>
    </row>
    <row r="221" spans="1:12" ht="15.75" customHeight="1" x14ac:dyDescent="0.75">
      <c r="A221" s="13" t="s">
        <v>35</v>
      </c>
      <c r="B221" s="13" t="s">
        <v>220</v>
      </c>
      <c r="C221" s="13" t="s">
        <v>118</v>
      </c>
      <c r="D221" s="13" t="s">
        <v>221</v>
      </c>
      <c r="E221" s="14">
        <v>2435</v>
      </c>
      <c r="F221" s="15">
        <v>0.01</v>
      </c>
      <c r="G221" s="15">
        <v>0.8</v>
      </c>
      <c r="H221" s="15">
        <v>0</v>
      </c>
      <c r="I221" s="15">
        <v>0.14000000000000001</v>
      </c>
      <c r="J221" s="15">
        <v>0.05</v>
      </c>
      <c r="K221" s="14">
        <v>2545</v>
      </c>
      <c r="L221" s="14">
        <v>396788</v>
      </c>
    </row>
    <row r="222" spans="1:12" ht="15.75" customHeight="1" x14ac:dyDescent="0.75">
      <c r="A222" s="13" t="s">
        <v>35</v>
      </c>
      <c r="B222" s="13" t="s">
        <v>240</v>
      </c>
      <c r="C222" s="13" t="s">
        <v>118</v>
      </c>
      <c r="D222" s="13" t="s">
        <v>241</v>
      </c>
      <c r="E222" s="14">
        <v>2435</v>
      </c>
      <c r="F222" s="15">
        <v>0.01</v>
      </c>
      <c r="G222" s="15">
        <v>0.81</v>
      </c>
      <c r="H222" s="15">
        <v>0</v>
      </c>
      <c r="I222" s="15">
        <v>0.12</v>
      </c>
      <c r="J222" s="15">
        <v>0.05</v>
      </c>
      <c r="K222" s="14">
        <v>724</v>
      </c>
      <c r="L222" s="14">
        <v>365238</v>
      </c>
    </row>
    <row r="223" spans="1:12" ht="15.75" customHeight="1" x14ac:dyDescent="0.75">
      <c r="A223" s="13" t="s">
        <v>35</v>
      </c>
      <c r="B223" s="13" t="s">
        <v>266</v>
      </c>
      <c r="C223" s="13" t="s">
        <v>118</v>
      </c>
      <c r="D223" s="13" t="s">
        <v>267</v>
      </c>
      <c r="E223" s="14">
        <v>2435</v>
      </c>
      <c r="F223" s="15">
        <v>0.01</v>
      </c>
      <c r="G223" s="15">
        <v>0.82</v>
      </c>
      <c r="H223" s="15">
        <v>0</v>
      </c>
      <c r="I223" s="15">
        <v>0.11</v>
      </c>
      <c r="J223" s="15">
        <v>0.05</v>
      </c>
      <c r="K223" s="14">
        <v>622</v>
      </c>
      <c r="L223" s="14">
        <v>403696</v>
      </c>
    </row>
    <row r="224" spans="1:12" ht="15.75" customHeight="1" x14ac:dyDescent="0.75">
      <c r="A224" s="13" t="s">
        <v>35</v>
      </c>
      <c r="B224" s="13" t="s">
        <v>351</v>
      </c>
      <c r="C224" s="13" t="s">
        <v>118</v>
      </c>
      <c r="D224" s="13" t="s">
        <v>352</v>
      </c>
      <c r="E224" s="14">
        <v>2435</v>
      </c>
      <c r="F224" s="15">
        <v>0.01</v>
      </c>
      <c r="G224" s="15">
        <v>0.87</v>
      </c>
      <c r="H224" s="15">
        <v>0</v>
      </c>
      <c r="I224" s="15">
        <v>7.0000000000000007E-2</v>
      </c>
      <c r="J224" s="15">
        <v>0.05</v>
      </c>
      <c r="K224" s="14">
        <v>4514</v>
      </c>
      <c r="L224" s="14">
        <v>373492</v>
      </c>
    </row>
    <row r="225" spans="1:12" ht="15.75" customHeight="1" x14ac:dyDescent="0.75">
      <c r="A225" s="13" t="s">
        <v>35</v>
      </c>
      <c r="B225" s="13" t="s">
        <v>382</v>
      </c>
      <c r="C225" s="13" t="s">
        <v>118</v>
      </c>
      <c r="D225" s="13" t="s">
        <v>383</v>
      </c>
      <c r="E225" s="14">
        <v>2435</v>
      </c>
      <c r="F225" s="15">
        <v>0.01</v>
      </c>
      <c r="G225" s="15">
        <v>0.88</v>
      </c>
      <c r="H225" s="15">
        <v>0</v>
      </c>
      <c r="I225" s="15">
        <v>0.05</v>
      </c>
      <c r="J225" s="15">
        <v>0.05</v>
      </c>
      <c r="K225" s="14">
        <v>30709</v>
      </c>
      <c r="L225" s="14">
        <v>373492</v>
      </c>
    </row>
    <row r="226" spans="1:12" ht="15.75" customHeight="1" x14ac:dyDescent="0.75">
      <c r="A226" s="13" t="s">
        <v>35</v>
      </c>
      <c r="B226" s="13" t="s">
        <v>202</v>
      </c>
      <c r="C226" s="13" t="s">
        <v>118</v>
      </c>
      <c r="D226" s="13" t="s">
        <v>203</v>
      </c>
      <c r="E226" s="14">
        <v>2435</v>
      </c>
      <c r="F226" s="15">
        <v>0.01</v>
      </c>
      <c r="G226" s="15">
        <v>0.79</v>
      </c>
      <c r="H226" s="15">
        <v>0</v>
      </c>
      <c r="I226" s="15">
        <v>0.16</v>
      </c>
      <c r="J226" s="15">
        <v>0.04</v>
      </c>
      <c r="K226" s="14">
        <v>825</v>
      </c>
      <c r="L226" s="14">
        <v>373492</v>
      </c>
    </row>
    <row r="227" spans="1:12" ht="15.75" customHeight="1" x14ac:dyDescent="0.75">
      <c r="A227" s="13" t="s">
        <v>35</v>
      </c>
      <c r="B227" s="13" t="s">
        <v>308</v>
      </c>
      <c r="C227" s="13" t="s">
        <v>118</v>
      </c>
      <c r="D227" s="13" t="s">
        <v>309</v>
      </c>
      <c r="E227" s="14">
        <v>2435</v>
      </c>
      <c r="F227" s="15">
        <v>0.01</v>
      </c>
      <c r="G227" s="15">
        <v>0.86</v>
      </c>
      <c r="H227" s="15">
        <v>0</v>
      </c>
      <c r="I227" s="15">
        <v>0.09</v>
      </c>
      <c r="J227" s="15">
        <v>0.04</v>
      </c>
      <c r="K227" s="14">
        <v>3298</v>
      </c>
      <c r="L227" s="14">
        <v>396788</v>
      </c>
    </row>
    <row r="228" spans="1:12" ht="15.75" customHeight="1" x14ac:dyDescent="0.75">
      <c r="A228" s="13" t="s">
        <v>35</v>
      </c>
      <c r="B228" s="13" t="s">
        <v>302</v>
      </c>
      <c r="C228" s="13" t="s">
        <v>118</v>
      </c>
      <c r="D228" s="13" t="s">
        <v>303</v>
      </c>
      <c r="E228" s="14">
        <v>2435</v>
      </c>
      <c r="F228" s="15">
        <v>0.01</v>
      </c>
      <c r="G228" s="15">
        <v>0.86</v>
      </c>
      <c r="H228" s="15">
        <v>0</v>
      </c>
      <c r="I228" s="15">
        <v>0.09</v>
      </c>
      <c r="J228" s="15">
        <v>0.04</v>
      </c>
      <c r="K228" s="14">
        <v>1032</v>
      </c>
      <c r="L228" s="14">
        <v>396788</v>
      </c>
    </row>
    <row r="229" spans="1:12" ht="15.75" customHeight="1" x14ac:dyDescent="0.75">
      <c r="A229" s="13" t="s">
        <v>35</v>
      </c>
      <c r="B229" s="13" t="s">
        <v>143</v>
      </c>
      <c r="C229" s="13" t="s">
        <v>118</v>
      </c>
      <c r="D229" s="13" t="s">
        <v>144</v>
      </c>
      <c r="E229" s="14">
        <v>2435</v>
      </c>
      <c r="F229" s="15">
        <v>0.01</v>
      </c>
      <c r="G229" s="15">
        <v>0.56999999999999995</v>
      </c>
      <c r="H229" s="15">
        <v>0.01</v>
      </c>
      <c r="I229" s="15">
        <v>0.38</v>
      </c>
      <c r="J229" s="15">
        <v>0.03</v>
      </c>
      <c r="K229" s="14">
        <v>1018</v>
      </c>
      <c r="L229" s="14">
        <v>395927</v>
      </c>
    </row>
    <row r="230" spans="1:12" ht="15.75" customHeight="1" x14ac:dyDescent="0.75">
      <c r="A230" s="13" t="s">
        <v>35</v>
      </c>
      <c r="B230" s="13" t="s">
        <v>165</v>
      </c>
      <c r="C230" s="13" t="s">
        <v>118</v>
      </c>
      <c r="D230" s="13" t="s">
        <v>166</v>
      </c>
      <c r="E230" s="14">
        <v>2435</v>
      </c>
      <c r="F230" s="15">
        <v>0.01</v>
      </c>
      <c r="G230" s="15">
        <v>0.73</v>
      </c>
      <c r="H230" s="15">
        <v>0</v>
      </c>
      <c r="I230" s="15">
        <v>0.22</v>
      </c>
      <c r="J230" s="15">
        <v>0.03</v>
      </c>
      <c r="K230" s="14">
        <v>1038</v>
      </c>
      <c r="L230" s="14">
        <v>396788</v>
      </c>
    </row>
    <row r="231" spans="1:12" ht="15.75" customHeight="1" x14ac:dyDescent="0.75">
      <c r="A231" s="13" t="s">
        <v>35</v>
      </c>
      <c r="B231" s="13" t="s">
        <v>204</v>
      </c>
      <c r="C231" s="13" t="s">
        <v>118</v>
      </c>
      <c r="D231" s="13" t="s">
        <v>205</v>
      </c>
      <c r="E231" s="14">
        <v>2435</v>
      </c>
      <c r="F231" s="15">
        <v>0.01</v>
      </c>
      <c r="G231" s="15">
        <v>0.8</v>
      </c>
      <c r="H231" s="15">
        <v>0</v>
      </c>
      <c r="I231" s="15">
        <v>0.16</v>
      </c>
      <c r="J231" s="15">
        <v>0.03</v>
      </c>
      <c r="K231" s="14">
        <v>575</v>
      </c>
      <c r="L231" s="14">
        <v>373492</v>
      </c>
    </row>
    <row r="232" spans="1:12" ht="15.75" customHeight="1" x14ac:dyDescent="0.75">
      <c r="A232" s="13" t="s">
        <v>35</v>
      </c>
      <c r="B232" s="13" t="s">
        <v>210</v>
      </c>
      <c r="C232" s="13" t="s">
        <v>118</v>
      </c>
      <c r="D232" s="13" t="s">
        <v>211</v>
      </c>
      <c r="E232" s="14">
        <v>2435</v>
      </c>
      <c r="F232" s="15">
        <v>0.01</v>
      </c>
      <c r="G232" s="15">
        <v>0.8</v>
      </c>
      <c r="H232" s="15">
        <v>0</v>
      </c>
      <c r="I232" s="15">
        <v>0.15</v>
      </c>
      <c r="J232" s="15">
        <v>0.03</v>
      </c>
      <c r="K232" s="14">
        <v>1018</v>
      </c>
      <c r="L232" s="14">
        <v>396788</v>
      </c>
    </row>
    <row r="233" spans="1:12" ht="15.75" customHeight="1" x14ac:dyDescent="0.75">
      <c r="A233" s="13" t="s">
        <v>35</v>
      </c>
      <c r="B233" s="13" t="s">
        <v>208</v>
      </c>
      <c r="C233" s="13" t="s">
        <v>118</v>
      </c>
      <c r="D233" s="13" t="s">
        <v>209</v>
      </c>
      <c r="E233" s="14">
        <v>2435</v>
      </c>
      <c r="F233" s="15">
        <v>0.01</v>
      </c>
      <c r="G233" s="15">
        <v>0.8</v>
      </c>
      <c r="H233" s="15">
        <v>0</v>
      </c>
      <c r="I233" s="15">
        <v>0.15</v>
      </c>
      <c r="J233" s="15">
        <v>0.03</v>
      </c>
      <c r="K233" s="14">
        <v>502</v>
      </c>
      <c r="L233" s="14">
        <v>399568</v>
      </c>
    </row>
    <row r="234" spans="1:12" ht="15.75" customHeight="1" x14ac:dyDescent="0.75">
      <c r="A234" s="13" t="s">
        <v>35</v>
      </c>
      <c r="B234" s="13" t="s">
        <v>222</v>
      </c>
      <c r="C234" s="13" t="s">
        <v>118</v>
      </c>
      <c r="D234" s="13" t="s">
        <v>223</v>
      </c>
      <c r="E234" s="14">
        <v>2435</v>
      </c>
      <c r="F234" s="15">
        <v>0.01</v>
      </c>
      <c r="G234" s="15">
        <v>0.81</v>
      </c>
      <c r="H234" s="15">
        <v>0</v>
      </c>
      <c r="I234" s="15">
        <v>0.14000000000000001</v>
      </c>
      <c r="J234" s="15">
        <v>0.03</v>
      </c>
      <c r="K234" s="14">
        <v>4507</v>
      </c>
      <c r="L234" s="14">
        <v>373568</v>
      </c>
    </row>
    <row r="235" spans="1:12" ht="15.75" customHeight="1" x14ac:dyDescent="0.75">
      <c r="A235" s="13" t="s">
        <v>35</v>
      </c>
      <c r="B235" s="13" t="s">
        <v>216</v>
      </c>
      <c r="C235" s="13" t="s">
        <v>118</v>
      </c>
      <c r="D235" s="13" t="s">
        <v>217</v>
      </c>
      <c r="E235" s="14">
        <v>2435</v>
      </c>
      <c r="F235" s="15">
        <v>0.01</v>
      </c>
      <c r="G235" s="15">
        <v>0.81</v>
      </c>
      <c r="H235" s="15">
        <v>0</v>
      </c>
      <c r="I235" s="15">
        <v>0.14000000000000001</v>
      </c>
      <c r="J235" s="15">
        <v>0.03</v>
      </c>
      <c r="K235" s="14">
        <v>776</v>
      </c>
      <c r="L235" s="14">
        <v>407806</v>
      </c>
    </row>
    <row r="236" spans="1:12" ht="15.75" customHeight="1" x14ac:dyDescent="0.75">
      <c r="A236" s="13" t="s">
        <v>35</v>
      </c>
      <c r="B236" s="13" t="s">
        <v>228</v>
      </c>
      <c r="C236" s="13" t="s">
        <v>118</v>
      </c>
      <c r="D236" s="13" t="s">
        <v>229</v>
      </c>
      <c r="E236" s="14">
        <v>2435</v>
      </c>
      <c r="F236" s="15">
        <v>0.01</v>
      </c>
      <c r="G236" s="15">
        <v>0.83</v>
      </c>
      <c r="H236" s="15">
        <v>0</v>
      </c>
      <c r="I236" s="15">
        <v>0.13</v>
      </c>
      <c r="J236" s="15">
        <v>0.03</v>
      </c>
      <c r="K236" s="14">
        <v>1583</v>
      </c>
      <c r="L236" s="14">
        <v>315595</v>
      </c>
    </row>
    <row r="237" spans="1:12" ht="15.75" customHeight="1" x14ac:dyDescent="0.75">
      <c r="A237" s="13" t="s">
        <v>35</v>
      </c>
      <c r="B237" s="13" t="s">
        <v>238</v>
      </c>
      <c r="C237" s="13" t="s">
        <v>118</v>
      </c>
      <c r="D237" s="13" t="s">
        <v>239</v>
      </c>
      <c r="E237" s="14">
        <v>2435</v>
      </c>
      <c r="F237" s="15">
        <v>0.01</v>
      </c>
      <c r="G237" s="15">
        <v>0.83</v>
      </c>
      <c r="H237" s="15">
        <v>0</v>
      </c>
      <c r="I237" s="15">
        <v>0.13</v>
      </c>
      <c r="J237" s="15">
        <v>0.03</v>
      </c>
      <c r="K237" s="14">
        <v>517</v>
      </c>
      <c r="L237" s="14">
        <v>396788</v>
      </c>
    </row>
    <row r="238" spans="1:12" ht="15.75" customHeight="1" x14ac:dyDescent="0.75">
      <c r="A238" s="13" t="s">
        <v>35</v>
      </c>
      <c r="B238" s="13" t="s">
        <v>252</v>
      </c>
      <c r="C238" s="13" t="s">
        <v>118</v>
      </c>
      <c r="D238" s="13" t="s">
        <v>253</v>
      </c>
      <c r="E238" s="14">
        <v>2435</v>
      </c>
      <c r="F238" s="15">
        <v>0.01</v>
      </c>
      <c r="G238" s="15">
        <v>0.84</v>
      </c>
      <c r="H238" s="15">
        <v>0</v>
      </c>
      <c r="I238" s="15">
        <v>0.12</v>
      </c>
      <c r="J238" s="15">
        <v>0.03</v>
      </c>
      <c r="K238" s="14">
        <v>917</v>
      </c>
      <c r="L238" s="14">
        <v>404327</v>
      </c>
    </row>
    <row r="239" spans="1:12" ht="15.75" customHeight="1" x14ac:dyDescent="0.75">
      <c r="A239" s="13" t="s">
        <v>35</v>
      </c>
      <c r="B239" s="13" t="s">
        <v>248</v>
      </c>
      <c r="C239" s="13" t="s">
        <v>118</v>
      </c>
      <c r="D239" s="13" t="s">
        <v>249</v>
      </c>
      <c r="E239" s="14">
        <v>2435</v>
      </c>
      <c r="F239" s="15">
        <v>0.01</v>
      </c>
      <c r="G239" s="15">
        <v>0.84</v>
      </c>
      <c r="H239" s="15">
        <v>0</v>
      </c>
      <c r="I239" s="15">
        <v>0.12</v>
      </c>
      <c r="J239" s="15">
        <v>0.03</v>
      </c>
      <c r="K239" s="14">
        <v>746</v>
      </c>
      <c r="L239" s="14">
        <v>373492</v>
      </c>
    </row>
    <row r="240" spans="1:12" ht="15.75" customHeight="1" x14ac:dyDescent="0.75">
      <c r="A240" s="13" t="s">
        <v>35</v>
      </c>
      <c r="B240" s="13" t="s">
        <v>268</v>
      </c>
      <c r="C240" s="13" t="s">
        <v>118</v>
      </c>
      <c r="D240" s="13" t="s">
        <v>269</v>
      </c>
      <c r="E240" s="14">
        <v>2435</v>
      </c>
      <c r="F240" s="15">
        <v>0.01</v>
      </c>
      <c r="G240" s="15">
        <v>0.85</v>
      </c>
      <c r="H240" s="15">
        <v>0</v>
      </c>
      <c r="I240" s="15">
        <v>0.11</v>
      </c>
      <c r="J240" s="15">
        <v>0.03</v>
      </c>
      <c r="K240" s="14">
        <v>4663</v>
      </c>
      <c r="L240" s="14">
        <v>373492</v>
      </c>
    </row>
    <row r="241" spans="1:12" ht="15.75" customHeight="1" x14ac:dyDescent="0.75">
      <c r="A241" s="13" t="s">
        <v>35</v>
      </c>
      <c r="B241" s="13" t="s">
        <v>272</v>
      </c>
      <c r="C241" s="13" t="s">
        <v>118</v>
      </c>
      <c r="D241" s="13" t="s">
        <v>273</v>
      </c>
      <c r="E241" s="14">
        <v>2435</v>
      </c>
      <c r="F241" s="15">
        <v>0.01</v>
      </c>
      <c r="G241" s="15">
        <v>0.85</v>
      </c>
      <c r="H241" s="15">
        <v>0</v>
      </c>
      <c r="I241" s="15">
        <v>0.11</v>
      </c>
      <c r="J241" s="15">
        <v>0.03</v>
      </c>
      <c r="K241" s="14">
        <v>4197</v>
      </c>
      <c r="L241" s="14">
        <v>404385</v>
      </c>
    </row>
    <row r="242" spans="1:12" ht="15.75" customHeight="1" x14ac:dyDescent="0.75">
      <c r="A242" s="13" t="s">
        <v>35</v>
      </c>
      <c r="B242" s="13" t="s">
        <v>274</v>
      </c>
      <c r="C242" s="13" t="s">
        <v>118</v>
      </c>
      <c r="D242" s="13" t="s">
        <v>275</v>
      </c>
      <c r="E242" s="14">
        <v>2435</v>
      </c>
      <c r="F242" s="15">
        <v>0.01</v>
      </c>
      <c r="G242" s="15">
        <v>0.85</v>
      </c>
      <c r="H242" s="15">
        <v>0</v>
      </c>
      <c r="I242" s="15">
        <v>0.11</v>
      </c>
      <c r="J242" s="15">
        <v>0.03</v>
      </c>
      <c r="K242" s="14">
        <v>2393</v>
      </c>
      <c r="L242" s="14">
        <v>395927</v>
      </c>
    </row>
    <row r="243" spans="1:12" ht="15.75" customHeight="1" x14ac:dyDescent="0.75">
      <c r="A243" s="13" t="s">
        <v>35</v>
      </c>
      <c r="B243" s="13" t="s">
        <v>282</v>
      </c>
      <c r="C243" s="13" t="s">
        <v>118</v>
      </c>
      <c r="D243" s="13" t="s">
        <v>283</v>
      </c>
      <c r="E243" s="14">
        <v>2435</v>
      </c>
      <c r="F243" s="15">
        <v>0.01</v>
      </c>
      <c r="G243" s="15">
        <v>0.85</v>
      </c>
      <c r="H243" s="15">
        <v>0</v>
      </c>
      <c r="I243" s="15">
        <v>0.1</v>
      </c>
      <c r="J243" s="15">
        <v>0.03</v>
      </c>
      <c r="K243" s="14">
        <v>1099</v>
      </c>
      <c r="L243" s="14">
        <v>396788</v>
      </c>
    </row>
    <row r="244" spans="1:12" ht="15.75" customHeight="1" x14ac:dyDescent="0.75">
      <c r="A244" s="13" t="s">
        <v>35</v>
      </c>
      <c r="B244" s="13" t="s">
        <v>151</v>
      </c>
      <c r="C244" s="13" t="s">
        <v>118</v>
      </c>
      <c r="D244" s="13" t="s">
        <v>152</v>
      </c>
      <c r="E244" s="14">
        <v>2435</v>
      </c>
      <c r="F244" s="15">
        <v>0.01</v>
      </c>
      <c r="G244" s="15">
        <v>0.87</v>
      </c>
      <c r="H244" s="15">
        <v>0</v>
      </c>
      <c r="I244" s="15">
        <v>0.09</v>
      </c>
      <c r="J244" s="15">
        <v>0.03</v>
      </c>
      <c r="K244" s="14">
        <v>2482</v>
      </c>
      <c r="L244" s="14">
        <v>373492</v>
      </c>
    </row>
    <row r="245" spans="1:12" ht="15.75" customHeight="1" x14ac:dyDescent="0.75">
      <c r="A245" s="13" t="s">
        <v>35</v>
      </c>
      <c r="B245" s="13" t="s">
        <v>315</v>
      </c>
      <c r="C245" s="13" t="s">
        <v>118</v>
      </c>
      <c r="D245" s="13" t="s">
        <v>316</v>
      </c>
      <c r="E245" s="14">
        <v>2435</v>
      </c>
      <c r="F245" s="15">
        <v>0.01</v>
      </c>
      <c r="G245" s="15">
        <v>0.87</v>
      </c>
      <c r="H245" s="15">
        <v>0</v>
      </c>
      <c r="I245" s="15">
        <v>0.09</v>
      </c>
      <c r="J245" s="15">
        <v>0.03</v>
      </c>
      <c r="K245" s="14">
        <v>2063</v>
      </c>
      <c r="L245" s="14">
        <v>395927</v>
      </c>
    </row>
    <row r="246" spans="1:12" ht="15.75" customHeight="1" x14ac:dyDescent="0.75">
      <c r="A246" s="13" t="s">
        <v>35</v>
      </c>
      <c r="B246" s="13" t="s">
        <v>145</v>
      </c>
      <c r="C246" s="13" t="s">
        <v>118</v>
      </c>
      <c r="D246" s="13" t="s">
        <v>146</v>
      </c>
      <c r="E246" s="14">
        <v>2435</v>
      </c>
      <c r="F246" s="15">
        <v>0.01</v>
      </c>
      <c r="G246" s="15">
        <v>0.62</v>
      </c>
      <c r="H246" s="15">
        <v>0.01</v>
      </c>
      <c r="I246" s="15">
        <v>0.34</v>
      </c>
      <c r="J246" s="15">
        <v>0.02</v>
      </c>
      <c r="K246" s="14">
        <v>747</v>
      </c>
      <c r="L246" s="14">
        <v>407656</v>
      </c>
    </row>
    <row r="247" spans="1:12" ht="15.75" customHeight="1" x14ac:dyDescent="0.75">
      <c r="A247" s="13" t="s">
        <v>35</v>
      </c>
      <c r="B247" s="13" t="s">
        <v>159</v>
      </c>
      <c r="C247" s="13" t="s">
        <v>118</v>
      </c>
      <c r="D247" s="13" t="s">
        <v>160</v>
      </c>
      <c r="E247" s="14">
        <v>2435</v>
      </c>
      <c r="F247" s="15">
        <v>0.01</v>
      </c>
      <c r="G247" s="15">
        <v>0.72</v>
      </c>
      <c r="H247" s="15">
        <v>0</v>
      </c>
      <c r="I247" s="15">
        <v>0.24</v>
      </c>
      <c r="J247" s="15">
        <v>0.02</v>
      </c>
      <c r="K247" s="14">
        <v>2150</v>
      </c>
      <c r="L247" s="14">
        <v>373492</v>
      </c>
    </row>
    <row r="248" spans="1:12" ht="15.75" customHeight="1" x14ac:dyDescent="0.75">
      <c r="A248" s="13" t="s">
        <v>35</v>
      </c>
      <c r="B248" s="13" t="s">
        <v>175</v>
      </c>
      <c r="C248" s="13" t="s">
        <v>118</v>
      </c>
      <c r="D248" s="13" t="s">
        <v>176</v>
      </c>
      <c r="E248" s="14">
        <v>2435</v>
      </c>
      <c r="F248" s="15">
        <v>0.01</v>
      </c>
      <c r="G248" s="15">
        <v>0.76</v>
      </c>
      <c r="H248" s="15">
        <v>0</v>
      </c>
      <c r="I248" s="15">
        <v>0.21</v>
      </c>
      <c r="J248" s="15">
        <v>0.02</v>
      </c>
      <c r="K248" s="14">
        <v>978</v>
      </c>
      <c r="L248" s="14">
        <v>407604</v>
      </c>
    </row>
    <row r="249" spans="1:12" ht="15.75" customHeight="1" x14ac:dyDescent="0.75">
      <c r="A249" s="13" t="s">
        <v>35</v>
      </c>
      <c r="B249" s="13" t="s">
        <v>200</v>
      </c>
      <c r="C249" s="13" t="s">
        <v>118</v>
      </c>
      <c r="D249" s="13" t="s">
        <v>201</v>
      </c>
      <c r="E249" s="14">
        <v>2435</v>
      </c>
      <c r="F249" s="15">
        <v>0.01</v>
      </c>
      <c r="G249" s="15">
        <v>0.79</v>
      </c>
      <c r="H249" s="15">
        <v>0</v>
      </c>
      <c r="I249" s="15">
        <v>0.17</v>
      </c>
      <c r="J249" s="15">
        <v>0.02</v>
      </c>
      <c r="K249" s="14">
        <v>2048</v>
      </c>
      <c r="L249" s="14">
        <v>315595</v>
      </c>
    </row>
    <row r="250" spans="1:12" ht="15.75" customHeight="1" x14ac:dyDescent="0.75">
      <c r="A250" s="13" t="s">
        <v>35</v>
      </c>
      <c r="B250" s="13" t="s">
        <v>198</v>
      </c>
      <c r="C250" s="13" t="s">
        <v>118</v>
      </c>
      <c r="D250" s="13" t="s">
        <v>199</v>
      </c>
      <c r="E250" s="14">
        <v>2435</v>
      </c>
      <c r="F250" s="15">
        <v>0.01</v>
      </c>
      <c r="G250" s="15">
        <v>0.79</v>
      </c>
      <c r="H250" s="15">
        <v>0</v>
      </c>
      <c r="I250" s="15">
        <v>0.17</v>
      </c>
      <c r="J250" s="15">
        <v>0.02</v>
      </c>
      <c r="K250" s="14">
        <v>1793</v>
      </c>
      <c r="L250" s="14">
        <v>315595</v>
      </c>
    </row>
    <row r="251" spans="1:12" ht="15.75" customHeight="1" x14ac:dyDescent="0.75">
      <c r="A251" s="13" t="s">
        <v>35</v>
      </c>
      <c r="B251" s="13" t="s">
        <v>173</v>
      </c>
      <c r="C251" s="13" t="s">
        <v>118</v>
      </c>
      <c r="D251" s="13" t="s">
        <v>174</v>
      </c>
      <c r="E251" s="14">
        <v>2435</v>
      </c>
      <c r="F251" s="15">
        <v>0.01</v>
      </c>
      <c r="G251" s="15">
        <v>0.82</v>
      </c>
      <c r="H251" s="15">
        <v>0</v>
      </c>
      <c r="I251" s="15">
        <v>0.15</v>
      </c>
      <c r="J251" s="15">
        <v>0.02</v>
      </c>
      <c r="K251" s="14">
        <v>3435</v>
      </c>
      <c r="L251" s="14">
        <v>389441</v>
      </c>
    </row>
    <row r="252" spans="1:12" ht="15.75" customHeight="1" x14ac:dyDescent="0.75">
      <c r="A252" s="13" t="s">
        <v>35</v>
      </c>
      <c r="B252" s="13" t="s">
        <v>188</v>
      </c>
      <c r="C252" s="13" t="s">
        <v>118</v>
      </c>
      <c r="D252" s="13" t="s">
        <v>189</v>
      </c>
      <c r="E252" s="14">
        <v>2435</v>
      </c>
      <c r="F252" s="15">
        <v>0.01</v>
      </c>
      <c r="G252" s="15">
        <v>0.82</v>
      </c>
      <c r="H252" s="15">
        <v>0</v>
      </c>
      <c r="I252" s="15">
        <v>0.15</v>
      </c>
      <c r="J252" s="15">
        <v>0.02</v>
      </c>
      <c r="K252" s="14">
        <v>3088</v>
      </c>
      <c r="L252" s="14">
        <v>389441</v>
      </c>
    </row>
    <row r="253" spans="1:12" ht="15.75" customHeight="1" x14ac:dyDescent="0.75">
      <c r="A253" s="13" t="s">
        <v>35</v>
      </c>
      <c r="B253" s="13" t="s">
        <v>206</v>
      </c>
      <c r="C253" s="13" t="s">
        <v>118</v>
      </c>
      <c r="D253" s="13" t="s">
        <v>207</v>
      </c>
      <c r="E253" s="14">
        <v>2435</v>
      </c>
      <c r="F253" s="15">
        <v>0.01</v>
      </c>
      <c r="G253" s="15">
        <v>0.81</v>
      </c>
      <c r="H253" s="15">
        <v>0</v>
      </c>
      <c r="I253" s="15">
        <v>0.15</v>
      </c>
      <c r="J253" s="15">
        <v>0.02</v>
      </c>
      <c r="K253" s="14">
        <v>724</v>
      </c>
      <c r="L253" s="14">
        <v>399568</v>
      </c>
    </row>
    <row r="254" spans="1:12" ht="15.75" customHeight="1" x14ac:dyDescent="0.75">
      <c r="A254" s="13" t="s">
        <v>35</v>
      </c>
      <c r="B254" s="13" t="s">
        <v>137</v>
      </c>
      <c r="C254" s="13" t="s">
        <v>118</v>
      </c>
      <c r="D254" s="13" t="s">
        <v>138</v>
      </c>
      <c r="E254" s="14">
        <v>2435</v>
      </c>
      <c r="F254" s="15">
        <v>0.01</v>
      </c>
      <c r="G254" s="15">
        <v>0.83</v>
      </c>
      <c r="H254" s="15">
        <v>0</v>
      </c>
      <c r="I254" s="15">
        <v>0.13</v>
      </c>
      <c r="J254" s="15">
        <v>0.02</v>
      </c>
      <c r="K254" s="14">
        <v>4406</v>
      </c>
      <c r="L254" s="14">
        <v>365238</v>
      </c>
    </row>
    <row r="255" spans="1:12" ht="15.75" customHeight="1" x14ac:dyDescent="0.75">
      <c r="A255" s="13" t="s">
        <v>35</v>
      </c>
      <c r="B255" s="13" t="s">
        <v>226</v>
      </c>
      <c r="C255" s="13" t="s">
        <v>118</v>
      </c>
      <c r="D255" s="13" t="s">
        <v>227</v>
      </c>
      <c r="E255" s="14">
        <v>2435</v>
      </c>
      <c r="F255" s="15">
        <v>0.01</v>
      </c>
      <c r="G255" s="15">
        <v>0.83</v>
      </c>
      <c r="H255" s="15">
        <v>0</v>
      </c>
      <c r="I255" s="15">
        <v>0.13</v>
      </c>
      <c r="J255" s="15">
        <v>0.02</v>
      </c>
      <c r="K255" s="14">
        <v>1028</v>
      </c>
      <c r="L255" s="14">
        <v>399998</v>
      </c>
    </row>
    <row r="256" spans="1:12" ht="15.75" customHeight="1" x14ac:dyDescent="0.75">
      <c r="A256" s="13" t="s">
        <v>35</v>
      </c>
      <c r="B256" s="13" t="s">
        <v>244</v>
      </c>
      <c r="C256" s="13" t="s">
        <v>118</v>
      </c>
      <c r="D256" s="13" t="s">
        <v>245</v>
      </c>
      <c r="E256" s="14">
        <v>2435</v>
      </c>
      <c r="F256" s="15">
        <v>0.01</v>
      </c>
      <c r="G256" s="15">
        <v>0.84</v>
      </c>
      <c r="H256" s="15">
        <v>0</v>
      </c>
      <c r="I256" s="15">
        <v>0.12</v>
      </c>
      <c r="J256" s="15">
        <v>0.02</v>
      </c>
      <c r="K256" s="14">
        <v>2559</v>
      </c>
      <c r="L256" s="14">
        <v>395927</v>
      </c>
    </row>
    <row r="257" spans="1:12" ht="15.75" customHeight="1" x14ac:dyDescent="0.75">
      <c r="A257" s="13" t="s">
        <v>35</v>
      </c>
      <c r="B257" s="13" t="s">
        <v>254</v>
      </c>
      <c r="C257" s="13" t="s">
        <v>118</v>
      </c>
      <c r="D257" s="13" t="s">
        <v>255</v>
      </c>
      <c r="E257" s="14">
        <v>2435</v>
      </c>
      <c r="F257" s="15">
        <v>0.01</v>
      </c>
      <c r="G257" s="15">
        <v>0.84</v>
      </c>
      <c r="H257" s="15">
        <v>0</v>
      </c>
      <c r="I257" s="15">
        <v>0.12</v>
      </c>
      <c r="J257" s="15">
        <v>0.02</v>
      </c>
      <c r="K257" s="14">
        <v>909</v>
      </c>
      <c r="L257" s="14">
        <v>407673</v>
      </c>
    </row>
    <row r="258" spans="1:12" ht="15.75" customHeight="1" x14ac:dyDescent="0.75">
      <c r="A258" s="13" t="s">
        <v>35</v>
      </c>
      <c r="B258" s="13" t="s">
        <v>224</v>
      </c>
      <c r="C258" s="13" t="s">
        <v>118</v>
      </c>
      <c r="D258" s="13" t="s">
        <v>225</v>
      </c>
      <c r="E258" s="14">
        <v>2435</v>
      </c>
      <c r="F258" s="15">
        <v>0.01</v>
      </c>
      <c r="G258" s="15">
        <v>0.86</v>
      </c>
      <c r="H258" s="15">
        <v>0</v>
      </c>
      <c r="I258" s="15">
        <v>0.11</v>
      </c>
      <c r="J258" s="15">
        <v>0.02</v>
      </c>
      <c r="K258" s="14">
        <v>1620</v>
      </c>
      <c r="L258" s="14">
        <v>404327</v>
      </c>
    </row>
    <row r="259" spans="1:12" ht="15.75" customHeight="1" x14ac:dyDescent="0.75">
      <c r="A259" s="13" t="s">
        <v>35</v>
      </c>
      <c r="B259" s="13" t="s">
        <v>288</v>
      </c>
      <c r="C259" s="13" t="s">
        <v>118</v>
      </c>
      <c r="D259" s="13" t="s">
        <v>289</v>
      </c>
      <c r="E259" s="14">
        <v>2435</v>
      </c>
      <c r="F259" s="15">
        <v>0.01</v>
      </c>
      <c r="G259" s="15">
        <v>0.86</v>
      </c>
      <c r="H259" s="15">
        <v>0</v>
      </c>
      <c r="I259" s="15">
        <v>0.1</v>
      </c>
      <c r="J259" s="15">
        <v>0.02</v>
      </c>
      <c r="K259" s="14">
        <v>960</v>
      </c>
      <c r="L259" s="14">
        <v>401991</v>
      </c>
    </row>
    <row r="260" spans="1:12" ht="15.75" customHeight="1" x14ac:dyDescent="0.75">
      <c r="A260" s="13" t="s">
        <v>35</v>
      </c>
      <c r="B260" s="13" t="s">
        <v>182</v>
      </c>
      <c r="C260" s="13" t="s">
        <v>118</v>
      </c>
      <c r="D260" s="13" t="s">
        <v>183</v>
      </c>
      <c r="E260" s="14">
        <v>2435</v>
      </c>
      <c r="F260" s="15">
        <v>0.01</v>
      </c>
      <c r="G260" s="15">
        <v>0.87</v>
      </c>
      <c r="H260" s="15">
        <v>0</v>
      </c>
      <c r="I260" s="15">
        <v>0.09</v>
      </c>
      <c r="J260" s="15">
        <v>0.02</v>
      </c>
      <c r="K260" s="14">
        <v>1983</v>
      </c>
      <c r="L260" s="14">
        <v>370814</v>
      </c>
    </row>
    <row r="261" spans="1:12" ht="15.75" customHeight="1" x14ac:dyDescent="0.75">
      <c r="A261" s="13" t="s">
        <v>35</v>
      </c>
      <c r="B261" s="13" t="s">
        <v>306</v>
      </c>
      <c r="C261" s="13" t="s">
        <v>118</v>
      </c>
      <c r="D261" s="13" t="s">
        <v>307</v>
      </c>
      <c r="E261" s="14">
        <v>2435</v>
      </c>
      <c r="F261" s="15">
        <v>0.01</v>
      </c>
      <c r="G261" s="15">
        <v>0.88</v>
      </c>
      <c r="H261" s="15">
        <v>0</v>
      </c>
      <c r="I261" s="15">
        <v>0.09</v>
      </c>
      <c r="J261" s="15">
        <v>0.02</v>
      </c>
      <c r="K261" s="14">
        <v>1891</v>
      </c>
      <c r="L261" s="14">
        <v>389441</v>
      </c>
    </row>
    <row r="262" spans="1:12" ht="15.75" customHeight="1" x14ac:dyDescent="0.75">
      <c r="A262" s="13" t="s">
        <v>35</v>
      </c>
      <c r="B262" s="13" t="s">
        <v>157</v>
      </c>
      <c r="C262" s="13" t="s">
        <v>118</v>
      </c>
      <c r="D262" s="13" t="s">
        <v>158</v>
      </c>
      <c r="E262" s="14">
        <v>2435</v>
      </c>
      <c r="F262" s="15">
        <v>0.01</v>
      </c>
      <c r="G262" s="15">
        <v>0.87</v>
      </c>
      <c r="H262" s="15">
        <v>0</v>
      </c>
      <c r="I262" s="15">
        <v>0.09</v>
      </c>
      <c r="J262" s="15">
        <v>0.02</v>
      </c>
      <c r="K262" s="14">
        <v>1563</v>
      </c>
      <c r="L262" s="14">
        <v>403696</v>
      </c>
    </row>
    <row r="263" spans="1:12" ht="15.75" customHeight="1" x14ac:dyDescent="0.75">
      <c r="A263" s="13" t="s">
        <v>35</v>
      </c>
      <c r="B263" s="13" t="s">
        <v>212</v>
      </c>
      <c r="C263" s="13" t="s">
        <v>118</v>
      </c>
      <c r="D263" s="13" t="s">
        <v>213</v>
      </c>
      <c r="E263" s="14">
        <v>2435</v>
      </c>
      <c r="F263" s="15">
        <v>0.01</v>
      </c>
      <c r="G263" s="15">
        <v>0.87</v>
      </c>
      <c r="H263" s="15">
        <v>0</v>
      </c>
      <c r="I263" s="15">
        <v>0.09</v>
      </c>
      <c r="J263" s="15">
        <v>0.02</v>
      </c>
      <c r="K263" s="14">
        <v>1481</v>
      </c>
      <c r="L263" s="14">
        <v>373492</v>
      </c>
    </row>
    <row r="264" spans="1:12" ht="15.75" customHeight="1" x14ac:dyDescent="0.75">
      <c r="A264" s="13" t="s">
        <v>35</v>
      </c>
      <c r="B264" s="13" t="s">
        <v>133</v>
      </c>
      <c r="C264" s="13" t="s">
        <v>118</v>
      </c>
      <c r="D264" s="13" t="s">
        <v>134</v>
      </c>
      <c r="E264" s="14">
        <v>2435</v>
      </c>
      <c r="F264" s="15">
        <v>0.01</v>
      </c>
      <c r="G264" s="15">
        <v>0.89</v>
      </c>
      <c r="H264" s="15">
        <v>0</v>
      </c>
      <c r="I264" s="15">
        <v>0.08</v>
      </c>
      <c r="J264" s="15">
        <v>0.02</v>
      </c>
      <c r="K264" s="14">
        <v>4779</v>
      </c>
      <c r="L264" s="14">
        <v>365238</v>
      </c>
    </row>
    <row r="265" spans="1:12" ht="15.75" customHeight="1" x14ac:dyDescent="0.75">
      <c r="A265" s="13" t="s">
        <v>35</v>
      </c>
      <c r="B265" s="13" t="s">
        <v>320</v>
      </c>
      <c r="C265" s="13" t="s">
        <v>118</v>
      </c>
      <c r="D265" s="13" t="s">
        <v>321</v>
      </c>
      <c r="E265" s="14">
        <v>2435</v>
      </c>
      <c r="F265" s="15">
        <v>0.01</v>
      </c>
      <c r="G265" s="15">
        <v>0.88</v>
      </c>
      <c r="H265" s="15">
        <v>0</v>
      </c>
      <c r="I265" s="15">
        <v>0.08</v>
      </c>
      <c r="J265" s="15">
        <v>0.02</v>
      </c>
      <c r="K265" s="14">
        <v>2157</v>
      </c>
      <c r="L265" s="14">
        <v>406425</v>
      </c>
    </row>
    <row r="266" spans="1:12" ht="15.75" customHeight="1" x14ac:dyDescent="0.75">
      <c r="A266" s="13" t="s">
        <v>35</v>
      </c>
      <c r="B266" s="13" t="s">
        <v>338</v>
      </c>
      <c r="C266" s="13" t="s">
        <v>118</v>
      </c>
      <c r="D266" s="13" t="s">
        <v>339</v>
      </c>
      <c r="E266" s="14">
        <v>2435</v>
      </c>
      <c r="F266" s="15">
        <v>0.01</v>
      </c>
      <c r="G266" s="15">
        <v>0.89</v>
      </c>
      <c r="H266" s="15">
        <v>0</v>
      </c>
      <c r="I266" s="15">
        <v>0.08</v>
      </c>
      <c r="J266" s="15">
        <v>0.02</v>
      </c>
      <c r="K266" s="14">
        <v>1781</v>
      </c>
      <c r="L266" s="14">
        <v>396788</v>
      </c>
    </row>
    <row r="267" spans="1:12" ht="15.75" customHeight="1" x14ac:dyDescent="0.75">
      <c r="A267" s="13" t="s">
        <v>35</v>
      </c>
      <c r="B267" s="13" t="s">
        <v>310</v>
      </c>
      <c r="C267" s="13" t="s">
        <v>118</v>
      </c>
      <c r="D267" s="13" t="s">
        <v>311</v>
      </c>
      <c r="E267" s="14">
        <v>2435</v>
      </c>
      <c r="F267" s="15">
        <v>0.01</v>
      </c>
      <c r="G267" s="15">
        <v>0.89</v>
      </c>
      <c r="H267" s="15">
        <v>0</v>
      </c>
      <c r="I267" s="15">
        <v>0.08</v>
      </c>
      <c r="J267" s="15">
        <v>0.02</v>
      </c>
      <c r="K267" s="14">
        <v>1429</v>
      </c>
      <c r="L267" s="14">
        <v>396788</v>
      </c>
    </row>
    <row r="268" spans="1:12" ht="15.75" customHeight="1" x14ac:dyDescent="0.75">
      <c r="A268" s="13" t="s">
        <v>35</v>
      </c>
      <c r="B268" s="13" t="s">
        <v>190</v>
      </c>
      <c r="C268" s="13" t="s">
        <v>118</v>
      </c>
      <c r="D268" s="13" t="s">
        <v>191</v>
      </c>
      <c r="E268" s="14">
        <v>2435</v>
      </c>
      <c r="F268" s="15">
        <v>0.01</v>
      </c>
      <c r="G268" s="15">
        <v>0.9</v>
      </c>
      <c r="H268" s="15">
        <v>0</v>
      </c>
      <c r="I268" s="15">
        <v>7.0000000000000007E-2</v>
      </c>
      <c r="J268" s="15">
        <v>0.02</v>
      </c>
      <c r="K268" s="14">
        <v>1981</v>
      </c>
      <c r="L268" s="14">
        <v>381440</v>
      </c>
    </row>
    <row r="269" spans="1:12" ht="15.75" customHeight="1" x14ac:dyDescent="0.75">
      <c r="A269" s="13" t="s">
        <v>35</v>
      </c>
      <c r="B269" s="13" t="s">
        <v>361</v>
      </c>
      <c r="C269" s="13" t="s">
        <v>118</v>
      </c>
      <c r="D269" s="13" t="s">
        <v>362</v>
      </c>
      <c r="E269" s="14">
        <v>2435</v>
      </c>
      <c r="F269" s="15">
        <v>0.01</v>
      </c>
      <c r="G269" s="15">
        <v>0.91</v>
      </c>
      <c r="H269" s="15">
        <v>0</v>
      </c>
      <c r="I269" s="15">
        <v>0.06</v>
      </c>
      <c r="J269" s="15">
        <v>0.02</v>
      </c>
      <c r="K269" s="14">
        <v>8903</v>
      </c>
      <c r="L269" s="14">
        <v>399677</v>
      </c>
    </row>
    <row r="270" spans="1:12" ht="15.75" customHeight="1" x14ac:dyDescent="0.75">
      <c r="A270" s="13" t="s">
        <v>35</v>
      </c>
      <c r="B270" s="13" t="s">
        <v>374</v>
      </c>
      <c r="C270" s="13" t="s">
        <v>118</v>
      </c>
      <c r="D270" s="13" t="s">
        <v>375</v>
      </c>
      <c r="E270" s="14">
        <v>2435</v>
      </c>
      <c r="F270" s="15">
        <v>0.01</v>
      </c>
      <c r="G270" s="15">
        <v>0.92</v>
      </c>
      <c r="H270" s="15">
        <v>0</v>
      </c>
      <c r="I270" s="15">
        <v>0.05</v>
      </c>
      <c r="J270" s="15">
        <v>0.02</v>
      </c>
      <c r="K270" s="14">
        <v>6949</v>
      </c>
      <c r="L270" s="14">
        <v>381440</v>
      </c>
    </row>
    <row r="271" spans="1:12" ht="15.75" customHeight="1" x14ac:dyDescent="0.75">
      <c r="A271" s="13" t="s">
        <v>35</v>
      </c>
      <c r="B271" s="13" t="s">
        <v>149</v>
      </c>
      <c r="C271" s="13" t="s">
        <v>118</v>
      </c>
      <c r="D271" s="13" t="s">
        <v>150</v>
      </c>
      <c r="E271" s="14">
        <v>2435</v>
      </c>
      <c r="F271" s="15">
        <v>0.01</v>
      </c>
      <c r="G271" s="15">
        <v>0.69</v>
      </c>
      <c r="H271" s="15">
        <v>0</v>
      </c>
      <c r="I271" s="15">
        <v>0.28000000000000003</v>
      </c>
      <c r="J271" s="15">
        <v>0.01</v>
      </c>
      <c r="K271" s="14">
        <v>1640</v>
      </c>
      <c r="L271" s="14">
        <v>395927</v>
      </c>
    </row>
    <row r="272" spans="1:12" ht="15.75" customHeight="1" x14ac:dyDescent="0.75">
      <c r="A272" s="13" t="s">
        <v>35</v>
      </c>
      <c r="B272" s="13" t="s">
        <v>192</v>
      </c>
      <c r="C272" s="13" t="s">
        <v>118</v>
      </c>
      <c r="D272" s="13" t="s">
        <v>193</v>
      </c>
      <c r="E272" s="14">
        <v>2435</v>
      </c>
      <c r="F272" s="15">
        <v>0.01</v>
      </c>
      <c r="G272" s="15">
        <v>0.79</v>
      </c>
      <c r="H272" s="15">
        <v>0</v>
      </c>
      <c r="I272" s="15">
        <v>0.18</v>
      </c>
      <c r="J272" s="15">
        <v>0.01</v>
      </c>
      <c r="K272" s="14">
        <v>3758</v>
      </c>
      <c r="L272" s="14">
        <v>399568</v>
      </c>
    </row>
    <row r="273" spans="1:12" ht="15.75" customHeight="1" x14ac:dyDescent="0.75">
      <c r="A273" s="13" t="s">
        <v>35</v>
      </c>
      <c r="B273" s="13" t="s">
        <v>214</v>
      </c>
      <c r="C273" s="13" t="s">
        <v>118</v>
      </c>
      <c r="D273" s="13" t="s">
        <v>215</v>
      </c>
      <c r="E273" s="14">
        <v>2435</v>
      </c>
      <c r="F273" s="15">
        <v>0.01</v>
      </c>
      <c r="G273" s="15">
        <v>0.83</v>
      </c>
      <c r="H273" s="15">
        <v>0</v>
      </c>
      <c r="I273" s="15">
        <v>0.15</v>
      </c>
      <c r="J273" s="15">
        <v>0.01</v>
      </c>
      <c r="K273" s="14">
        <v>5602</v>
      </c>
      <c r="L273" s="14">
        <v>395927</v>
      </c>
    </row>
    <row r="274" spans="1:12" ht="15.75" customHeight="1" x14ac:dyDescent="0.75">
      <c r="A274" s="13" t="s">
        <v>35</v>
      </c>
      <c r="B274" s="13" t="s">
        <v>232</v>
      </c>
      <c r="C274" s="13" t="s">
        <v>118</v>
      </c>
      <c r="D274" s="13" t="s">
        <v>233</v>
      </c>
      <c r="E274" s="14">
        <v>2435</v>
      </c>
      <c r="F274" s="15">
        <v>0.01</v>
      </c>
      <c r="G274" s="15">
        <v>0.85</v>
      </c>
      <c r="H274" s="15">
        <v>0</v>
      </c>
      <c r="I274" s="15">
        <v>0.13</v>
      </c>
      <c r="J274" s="15">
        <v>0.01</v>
      </c>
      <c r="K274" s="14">
        <v>8303</v>
      </c>
      <c r="L274" s="14">
        <v>400012</v>
      </c>
    </row>
    <row r="275" spans="1:12" ht="15.75" customHeight="1" x14ac:dyDescent="0.75">
      <c r="A275" s="13" t="s">
        <v>35</v>
      </c>
      <c r="B275" s="13" t="s">
        <v>234</v>
      </c>
      <c r="C275" s="13" t="s">
        <v>118</v>
      </c>
      <c r="D275" s="13" t="s">
        <v>235</v>
      </c>
      <c r="E275" s="14">
        <v>2435</v>
      </c>
      <c r="F275" s="15">
        <v>0.01</v>
      </c>
      <c r="G275" s="15">
        <v>0.85</v>
      </c>
      <c r="H275" s="15">
        <v>0</v>
      </c>
      <c r="I275" s="15">
        <v>0.13</v>
      </c>
      <c r="J275" s="15">
        <v>0.01</v>
      </c>
      <c r="K275" s="14">
        <v>5505</v>
      </c>
      <c r="L275" s="14">
        <v>370814</v>
      </c>
    </row>
    <row r="276" spans="1:12" ht="15.75" customHeight="1" x14ac:dyDescent="0.75">
      <c r="A276" s="13" t="s">
        <v>35</v>
      </c>
      <c r="B276" s="13" t="s">
        <v>250</v>
      </c>
      <c r="C276" s="13" t="s">
        <v>118</v>
      </c>
      <c r="D276" s="13" t="s">
        <v>251</v>
      </c>
      <c r="E276" s="14">
        <v>2435</v>
      </c>
      <c r="F276" s="15">
        <v>0.01</v>
      </c>
      <c r="G276" s="15">
        <v>0.85</v>
      </c>
      <c r="H276" s="15">
        <v>0</v>
      </c>
      <c r="I276" s="15">
        <v>0.12</v>
      </c>
      <c r="J276" s="15">
        <v>0.01</v>
      </c>
      <c r="K276" s="14">
        <v>11861</v>
      </c>
      <c r="L276" s="14">
        <v>389441</v>
      </c>
    </row>
    <row r="277" spans="1:12" ht="15.75" customHeight="1" x14ac:dyDescent="0.75">
      <c r="A277" s="13" t="s">
        <v>35</v>
      </c>
      <c r="B277" s="13" t="s">
        <v>262</v>
      </c>
      <c r="C277" s="13" t="s">
        <v>118</v>
      </c>
      <c r="D277" s="13" t="s">
        <v>263</v>
      </c>
      <c r="E277" s="14">
        <v>2435</v>
      </c>
      <c r="F277" s="15">
        <v>0.01</v>
      </c>
      <c r="G277" s="15">
        <v>0.86</v>
      </c>
      <c r="H277" s="15">
        <v>0</v>
      </c>
      <c r="I277" s="15">
        <v>0.12</v>
      </c>
      <c r="J277" s="15">
        <v>0.01</v>
      </c>
      <c r="K277" s="14">
        <v>11041</v>
      </c>
      <c r="L277" s="14">
        <v>397541</v>
      </c>
    </row>
    <row r="278" spans="1:12" ht="15.75" customHeight="1" x14ac:dyDescent="0.75">
      <c r="A278" s="13" t="s">
        <v>35</v>
      </c>
      <c r="B278" s="13" t="s">
        <v>270</v>
      </c>
      <c r="C278" s="13" t="s">
        <v>118</v>
      </c>
      <c r="D278" s="13" t="s">
        <v>271</v>
      </c>
      <c r="E278" s="14">
        <v>2435</v>
      </c>
      <c r="F278" s="15">
        <v>0.01</v>
      </c>
      <c r="G278" s="15">
        <v>0.86</v>
      </c>
      <c r="H278" s="15">
        <v>0</v>
      </c>
      <c r="I278" s="15">
        <v>0.11</v>
      </c>
      <c r="J278" s="15">
        <v>0.01</v>
      </c>
      <c r="K278" s="14">
        <v>3082</v>
      </c>
      <c r="L278" s="14">
        <v>373492</v>
      </c>
    </row>
    <row r="279" spans="1:12" ht="15.75" customHeight="1" x14ac:dyDescent="0.75">
      <c r="A279" s="13" t="s">
        <v>35</v>
      </c>
      <c r="B279" s="13" t="s">
        <v>129</v>
      </c>
      <c r="C279" s="13" t="s">
        <v>118</v>
      </c>
      <c r="D279" s="13" t="s">
        <v>130</v>
      </c>
      <c r="E279" s="14">
        <v>2435</v>
      </c>
      <c r="F279" s="15">
        <v>0.01</v>
      </c>
      <c r="G279" s="15">
        <v>0.87</v>
      </c>
      <c r="H279" s="15">
        <v>0</v>
      </c>
      <c r="I279" s="15">
        <v>0.1</v>
      </c>
      <c r="J279" s="15">
        <v>0.01</v>
      </c>
      <c r="K279" s="14">
        <v>13156</v>
      </c>
      <c r="L279" s="14">
        <v>365238</v>
      </c>
    </row>
    <row r="280" spans="1:12" ht="15.75" customHeight="1" x14ac:dyDescent="0.75">
      <c r="A280" s="13" t="s">
        <v>35</v>
      </c>
      <c r="B280" s="13" t="s">
        <v>127</v>
      </c>
      <c r="C280" s="13" t="s">
        <v>118</v>
      </c>
      <c r="D280" s="13" t="s">
        <v>128</v>
      </c>
      <c r="E280" s="14">
        <v>2435</v>
      </c>
      <c r="F280" s="15">
        <v>0.01</v>
      </c>
      <c r="G280" s="15">
        <v>0.88</v>
      </c>
      <c r="H280" s="15">
        <v>0</v>
      </c>
      <c r="I280" s="15">
        <v>0.1</v>
      </c>
      <c r="J280" s="15">
        <v>0.01</v>
      </c>
      <c r="K280" s="14">
        <v>12611</v>
      </c>
      <c r="L280" s="14">
        <v>365238</v>
      </c>
    </row>
    <row r="281" spans="1:12" ht="15.75" customHeight="1" x14ac:dyDescent="0.75">
      <c r="A281" s="13" t="s">
        <v>35</v>
      </c>
      <c r="B281" s="13" t="s">
        <v>284</v>
      </c>
      <c r="C281" s="13" t="s">
        <v>118</v>
      </c>
      <c r="D281" s="13" t="s">
        <v>285</v>
      </c>
      <c r="E281" s="14">
        <v>2435</v>
      </c>
      <c r="F281" s="15">
        <v>0.01</v>
      </c>
      <c r="G281" s="15">
        <v>0.87</v>
      </c>
      <c r="H281" s="15">
        <v>0</v>
      </c>
      <c r="I281" s="15">
        <v>0.1</v>
      </c>
      <c r="J281" s="15">
        <v>0.01</v>
      </c>
      <c r="K281" s="14">
        <v>5635</v>
      </c>
      <c r="L281" s="14">
        <v>399568</v>
      </c>
    </row>
    <row r="282" spans="1:12" ht="15.75" customHeight="1" x14ac:dyDescent="0.75">
      <c r="A282" s="13" t="s">
        <v>35</v>
      </c>
      <c r="B282" s="13" t="s">
        <v>292</v>
      </c>
      <c r="C282" s="13" t="s">
        <v>118</v>
      </c>
      <c r="D282" s="13" t="s">
        <v>293</v>
      </c>
      <c r="E282" s="14">
        <v>2435</v>
      </c>
      <c r="F282" s="15">
        <v>0.01</v>
      </c>
      <c r="G282" s="15">
        <v>0.88</v>
      </c>
      <c r="H282" s="15">
        <v>0</v>
      </c>
      <c r="I282" s="15">
        <v>0.1</v>
      </c>
      <c r="J282" s="15">
        <v>0.01</v>
      </c>
      <c r="K282" s="14">
        <v>4869</v>
      </c>
      <c r="L282" s="14">
        <v>403713</v>
      </c>
    </row>
    <row r="283" spans="1:12" ht="15.75" customHeight="1" x14ac:dyDescent="0.75">
      <c r="A283" s="13" t="s">
        <v>35</v>
      </c>
      <c r="B283" s="13" t="s">
        <v>304</v>
      </c>
      <c r="C283" s="13" t="s">
        <v>118</v>
      </c>
      <c r="D283" s="13" t="s">
        <v>305</v>
      </c>
      <c r="E283" s="14">
        <v>2435</v>
      </c>
      <c r="F283" s="15">
        <v>0.01</v>
      </c>
      <c r="G283" s="15">
        <v>0.88</v>
      </c>
      <c r="H283" s="15">
        <v>0</v>
      </c>
      <c r="I283" s="15">
        <v>0.09</v>
      </c>
      <c r="J283" s="15">
        <v>0.01</v>
      </c>
      <c r="K283" s="14">
        <v>3332</v>
      </c>
      <c r="L283" s="14">
        <v>373492</v>
      </c>
    </row>
    <row r="284" spans="1:12" ht="15.75" customHeight="1" x14ac:dyDescent="0.75">
      <c r="A284" s="13" t="s">
        <v>35</v>
      </c>
      <c r="B284" s="13" t="s">
        <v>196</v>
      </c>
      <c r="C284" s="13" t="s">
        <v>118</v>
      </c>
      <c r="D284" s="13" t="s">
        <v>197</v>
      </c>
      <c r="E284" s="14">
        <v>2435</v>
      </c>
      <c r="F284" s="15">
        <v>0.01</v>
      </c>
      <c r="G284" s="15">
        <v>0.89</v>
      </c>
      <c r="H284" s="15">
        <v>0</v>
      </c>
      <c r="I284" s="15">
        <v>0.09</v>
      </c>
      <c r="J284" s="15">
        <v>0.01</v>
      </c>
      <c r="K284" s="14">
        <v>2906</v>
      </c>
      <c r="L284" s="14">
        <v>403696</v>
      </c>
    </row>
    <row r="285" spans="1:12" ht="15.75" customHeight="1" x14ac:dyDescent="0.75">
      <c r="A285" s="13" t="s">
        <v>35</v>
      </c>
      <c r="B285" s="13" t="s">
        <v>324</v>
      </c>
      <c r="C285" s="13" t="s">
        <v>118</v>
      </c>
      <c r="D285" s="13" t="s">
        <v>178</v>
      </c>
      <c r="E285" s="14">
        <v>2435</v>
      </c>
      <c r="F285" s="15">
        <v>0.01</v>
      </c>
      <c r="G285" s="15">
        <v>0.9</v>
      </c>
      <c r="H285" s="15">
        <v>0</v>
      </c>
      <c r="I285" s="15">
        <v>0.08</v>
      </c>
      <c r="J285" s="15">
        <v>0.01</v>
      </c>
      <c r="K285" s="14">
        <v>20875</v>
      </c>
      <c r="L285" s="14">
        <v>370814</v>
      </c>
    </row>
    <row r="286" spans="1:12" ht="15.75" customHeight="1" x14ac:dyDescent="0.75">
      <c r="A286" s="13" t="s">
        <v>35</v>
      </c>
      <c r="B286" s="13" t="s">
        <v>184</v>
      </c>
      <c r="C286" s="13" t="s">
        <v>118</v>
      </c>
      <c r="D286" s="13" t="s">
        <v>185</v>
      </c>
      <c r="E286" s="14">
        <v>2435</v>
      </c>
      <c r="F286" s="15">
        <v>0.01</v>
      </c>
      <c r="G286" s="15">
        <v>0.89</v>
      </c>
      <c r="H286" s="15">
        <v>0</v>
      </c>
      <c r="I286" s="15">
        <v>0.08</v>
      </c>
      <c r="J286" s="15">
        <v>0.01</v>
      </c>
      <c r="K286" s="14">
        <v>4940</v>
      </c>
      <c r="L286" s="14">
        <v>399568</v>
      </c>
    </row>
    <row r="287" spans="1:12" ht="15.75" customHeight="1" x14ac:dyDescent="0.75">
      <c r="A287" s="13" t="s">
        <v>35</v>
      </c>
      <c r="B287" s="13" t="s">
        <v>186</v>
      </c>
      <c r="C287" s="13" t="s">
        <v>118</v>
      </c>
      <c r="D287" s="13" t="s">
        <v>187</v>
      </c>
      <c r="E287" s="14">
        <v>2435</v>
      </c>
      <c r="F287" s="15">
        <v>0.01</v>
      </c>
      <c r="G287" s="15">
        <v>0.89</v>
      </c>
      <c r="H287" s="15">
        <v>0</v>
      </c>
      <c r="I287" s="15">
        <v>0.08</v>
      </c>
      <c r="J287" s="15">
        <v>0.01</v>
      </c>
      <c r="K287" s="14">
        <v>4940</v>
      </c>
      <c r="L287" s="14">
        <v>399568</v>
      </c>
    </row>
    <row r="288" spans="1:12" ht="15.75" customHeight="1" x14ac:dyDescent="0.75">
      <c r="A288" s="13" t="s">
        <v>35</v>
      </c>
      <c r="B288" s="13" t="s">
        <v>325</v>
      </c>
      <c r="C288" s="13" t="s">
        <v>118</v>
      </c>
      <c r="D288" s="13" t="s">
        <v>326</v>
      </c>
      <c r="E288" s="14">
        <v>2435</v>
      </c>
      <c r="F288" s="15">
        <v>0.01</v>
      </c>
      <c r="G288" s="15">
        <v>0.89</v>
      </c>
      <c r="H288" s="15">
        <v>0</v>
      </c>
      <c r="I288" s="15">
        <v>0.08</v>
      </c>
      <c r="J288" s="15">
        <v>0.01</v>
      </c>
      <c r="K288" s="14">
        <v>3012</v>
      </c>
      <c r="L288" s="14">
        <v>373492</v>
      </c>
    </row>
    <row r="289" spans="1:12" ht="15.75" customHeight="1" x14ac:dyDescent="0.75">
      <c r="A289" s="13" t="s">
        <v>35</v>
      </c>
      <c r="B289" s="13" t="s">
        <v>318</v>
      </c>
      <c r="C289" s="13" t="s">
        <v>118</v>
      </c>
      <c r="D289" s="13" t="s">
        <v>319</v>
      </c>
      <c r="E289" s="14">
        <v>2435</v>
      </c>
      <c r="F289" s="15">
        <v>0.01</v>
      </c>
      <c r="G289" s="15">
        <v>0.89</v>
      </c>
      <c r="H289" s="15">
        <v>0</v>
      </c>
      <c r="I289" s="15">
        <v>0.08</v>
      </c>
      <c r="J289" s="15">
        <v>0.01</v>
      </c>
      <c r="K289" s="14">
        <v>2750</v>
      </c>
      <c r="L289" s="14">
        <v>404327</v>
      </c>
    </row>
    <row r="290" spans="1:12" ht="15.75" customHeight="1" x14ac:dyDescent="0.75">
      <c r="A290" s="13" t="s">
        <v>35</v>
      </c>
      <c r="B290" s="13" t="s">
        <v>343</v>
      </c>
      <c r="C290" s="13" t="s">
        <v>118</v>
      </c>
      <c r="D290" s="13" t="s">
        <v>344</v>
      </c>
      <c r="E290" s="14">
        <v>2435</v>
      </c>
      <c r="F290" s="15">
        <v>0.01</v>
      </c>
      <c r="G290" s="15">
        <v>0.91</v>
      </c>
      <c r="H290" s="15">
        <v>0</v>
      </c>
      <c r="I290" s="15">
        <v>7.0000000000000007E-2</v>
      </c>
      <c r="J290" s="15">
        <v>0.01</v>
      </c>
      <c r="K290" s="14">
        <v>17230</v>
      </c>
      <c r="L290" s="14">
        <v>391352</v>
      </c>
    </row>
    <row r="291" spans="1:12" ht="15.75" customHeight="1" x14ac:dyDescent="0.75">
      <c r="A291" s="13" t="s">
        <v>35</v>
      </c>
      <c r="B291" s="13" t="s">
        <v>294</v>
      </c>
      <c r="C291" s="13" t="s">
        <v>118</v>
      </c>
      <c r="D291" s="13" t="s">
        <v>295</v>
      </c>
      <c r="E291" s="14">
        <v>2435</v>
      </c>
      <c r="F291" s="15">
        <v>0.01</v>
      </c>
      <c r="G291" s="15">
        <v>0.91</v>
      </c>
      <c r="H291" s="15">
        <v>0</v>
      </c>
      <c r="I291" s="15">
        <v>7.0000000000000007E-2</v>
      </c>
      <c r="J291" s="15">
        <v>0.01</v>
      </c>
      <c r="K291" s="14">
        <v>7624</v>
      </c>
      <c r="L291" s="14">
        <v>399998</v>
      </c>
    </row>
    <row r="292" spans="1:12" ht="15.75" customHeight="1" x14ac:dyDescent="0.75">
      <c r="A292" s="13" t="s">
        <v>35</v>
      </c>
      <c r="B292" s="13" t="s">
        <v>366</v>
      </c>
      <c r="C292" s="13" t="s">
        <v>118</v>
      </c>
      <c r="D292" s="13" t="s">
        <v>367</v>
      </c>
      <c r="E292" s="14">
        <v>2435</v>
      </c>
      <c r="F292" s="15">
        <v>0.01</v>
      </c>
      <c r="G292" s="15">
        <v>0.92</v>
      </c>
      <c r="H292" s="15">
        <v>0</v>
      </c>
      <c r="I292" s="15">
        <v>0.06</v>
      </c>
      <c r="J292" s="15">
        <v>0.01</v>
      </c>
      <c r="K292" s="14">
        <v>8152</v>
      </c>
      <c r="L292" s="14">
        <v>381440</v>
      </c>
    </row>
    <row r="293" spans="1:12" ht="15.75" customHeight="1" x14ac:dyDescent="0.75">
      <c r="A293" s="13" t="s">
        <v>35</v>
      </c>
      <c r="B293" s="13" t="s">
        <v>230</v>
      </c>
      <c r="C293" s="13" t="s">
        <v>118</v>
      </c>
      <c r="D293" s="13" t="s">
        <v>231</v>
      </c>
      <c r="E293" s="14">
        <v>2435</v>
      </c>
      <c r="F293" s="15">
        <v>0.01</v>
      </c>
      <c r="G293" s="15">
        <v>0.92</v>
      </c>
      <c r="H293" s="15">
        <v>0</v>
      </c>
      <c r="I293" s="15">
        <v>0.06</v>
      </c>
      <c r="J293" s="15">
        <v>0.01</v>
      </c>
      <c r="K293" s="14">
        <v>7405</v>
      </c>
      <c r="L293" s="14">
        <v>401177</v>
      </c>
    </row>
    <row r="294" spans="1:12" ht="15.75" customHeight="1" x14ac:dyDescent="0.75">
      <c r="A294" s="13" t="s">
        <v>35</v>
      </c>
      <c r="B294" s="13" t="s">
        <v>359</v>
      </c>
      <c r="C294" s="13" t="s">
        <v>118</v>
      </c>
      <c r="D294" s="13" t="s">
        <v>360</v>
      </c>
      <c r="E294" s="14">
        <v>2435</v>
      </c>
      <c r="F294" s="15">
        <v>0.01</v>
      </c>
      <c r="G294" s="15">
        <v>0.92</v>
      </c>
      <c r="H294" s="15">
        <v>0</v>
      </c>
      <c r="I294" s="15">
        <v>0.06</v>
      </c>
      <c r="J294" s="15">
        <v>0.01</v>
      </c>
      <c r="K294" s="14">
        <v>5688</v>
      </c>
      <c r="L294" s="14">
        <v>401991</v>
      </c>
    </row>
    <row r="295" spans="1:12" ht="15.75" customHeight="1" x14ac:dyDescent="0.75">
      <c r="A295" s="13" t="s">
        <v>35</v>
      </c>
      <c r="B295" s="13" t="s">
        <v>372</v>
      </c>
      <c r="C295" s="13" t="s">
        <v>118</v>
      </c>
      <c r="D295" s="13" t="s">
        <v>373</v>
      </c>
      <c r="E295" s="14">
        <v>2435</v>
      </c>
      <c r="F295" s="15">
        <v>0.01</v>
      </c>
      <c r="G295" s="15">
        <v>0.92</v>
      </c>
      <c r="H295" s="15">
        <v>0</v>
      </c>
      <c r="I295" s="15">
        <v>0.05</v>
      </c>
      <c r="J295" s="15">
        <v>0.01</v>
      </c>
      <c r="K295" s="14">
        <v>26034</v>
      </c>
      <c r="L295" s="14">
        <v>365238</v>
      </c>
    </row>
    <row r="296" spans="1:12" ht="15.75" customHeight="1" x14ac:dyDescent="0.75">
      <c r="A296" s="13" t="s">
        <v>35</v>
      </c>
      <c r="B296" s="13" t="s">
        <v>380</v>
      </c>
      <c r="C296" s="13" t="s">
        <v>118</v>
      </c>
      <c r="D296" s="13" t="s">
        <v>381</v>
      </c>
      <c r="E296" s="14">
        <v>2435</v>
      </c>
      <c r="F296" s="15">
        <v>0.01</v>
      </c>
      <c r="G296" s="15">
        <v>0.93</v>
      </c>
      <c r="H296" s="15">
        <v>0</v>
      </c>
      <c r="I296" s="15">
        <v>0.05</v>
      </c>
      <c r="J296" s="15">
        <v>0.01</v>
      </c>
      <c r="K296" s="14">
        <v>21015</v>
      </c>
      <c r="L296" s="14">
        <v>381440</v>
      </c>
    </row>
    <row r="297" spans="1:12" ht="15.75" customHeight="1" x14ac:dyDescent="0.75">
      <c r="A297" s="13" t="s">
        <v>35</v>
      </c>
      <c r="B297" s="13" t="s">
        <v>378</v>
      </c>
      <c r="C297" s="13" t="s">
        <v>118</v>
      </c>
      <c r="D297" s="13" t="s">
        <v>379</v>
      </c>
      <c r="E297" s="14">
        <v>2435</v>
      </c>
      <c r="F297" s="15">
        <v>0.01</v>
      </c>
      <c r="G297" s="15">
        <v>0.93</v>
      </c>
      <c r="H297" s="15">
        <v>0</v>
      </c>
      <c r="I297" s="15">
        <v>0.05</v>
      </c>
      <c r="J297" s="15">
        <v>0.01</v>
      </c>
      <c r="K297" s="14">
        <v>20772</v>
      </c>
      <c r="L297" s="14">
        <v>381440</v>
      </c>
    </row>
    <row r="298" spans="1:12" ht="15.75" customHeight="1" x14ac:dyDescent="0.75">
      <c r="A298" s="13" t="s">
        <v>35</v>
      </c>
      <c r="B298" s="13" t="s">
        <v>384</v>
      </c>
      <c r="C298" s="13" t="s">
        <v>118</v>
      </c>
      <c r="D298" s="13" t="s">
        <v>385</v>
      </c>
      <c r="E298" s="14">
        <v>2435</v>
      </c>
      <c r="F298" s="15">
        <v>0.01</v>
      </c>
      <c r="G298" s="15">
        <v>0.93</v>
      </c>
      <c r="H298" s="15">
        <v>0</v>
      </c>
      <c r="I298" s="15">
        <v>0.05</v>
      </c>
      <c r="J298" s="15">
        <v>0.01</v>
      </c>
      <c r="K298" s="14">
        <v>11116</v>
      </c>
      <c r="L298" s="14">
        <v>395927</v>
      </c>
    </row>
    <row r="299" spans="1:12" ht="15.75" customHeight="1" x14ac:dyDescent="0.75">
      <c r="A299" s="13" t="s">
        <v>35</v>
      </c>
      <c r="B299" s="13" t="s">
        <v>365</v>
      </c>
      <c r="C299" s="13" t="s">
        <v>118</v>
      </c>
      <c r="D299" s="13" t="s">
        <v>181</v>
      </c>
      <c r="E299" s="14">
        <v>2435</v>
      </c>
      <c r="F299" s="15">
        <v>0.01</v>
      </c>
      <c r="G299" s="15">
        <v>0.94</v>
      </c>
      <c r="H299" s="15">
        <v>0</v>
      </c>
      <c r="I299" s="15">
        <v>0.04</v>
      </c>
      <c r="J299" s="15">
        <v>0.01</v>
      </c>
      <c r="K299" s="14">
        <v>14781</v>
      </c>
      <c r="L299" s="14">
        <v>370814</v>
      </c>
    </row>
    <row r="300" spans="1:12" ht="15.75" customHeight="1" x14ac:dyDescent="0.75">
      <c r="A300" s="13" t="s">
        <v>35</v>
      </c>
      <c r="B300" s="13" t="s">
        <v>399</v>
      </c>
      <c r="C300" s="13" t="s">
        <v>118</v>
      </c>
      <c r="D300" s="13" t="s">
        <v>400</v>
      </c>
      <c r="E300" s="14">
        <v>2435</v>
      </c>
      <c r="F300" s="15">
        <v>0.02</v>
      </c>
      <c r="G300" s="15">
        <v>0.95</v>
      </c>
      <c r="H300" s="15">
        <v>0</v>
      </c>
      <c r="I300" s="15">
        <v>0.03</v>
      </c>
      <c r="J300" s="15">
        <v>0.01</v>
      </c>
      <c r="K300" s="14">
        <v>32343</v>
      </c>
      <c r="L300" s="14">
        <v>373568</v>
      </c>
    </row>
    <row r="301" spans="1:12" ht="15.75" customHeight="1" x14ac:dyDescent="0.75">
      <c r="A301" s="13" t="s">
        <v>35</v>
      </c>
      <c r="B301" s="13" t="s">
        <v>401</v>
      </c>
      <c r="C301" s="13" t="s">
        <v>118</v>
      </c>
      <c r="D301" s="13" t="s">
        <v>402</v>
      </c>
      <c r="E301" s="14">
        <v>2435</v>
      </c>
      <c r="F301" s="15">
        <v>0.02</v>
      </c>
      <c r="G301" s="15">
        <v>0.96</v>
      </c>
      <c r="H301" s="15">
        <v>0</v>
      </c>
      <c r="I301" s="15">
        <v>0.02</v>
      </c>
      <c r="J301" s="15">
        <v>0.01</v>
      </c>
      <c r="K301" s="14">
        <v>46029</v>
      </c>
      <c r="L301" s="14">
        <v>362553</v>
      </c>
    </row>
    <row r="302" spans="1:12" ht="15.75" customHeight="1" x14ac:dyDescent="0.75">
      <c r="A302" s="13" t="s">
        <v>35</v>
      </c>
      <c r="B302" s="13" t="s">
        <v>120</v>
      </c>
      <c r="C302" s="13" t="s">
        <v>118</v>
      </c>
      <c r="D302" s="13" t="s">
        <v>121</v>
      </c>
      <c r="E302" s="14">
        <v>2435</v>
      </c>
      <c r="F302" s="15">
        <v>0</v>
      </c>
      <c r="G302" s="15">
        <v>0</v>
      </c>
      <c r="H302" s="15">
        <v>0.02</v>
      </c>
      <c r="I302" s="15">
        <v>0.98</v>
      </c>
      <c r="J302" s="15">
        <v>0</v>
      </c>
      <c r="K302" s="14">
        <v>92267</v>
      </c>
      <c r="L302" s="14">
        <v>315595</v>
      </c>
    </row>
    <row r="303" spans="1:12" ht="15.75" customHeight="1" x14ac:dyDescent="0.75">
      <c r="A303" s="13" t="s">
        <v>35</v>
      </c>
      <c r="B303" s="13" t="s">
        <v>117</v>
      </c>
      <c r="C303" s="13" t="s">
        <v>118</v>
      </c>
      <c r="D303" s="13" t="s">
        <v>119</v>
      </c>
      <c r="E303" s="14">
        <v>2435</v>
      </c>
      <c r="F303" s="15">
        <v>0</v>
      </c>
      <c r="G303" s="15">
        <v>0</v>
      </c>
      <c r="H303" s="15">
        <v>0.02</v>
      </c>
      <c r="I303" s="15">
        <v>0.98</v>
      </c>
      <c r="J303" s="15">
        <v>0</v>
      </c>
      <c r="K303" s="14">
        <v>91962</v>
      </c>
      <c r="L303" s="14">
        <v>315595</v>
      </c>
    </row>
    <row r="304" spans="1:12" ht="15.75" customHeight="1" x14ac:dyDescent="0.75">
      <c r="A304" s="13" t="s">
        <v>35</v>
      </c>
      <c r="B304" s="13" t="s">
        <v>171</v>
      </c>
      <c r="C304" s="13" t="s">
        <v>118</v>
      </c>
      <c r="D304" s="13" t="s">
        <v>172</v>
      </c>
      <c r="E304" s="14">
        <v>2435</v>
      </c>
      <c r="F304" s="15">
        <v>0.01</v>
      </c>
      <c r="G304" s="15">
        <v>0.89</v>
      </c>
      <c r="H304" s="15">
        <v>0</v>
      </c>
      <c r="I304" s="15">
        <v>0.09</v>
      </c>
      <c r="J304" s="15">
        <v>0</v>
      </c>
      <c r="K304" s="14">
        <v>30853</v>
      </c>
      <c r="L304" s="14">
        <v>370814</v>
      </c>
    </row>
    <row r="305" spans="1:12" ht="15.75" customHeight="1" x14ac:dyDescent="0.75">
      <c r="A305" s="13" t="s">
        <v>35</v>
      </c>
      <c r="B305" s="13" t="s">
        <v>355</v>
      </c>
      <c r="C305" s="13" t="s">
        <v>118</v>
      </c>
      <c r="D305" s="13" t="s">
        <v>356</v>
      </c>
      <c r="E305" s="14">
        <v>2435</v>
      </c>
      <c r="F305" s="15">
        <v>0.01</v>
      </c>
      <c r="G305" s="15">
        <v>0.92</v>
      </c>
      <c r="H305" s="15">
        <v>0</v>
      </c>
      <c r="I305" s="15">
        <v>0.06</v>
      </c>
      <c r="J305" s="15">
        <v>0</v>
      </c>
      <c r="K305" s="14">
        <v>36962</v>
      </c>
      <c r="L305" s="14">
        <v>370814</v>
      </c>
    </row>
    <row r="306" spans="1:12" ht="15.75" customHeight="1" x14ac:dyDescent="0.75">
      <c r="A306" s="13" t="s">
        <v>35</v>
      </c>
      <c r="B306" s="13" t="s">
        <v>334</v>
      </c>
      <c r="C306" s="13" t="s">
        <v>313</v>
      </c>
      <c r="D306" s="13" t="s">
        <v>335</v>
      </c>
      <c r="E306" s="14">
        <v>2317</v>
      </c>
      <c r="F306" s="15">
        <v>0.01</v>
      </c>
      <c r="G306" s="15">
        <v>0.89</v>
      </c>
      <c r="H306" s="15">
        <v>0</v>
      </c>
      <c r="I306" s="15">
        <v>0.08</v>
      </c>
      <c r="J306" s="15">
        <v>0.02</v>
      </c>
      <c r="K306" s="14">
        <v>5582</v>
      </c>
      <c r="L306" s="14">
        <v>709010</v>
      </c>
    </row>
    <row r="307" spans="1:12" ht="15.75" customHeight="1" x14ac:dyDescent="0.75">
      <c r="A307" s="13" t="s">
        <v>35</v>
      </c>
      <c r="B307" s="13" t="s">
        <v>369</v>
      </c>
      <c r="C307" s="13" t="s">
        <v>313</v>
      </c>
      <c r="D307" s="13" t="s">
        <v>329</v>
      </c>
      <c r="E307" s="14">
        <v>2238</v>
      </c>
      <c r="F307" s="15">
        <v>0.02</v>
      </c>
      <c r="G307" s="15">
        <v>0.91</v>
      </c>
      <c r="H307" s="15">
        <v>0</v>
      </c>
      <c r="I307" s="15">
        <v>0.06</v>
      </c>
      <c r="J307" s="15">
        <v>0.02</v>
      </c>
      <c r="K307" s="14">
        <v>3159</v>
      </c>
      <c r="L307" s="14">
        <v>7206</v>
      </c>
    </row>
    <row r="308" spans="1:12" ht="15.75" customHeight="1" x14ac:dyDescent="0.75">
      <c r="A308" s="13" t="s">
        <v>35</v>
      </c>
      <c r="B308" s="13" t="s">
        <v>388</v>
      </c>
      <c r="C308" s="13" t="s">
        <v>313</v>
      </c>
      <c r="D308" s="13" t="s">
        <v>371</v>
      </c>
      <c r="E308" s="14">
        <v>2125</v>
      </c>
      <c r="F308" s="15">
        <v>0.02</v>
      </c>
      <c r="G308" s="15">
        <v>0.92</v>
      </c>
      <c r="H308" s="15">
        <v>0</v>
      </c>
      <c r="I308" s="15">
        <v>0.04</v>
      </c>
      <c r="J308" s="15">
        <v>0.02</v>
      </c>
      <c r="K308" s="14">
        <v>3961</v>
      </c>
      <c r="L308" s="14">
        <v>10538</v>
      </c>
    </row>
    <row r="309" spans="1:12" ht="15.75" customHeight="1" x14ac:dyDescent="0.75">
      <c r="A309" s="13" t="s">
        <v>35</v>
      </c>
      <c r="B309" s="13" t="s">
        <v>312</v>
      </c>
      <c r="C309" s="13" t="s">
        <v>313</v>
      </c>
      <c r="D309" s="13" t="s">
        <v>314</v>
      </c>
      <c r="E309" s="14">
        <v>2439</v>
      </c>
      <c r="F309" s="15">
        <v>0.01</v>
      </c>
      <c r="G309" s="15">
        <v>0.88</v>
      </c>
      <c r="H309" s="15">
        <v>0</v>
      </c>
      <c r="I309" s="15">
        <v>0.09</v>
      </c>
      <c r="J309" s="15">
        <v>0.01</v>
      </c>
      <c r="K309" s="14">
        <v>5101</v>
      </c>
      <c r="L309" s="14">
        <v>1383241</v>
      </c>
    </row>
    <row r="310" spans="1:12" ht="15.75" customHeight="1" x14ac:dyDescent="0.75">
      <c r="A310" s="13" t="s">
        <v>35</v>
      </c>
      <c r="B310" s="13" t="s">
        <v>328</v>
      </c>
      <c r="C310" s="13" t="s">
        <v>313</v>
      </c>
      <c r="D310" s="13" t="s">
        <v>329</v>
      </c>
      <c r="E310" s="14">
        <v>2238</v>
      </c>
      <c r="F310" s="15">
        <v>0.02</v>
      </c>
      <c r="G310" s="15">
        <v>0.89</v>
      </c>
      <c r="H310" s="15">
        <v>0</v>
      </c>
      <c r="I310" s="15">
        <v>0.08</v>
      </c>
      <c r="J310" s="15">
        <v>0.01</v>
      </c>
      <c r="K310" s="14">
        <v>4829</v>
      </c>
      <c r="L310" s="14">
        <v>11816</v>
      </c>
    </row>
    <row r="311" spans="1:12" ht="15.75" customHeight="1" x14ac:dyDescent="0.75">
      <c r="A311" s="13" t="s">
        <v>35</v>
      </c>
      <c r="B311" s="13" t="s">
        <v>327</v>
      </c>
      <c r="C311" s="13" t="s">
        <v>313</v>
      </c>
      <c r="D311" s="13" t="s">
        <v>314</v>
      </c>
      <c r="E311" s="14">
        <v>2449</v>
      </c>
      <c r="F311" s="15">
        <v>0.01</v>
      </c>
      <c r="G311" s="15">
        <v>0.89</v>
      </c>
      <c r="H311" s="15">
        <v>0</v>
      </c>
      <c r="I311" s="15">
        <v>0.08</v>
      </c>
      <c r="J311" s="15">
        <v>0.01</v>
      </c>
      <c r="K311" s="14">
        <v>4792</v>
      </c>
      <c r="L311" s="14">
        <v>1054664</v>
      </c>
    </row>
    <row r="312" spans="1:12" ht="15.75" customHeight="1" x14ac:dyDescent="0.75">
      <c r="A312" s="13" t="s">
        <v>35</v>
      </c>
      <c r="B312" s="13" t="s">
        <v>349</v>
      </c>
      <c r="C312" s="13" t="s">
        <v>313</v>
      </c>
      <c r="D312" s="13" t="s">
        <v>350</v>
      </c>
      <c r="E312" s="14">
        <v>2313</v>
      </c>
      <c r="F312" s="15">
        <v>0.02</v>
      </c>
      <c r="G312" s="15">
        <v>0.91</v>
      </c>
      <c r="H312" s="15">
        <v>0</v>
      </c>
      <c r="I312" s="15">
        <v>7.0000000000000007E-2</v>
      </c>
      <c r="J312" s="15">
        <v>0.01</v>
      </c>
      <c r="K312" s="14">
        <v>8316</v>
      </c>
      <c r="L312" s="14">
        <v>1549095</v>
      </c>
    </row>
    <row r="313" spans="1:12" ht="15.75" customHeight="1" x14ac:dyDescent="0.75">
      <c r="A313" s="13" t="s">
        <v>35</v>
      </c>
      <c r="B313" s="13" t="s">
        <v>342</v>
      </c>
      <c r="C313" s="13" t="s">
        <v>313</v>
      </c>
      <c r="D313" s="13" t="s">
        <v>335</v>
      </c>
      <c r="E313" s="14">
        <v>2320</v>
      </c>
      <c r="F313" s="15">
        <v>0.01</v>
      </c>
      <c r="G313" s="15">
        <v>0.9</v>
      </c>
      <c r="H313" s="15">
        <v>0</v>
      </c>
      <c r="I313" s="15">
        <v>7.0000000000000007E-2</v>
      </c>
      <c r="J313" s="15">
        <v>0.01</v>
      </c>
      <c r="K313" s="14">
        <v>5870</v>
      </c>
      <c r="L313" s="14">
        <v>1155203</v>
      </c>
    </row>
    <row r="314" spans="1:12" ht="15.75" customHeight="1" x14ac:dyDescent="0.75">
      <c r="A314" s="13" t="s">
        <v>35</v>
      </c>
      <c r="B314" s="13" t="s">
        <v>368</v>
      </c>
      <c r="C314" s="13" t="s">
        <v>313</v>
      </c>
      <c r="D314" s="13" t="s">
        <v>350</v>
      </c>
      <c r="E314" s="14">
        <v>2313</v>
      </c>
      <c r="F314" s="15">
        <v>0.02</v>
      </c>
      <c r="G314" s="15">
        <v>0.92</v>
      </c>
      <c r="H314" s="15">
        <v>0</v>
      </c>
      <c r="I314" s="15">
        <v>0.06</v>
      </c>
      <c r="J314" s="15">
        <v>0.01</v>
      </c>
      <c r="K314" s="14">
        <v>9986</v>
      </c>
      <c r="L314" s="14">
        <v>1877672</v>
      </c>
    </row>
    <row r="315" spans="1:12" ht="15.75" customHeight="1" x14ac:dyDescent="0.75">
      <c r="A315" s="13" t="s">
        <v>35</v>
      </c>
      <c r="B315" s="13" t="s">
        <v>370</v>
      </c>
      <c r="C315" s="13" t="s">
        <v>313</v>
      </c>
      <c r="D315" s="13" t="s">
        <v>371</v>
      </c>
      <c r="E315" s="14">
        <v>2287</v>
      </c>
      <c r="F315" s="15">
        <v>0.02</v>
      </c>
      <c r="G315" s="15">
        <v>0.92</v>
      </c>
      <c r="H315" s="15">
        <v>0</v>
      </c>
      <c r="I315" s="15">
        <v>0.05</v>
      </c>
      <c r="J315" s="15">
        <v>0.01</v>
      </c>
      <c r="K315" s="14">
        <v>5773</v>
      </c>
      <c r="L315" s="14">
        <v>15497</v>
      </c>
    </row>
    <row r="316" spans="1:12" ht="15.75" customHeight="1" x14ac:dyDescent="0.75">
      <c r="A316" s="13" t="s">
        <v>35</v>
      </c>
      <c r="B316" s="13" t="s">
        <v>386</v>
      </c>
      <c r="C316" s="13" t="s">
        <v>313</v>
      </c>
      <c r="D316" s="13" t="s">
        <v>387</v>
      </c>
      <c r="E316" s="14">
        <v>2322</v>
      </c>
      <c r="F316" s="15">
        <v>0.02</v>
      </c>
      <c r="G316" s="15">
        <v>0.93</v>
      </c>
      <c r="H316" s="15">
        <v>0</v>
      </c>
      <c r="I316" s="15">
        <v>0.04</v>
      </c>
      <c r="J316" s="15">
        <v>0.01</v>
      </c>
      <c r="K316" s="14">
        <v>12888</v>
      </c>
      <c r="L316" s="14">
        <v>1295966</v>
      </c>
    </row>
    <row r="317" spans="1:12" ht="15.75" customHeight="1" x14ac:dyDescent="0.75">
      <c r="A317" s="13" t="s">
        <v>35</v>
      </c>
      <c r="B317" s="13" t="s">
        <v>393</v>
      </c>
      <c r="C317" s="13" t="s">
        <v>313</v>
      </c>
      <c r="D317" s="13" t="s">
        <v>387</v>
      </c>
      <c r="E317" s="14">
        <v>2166</v>
      </c>
      <c r="F317" s="15">
        <v>0.02</v>
      </c>
      <c r="G317" s="15">
        <v>0.93</v>
      </c>
      <c r="H317" s="15">
        <v>0</v>
      </c>
      <c r="I317" s="15">
        <v>0.04</v>
      </c>
      <c r="J317" s="15">
        <v>0.01</v>
      </c>
      <c r="K317" s="14">
        <v>11829</v>
      </c>
      <c r="L317" s="14">
        <v>1725210</v>
      </c>
    </row>
    <row r="318" spans="1:12" ht="15.75" customHeight="1" x14ac:dyDescent="0.75">
      <c r="A318" s="13" t="s">
        <v>35</v>
      </c>
      <c r="B318" s="13" t="s">
        <v>396</v>
      </c>
      <c r="C318" s="13" t="s">
        <v>313</v>
      </c>
      <c r="D318" s="13" t="s">
        <v>390</v>
      </c>
      <c r="E318" s="14">
        <v>2398</v>
      </c>
      <c r="F318" s="15">
        <v>0.02</v>
      </c>
      <c r="G318" s="15">
        <v>0.95</v>
      </c>
      <c r="H318" s="15">
        <v>0</v>
      </c>
      <c r="I318" s="15">
        <v>0.03</v>
      </c>
      <c r="J318" s="15">
        <v>0.01</v>
      </c>
      <c r="K318" s="14">
        <v>36590</v>
      </c>
      <c r="L318" s="14">
        <v>1668938</v>
      </c>
    </row>
    <row r="319" spans="1:12" ht="15.75" customHeight="1" x14ac:dyDescent="0.75">
      <c r="A319" s="13" t="s">
        <v>35</v>
      </c>
      <c r="B319" s="13" t="s">
        <v>391</v>
      </c>
      <c r="C319" s="13" t="s">
        <v>313</v>
      </c>
      <c r="D319" s="13" t="s">
        <v>392</v>
      </c>
      <c r="E319" s="14">
        <v>2420</v>
      </c>
      <c r="F319" s="15">
        <v>0.02</v>
      </c>
      <c r="G319" s="15">
        <v>0.96</v>
      </c>
      <c r="H319" s="15">
        <v>0</v>
      </c>
      <c r="I319" s="15">
        <v>0.02</v>
      </c>
      <c r="J319" s="15">
        <v>0.01</v>
      </c>
      <c r="K319" s="14">
        <v>38984</v>
      </c>
      <c r="L319" s="14">
        <v>1644784</v>
      </c>
    </row>
    <row r="320" spans="1:12" ht="15.75" customHeight="1" x14ac:dyDescent="0.75">
      <c r="A320" s="13" t="s">
        <v>35</v>
      </c>
      <c r="B320" s="13" t="s">
        <v>389</v>
      </c>
      <c r="C320" s="13" t="s">
        <v>313</v>
      </c>
      <c r="D320" s="13" t="s">
        <v>390</v>
      </c>
      <c r="E320" s="14">
        <v>2362</v>
      </c>
      <c r="F320" s="15">
        <v>0.01</v>
      </c>
      <c r="G320" s="15">
        <v>0.94</v>
      </c>
      <c r="H320" s="15">
        <v>0</v>
      </c>
      <c r="I320" s="15">
        <v>0.04</v>
      </c>
      <c r="J320" s="15">
        <v>0</v>
      </c>
      <c r="K320" s="14">
        <v>42557</v>
      </c>
      <c r="L320" s="14">
        <v>1424707</v>
      </c>
    </row>
    <row r="321" spans="1:12" ht="15.75" customHeight="1" x14ac:dyDescent="0.75">
      <c r="A321" s="13" t="s">
        <v>35</v>
      </c>
      <c r="B321" s="13" t="s">
        <v>398</v>
      </c>
      <c r="C321" s="13" t="s">
        <v>313</v>
      </c>
      <c r="D321" s="13" t="s">
        <v>392</v>
      </c>
      <c r="E321" s="14">
        <v>2421</v>
      </c>
      <c r="F321" s="15">
        <v>0.02</v>
      </c>
      <c r="G321" s="15">
        <v>0.95</v>
      </c>
      <c r="H321" s="15">
        <v>0</v>
      </c>
      <c r="I321" s="15">
        <v>0.03</v>
      </c>
      <c r="J321" s="15">
        <v>0</v>
      </c>
      <c r="K321" s="14">
        <v>32494</v>
      </c>
      <c r="L321" s="14">
        <v>1316207</v>
      </c>
    </row>
    <row r="322" spans="1:12" ht="15.75" customHeight="1" x14ac:dyDescent="0.75">
      <c r="A322" s="13" t="s">
        <v>35</v>
      </c>
      <c r="B322" s="13" t="s">
        <v>534</v>
      </c>
      <c r="C322" s="13" t="s">
        <v>179</v>
      </c>
      <c r="D322" s="13" t="s">
        <v>534</v>
      </c>
      <c r="E322" s="14">
        <v>2017</v>
      </c>
      <c r="F322" s="15">
        <v>0.01</v>
      </c>
      <c r="G322" s="15">
        <v>0.56999999999999995</v>
      </c>
      <c r="H322" s="15">
        <v>0</v>
      </c>
      <c r="I322" s="15">
        <v>0.1</v>
      </c>
      <c r="J322" s="15">
        <v>0.32</v>
      </c>
      <c r="K322" s="14" t="s">
        <v>417</v>
      </c>
      <c r="L322" s="14">
        <v>369</v>
      </c>
    </row>
    <row r="323" spans="1:12" ht="15.75" customHeight="1" x14ac:dyDescent="0.75">
      <c r="A323" s="13" t="s">
        <v>35</v>
      </c>
      <c r="B323" s="13" t="s">
        <v>518</v>
      </c>
      <c r="C323" s="13" t="s">
        <v>179</v>
      </c>
      <c r="D323" s="13" t="s">
        <v>518</v>
      </c>
      <c r="E323" s="14">
        <v>2105</v>
      </c>
      <c r="F323" s="15">
        <v>0.01</v>
      </c>
      <c r="G323" s="15">
        <v>0.73</v>
      </c>
      <c r="H323" s="15">
        <v>0</v>
      </c>
      <c r="I323" s="15">
        <v>0.15</v>
      </c>
      <c r="J323" s="15">
        <v>0.11</v>
      </c>
      <c r="K323" s="14" t="s">
        <v>417</v>
      </c>
      <c r="L323" s="14">
        <v>152</v>
      </c>
    </row>
    <row r="324" spans="1:12" ht="15.75" customHeight="1" x14ac:dyDescent="0.75">
      <c r="A324" s="13" t="s">
        <v>35</v>
      </c>
      <c r="B324" s="13" t="s">
        <v>533</v>
      </c>
      <c r="C324" s="13" t="s">
        <v>179</v>
      </c>
      <c r="D324" s="13" t="s">
        <v>533</v>
      </c>
      <c r="E324" s="14">
        <v>2017</v>
      </c>
      <c r="F324" s="15">
        <v>0.01</v>
      </c>
      <c r="G324" s="15">
        <v>0.76</v>
      </c>
      <c r="H324" s="15">
        <v>0</v>
      </c>
      <c r="I324" s="15">
        <v>0.12</v>
      </c>
      <c r="J324" s="15">
        <v>0.11</v>
      </c>
      <c r="K324" s="14" t="s">
        <v>417</v>
      </c>
      <c r="L324" s="14">
        <v>388</v>
      </c>
    </row>
    <row r="325" spans="1:12" ht="15.75" customHeight="1" x14ac:dyDescent="0.75">
      <c r="A325" s="13" t="s">
        <v>35</v>
      </c>
      <c r="B325" s="13" t="s">
        <v>501</v>
      </c>
      <c r="C325" s="13" t="s">
        <v>179</v>
      </c>
      <c r="D325" s="13" t="s">
        <v>501</v>
      </c>
      <c r="E325" s="14">
        <v>2354</v>
      </c>
      <c r="F325" s="15">
        <v>0.01</v>
      </c>
      <c r="G325" s="15">
        <v>0.72</v>
      </c>
      <c r="H325" s="15">
        <v>0</v>
      </c>
      <c r="I325" s="15">
        <v>0.18</v>
      </c>
      <c r="J325" s="15">
        <v>0.09</v>
      </c>
      <c r="K325" s="14" t="s">
        <v>417</v>
      </c>
      <c r="L325" s="14">
        <v>267</v>
      </c>
    </row>
    <row r="326" spans="1:12" ht="15.75" customHeight="1" x14ac:dyDescent="0.75">
      <c r="A326" s="13" t="s">
        <v>35</v>
      </c>
      <c r="B326" s="13" t="s">
        <v>522</v>
      </c>
      <c r="C326" s="13" t="s">
        <v>179</v>
      </c>
      <c r="D326" s="13" t="s">
        <v>522</v>
      </c>
      <c r="E326" s="14">
        <v>1965</v>
      </c>
      <c r="F326" s="15">
        <v>0.01</v>
      </c>
      <c r="G326" s="15">
        <v>0.75</v>
      </c>
      <c r="H326" s="15">
        <v>0</v>
      </c>
      <c r="I326" s="15">
        <v>0.15</v>
      </c>
      <c r="J326" s="15">
        <v>0.09</v>
      </c>
      <c r="K326" s="14" t="s">
        <v>417</v>
      </c>
      <c r="L326" s="14">
        <v>388</v>
      </c>
    </row>
    <row r="327" spans="1:12" ht="15.75" customHeight="1" x14ac:dyDescent="0.75">
      <c r="A327" s="13" t="s">
        <v>35</v>
      </c>
      <c r="B327" s="13" t="s">
        <v>497</v>
      </c>
      <c r="C327" s="13" t="s">
        <v>179</v>
      </c>
      <c r="D327" s="13" t="s">
        <v>497</v>
      </c>
      <c r="E327" s="14">
        <v>2354</v>
      </c>
      <c r="F327" s="15">
        <v>0.01</v>
      </c>
      <c r="G327" s="15">
        <v>0.73</v>
      </c>
      <c r="H327" s="15">
        <v>0</v>
      </c>
      <c r="I327" s="15">
        <v>0.18</v>
      </c>
      <c r="J327" s="15">
        <v>0.08</v>
      </c>
      <c r="K327" s="14" t="s">
        <v>417</v>
      </c>
      <c r="L327" s="14">
        <v>388</v>
      </c>
    </row>
    <row r="328" spans="1:12" ht="15.75" customHeight="1" x14ac:dyDescent="0.75">
      <c r="A328" s="13" t="s">
        <v>35</v>
      </c>
      <c r="B328" s="13" t="s">
        <v>495</v>
      </c>
      <c r="C328" s="13" t="s">
        <v>179</v>
      </c>
      <c r="D328" s="13" t="s">
        <v>495</v>
      </c>
      <c r="E328" s="14">
        <v>2354</v>
      </c>
      <c r="F328" s="15">
        <v>0.01</v>
      </c>
      <c r="G328" s="15">
        <v>0.73</v>
      </c>
      <c r="H328" s="15">
        <v>0</v>
      </c>
      <c r="I328" s="15">
        <v>0.19</v>
      </c>
      <c r="J328" s="15">
        <v>7.0000000000000007E-2</v>
      </c>
      <c r="K328" s="14" t="s">
        <v>417</v>
      </c>
      <c r="L328" s="14">
        <v>369</v>
      </c>
    </row>
    <row r="329" spans="1:12" ht="15.75" customHeight="1" x14ac:dyDescent="0.75">
      <c r="A329" s="13" t="s">
        <v>35</v>
      </c>
      <c r="B329" s="13" t="s">
        <v>503</v>
      </c>
      <c r="C329" s="13" t="s">
        <v>179</v>
      </c>
      <c r="D329" s="13" t="s">
        <v>503</v>
      </c>
      <c r="E329" s="14">
        <v>2354</v>
      </c>
      <c r="F329" s="15">
        <v>0.01</v>
      </c>
      <c r="G329" s="15">
        <v>0.74</v>
      </c>
      <c r="H329" s="15">
        <v>0</v>
      </c>
      <c r="I329" s="15">
        <v>0.17</v>
      </c>
      <c r="J329" s="15">
        <v>7.0000000000000007E-2</v>
      </c>
      <c r="K329" s="14" t="s">
        <v>417</v>
      </c>
      <c r="L329" s="14">
        <v>152</v>
      </c>
    </row>
    <row r="330" spans="1:12" ht="15.75" customHeight="1" x14ac:dyDescent="0.75">
      <c r="A330" s="13" t="s">
        <v>35</v>
      </c>
      <c r="B330" s="13" t="s">
        <v>510</v>
      </c>
      <c r="C330" s="13" t="s">
        <v>179</v>
      </c>
      <c r="D330" s="13" t="s">
        <v>510</v>
      </c>
      <c r="E330" s="14">
        <v>2105</v>
      </c>
      <c r="F330" s="15">
        <v>0.01</v>
      </c>
      <c r="G330" s="15">
        <v>0.75</v>
      </c>
      <c r="H330" s="15">
        <v>0</v>
      </c>
      <c r="I330" s="15">
        <v>0.16</v>
      </c>
      <c r="J330" s="15">
        <v>7.0000000000000007E-2</v>
      </c>
      <c r="K330" s="14" t="s">
        <v>417</v>
      </c>
      <c r="L330" s="14">
        <v>152</v>
      </c>
    </row>
    <row r="331" spans="1:12" ht="15.75" customHeight="1" x14ac:dyDescent="0.75">
      <c r="A331" s="13" t="s">
        <v>35</v>
      </c>
      <c r="B331" s="13" t="s">
        <v>513</v>
      </c>
      <c r="C331" s="13" t="s">
        <v>179</v>
      </c>
      <c r="D331" s="13" t="s">
        <v>513</v>
      </c>
      <c r="E331" s="14">
        <v>1965</v>
      </c>
      <c r="F331" s="15">
        <v>0.01</v>
      </c>
      <c r="G331" s="15">
        <v>0.75</v>
      </c>
      <c r="H331" s="15">
        <v>0</v>
      </c>
      <c r="I331" s="15">
        <v>0.16</v>
      </c>
      <c r="J331" s="15">
        <v>7.0000000000000007E-2</v>
      </c>
      <c r="K331" s="14" t="s">
        <v>417</v>
      </c>
      <c r="L331" s="14">
        <v>272</v>
      </c>
    </row>
    <row r="332" spans="1:12" ht="15.75" customHeight="1" x14ac:dyDescent="0.75">
      <c r="A332" s="13" t="s">
        <v>35</v>
      </c>
      <c r="B332" s="13" t="s">
        <v>492</v>
      </c>
      <c r="C332" s="13" t="s">
        <v>179</v>
      </c>
      <c r="D332" s="13" t="s">
        <v>492</v>
      </c>
      <c r="E332" s="14">
        <v>2354</v>
      </c>
      <c r="F332" s="15">
        <v>0.01</v>
      </c>
      <c r="G332" s="15">
        <v>0.72</v>
      </c>
      <c r="H332" s="15">
        <v>0</v>
      </c>
      <c r="I332" s="15">
        <v>0.2</v>
      </c>
      <c r="J332" s="15">
        <v>0.06</v>
      </c>
      <c r="K332" s="14" t="s">
        <v>417</v>
      </c>
      <c r="L332" s="14">
        <v>152</v>
      </c>
    </row>
    <row r="333" spans="1:12" ht="15.75" customHeight="1" x14ac:dyDescent="0.75">
      <c r="A333" s="13" t="s">
        <v>35</v>
      </c>
      <c r="B333" s="13" t="s">
        <v>494</v>
      </c>
      <c r="C333" s="13" t="s">
        <v>179</v>
      </c>
      <c r="D333" s="13" t="s">
        <v>494</v>
      </c>
      <c r="E333" s="14">
        <v>2354</v>
      </c>
      <c r="F333" s="15">
        <v>0.01</v>
      </c>
      <c r="G333" s="15">
        <v>0.73</v>
      </c>
      <c r="H333" s="15">
        <v>0</v>
      </c>
      <c r="I333" s="15">
        <v>0.2</v>
      </c>
      <c r="J333" s="15">
        <v>0.06</v>
      </c>
      <c r="K333" s="14" t="s">
        <v>417</v>
      </c>
      <c r="L333" s="14">
        <v>152</v>
      </c>
    </row>
    <row r="334" spans="1:12" ht="15.75" customHeight="1" x14ac:dyDescent="0.75">
      <c r="A334" s="13" t="s">
        <v>35</v>
      </c>
      <c r="B334" s="13" t="s">
        <v>504</v>
      </c>
      <c r="C334" s="13" t="s">
        <v>179</v>
      </c>
      <c r="D334" s="13" t="s">
        <v>504</v>
      </c>
      <c r="E334" s="14">
        <v>2105</v>
      </c>
      <c r="F334" s="15">
        <v>0.01</v>
      </c>
      <c r="G334" s="15">
        <v>0.76</v>
      </c>
      <c r="H334" s="15">
        <v>0</v>
      </c>
      <c r="I334" s="15">
        <v>0.17</v>
      </c>
      <c r="J334" s="15">
        <v>0.06</v>
      </c>
      <c r="K334" s="14" t="s">
        <v>417</v>
      </c>
      <c r="L334" s="14">
        <v>388</v>
      </c>
    </row>
    <row r="335" spans="1:12" ht="15.75" customHeight="1" x14ac:dyDescent="0.75">
      <c r="A335" s="13" t="s">
        <v>35</v>
      </c>
      <c r="B335" s="13" t="s">
        <v>505</v>
      </c>
      <c r="C335" s="13" t="s">
        <v>179</v>
      </c>
      <c r="D335" s="13" t="s">
        <v>505</v>
      </c>
      <c r="E335" s="14">
        <v>2354</v>
      </c>
      <c r="F335" s="15">
        <v>0.01</v>
      </c>
      <c r="G335" s="15">
        <v>0.76</v>
      </c>
      <c r="H335" s="15">
        <v>0</v>
      </c>
      <c r="I335" s="15">
        <v>0.17</v>
      </c>
      <c r="J335" s="15">
        <v>0.06</v>
      </c>
      <c r="K335" s="14" t="s">
        <v>417</v>
      </c>
      <c r="L335" s="14">
        <v>388</v>
      </c>
    </row>
    <row r="336" spans="1:12" ht="15.75" customHeight="1" x14ac:dyDescent="0.75">
      <c r="A336" s="13" t="s">
        <v>35</v>
      </c>
      <c r="B336" s="13" t="s">
        <v>509</v>
      </c>
      <c r="C336" s="13" t="s">
        <v>179</v>
      </c>
      <c r="D336" s="13" t="s">
        <v>509</v>
      </c>
      <c r="E336" s="14">
        <v>2354</v>
      </c>
      <c r="F336" s="15">
        <v>0.01</v>
      </c>
      <c r="G336" s="15">
        <v>0.76</v>
      </c>
      <c r="H336" s="15">
        <v>0</v>
      </c>
      <c r="I336" s="15">
        <v>0.16</v>
      </c>
      <c r="J336" s="15">
        <v>0.06</v>
      </c>
      <c r="K336" s="14" t="s">
        <v>417</v>
      </c>
      <c r="L336" s="14">
        <v>272</v>
      </c>
    </row>
    <row r="337" spans="1:12" ht="15.75" customHeight="1" x14ac:dyDescent="0.75">
      <c r="A337" s="13" t="s">
        <v>35</v>
      </c>
      <c r="B337" s="13" t="s">
        <v>515</v>
      </c>
      <c r="C337" s="13" t="s">
        <v>179</v>
      </c>
      <c r="D337" s="13" t="s">
        <v>515</v>
      </c>
      <c r="E337" s="14">
        <v>2017</v>
      </c>
      <c r="F337" s="15">
        <v>0.01</v>
      </c>
      <c r="G337" s="15">
        <v>0.77</v>
      </c>
      <c r="H337" s="15">
        <v>0</v>
      </c>
      <c r="I337" s="15">
        <v>0.16</v>
      </c>
      <c r="J337" s="15">
        <v>0.06</v>
      </c>
      <c r="K337" s="14" t="s">
        <v>417</v>
      </c>
      <c r="L337" s="14">
        <v>272</v>
      </c>
    </row>
    <row r="338" spans="1:12" ht="15.75" customHeight="1" x14ac:dyDescent="0.75">
      <c r="A338" s="13" t="s">
        <v>35</v>
      </c>
      <c r="B338" s="13" t="s">
        <v>517</v>
      </c>
      <c r="C338" s="13" t="s">
        <v>179</v>
      </c>
      <c r="D338" s="13" t="s">
        <v>517</v>
      </c>
      <c r="E338" s="14">
        <v>2354</v>
      </c>
      <c r="F338" s="15">
        <v>0.01</v>
      </c>
      <c r="G338" s="15">
        <v>0.78</v>
      </c>
      <c r="H338" s="15">
        <v>0</v>
      </c>
      <c r="I338" s="15">
        <v>0.15</v>
      </c>
      <c r="J338" s="15">
        <v>0.06</v>
      </c>
      <c r="K338" s="14" t="s">
        <v>417</v>
      </c>
      <c r="L338" s="14">
        <v>152</v>
      </c>
    </row>
    <row r="339" spans="1:12" ht="15.75" customHeight="1" x14ac:dyDescent="0.75">
      <c r="A339" s="13" t="s">
        <v>35</v>
      </c>
      <c r="B339" s="13" t="s">
        <v>521</v>
      </c>
      <c r="C339" s="13" t="s">
        <v>179</v>
      </c>
      <c r="D339" s="13" t="s">
        <v>521</v>
      </c>
      <c r="E339" s="14">
        <v>1965</v>
      </c>
      <c r="F339" s="15">
        <v>0.01</v>
      </c>
      <c r="G339" s="15">
        <v>0.78</v>
      </c>
      <c r="H339" s="15">
        <v>0</v>
      </c>
      <c r="I339" s="15">
        <v>0.15</v>
      </c>
      <c r="J339" s="15">
        <v>0.06</v>
      </c>
      <c r="K339" s="14" t="s">
        <v>417</v>
      </c>
      <c r="L339" s="14">
        <v>152</v>
      </c>
    </row>
    <row r="340" spans="1:12" ht="15.75" customHeight="1" x14ac:dyDescent="0.75">
      <c r="A340" s="13" t="s">
        <v>35</v>
      </c>
      <c r="B340" s="13" t="s">
        <v>524</v>
      </c>
      <c r="C340" s="13" t="s">
        <v>179</v>
      </c>
      <c r="D340" s="13" t="s">
        <v>524</v>
      </c>
      <c r="E340" s="14">
        <v>2017</v>
      </c>
      <c r="F340" s="15">
        <v>0.01</v>
      </c>
      <c r="G340" s="15">
        <v>0.78</v>
      </c>
      <c r="H340" s="15">
        <v>0</v>
      </c>
      <c r="I340" s="15">
        <v>0.14000000000000001</v>
      </c>
      <c r="J340" s="15">
        <v>0.06</v>
      </c>
      <c r="K340" s="14" t="s">
        <v>417</v>
      </c>
      <c r="L340" s="14">
        <v>152</v>
      </c>
    </row>
    <row r="341" spans="1:12" ht="15.75" customHeight="1" x14ac:dyDescent="0.75">
      <c r="A341" s="13" t="s">
        <v>35</v>
      </c>
      <c r="B341" s="13" t="s">
        <v>530</v>
      </c>
      <c r="C341" s="13" t="s">
        <v>179</v>
      </c>
      <c r="D341" s="13" t="s">
        <v>530</v>
      </c>
      <c r="E341" s="14">
        <v>2017</v>
      </c>
      <c r="F341" s="15">
        <v>0.01</v>
      </c>
      <c r="G341" s="15">
        <v>0.8</v>
      </c>
      <c r="H341" s="15">
        <v>0</v>
      </c>
      <c r="I341" s="15">
        <v>0.13</v>
      </c>
      <c r="J341" s="15">
        <v>0.06</v>
      </c>
      <c r="K341" s="14" t="s">
        <v>417</v>
      </c>
      <c r="L341" s="14">
        <v>267</v>
      </c>
    </row>
    <row r="342" spans="1:12" ht="15.75" customHeight="1" x14ac:dyDescent="0.75">
      <c r="A342" s="13" t="s">
        <v>35</v>
      </c>
      <c r="B342" s="13" t="s">
        <v>535</v>
      </c>
      <c r="C342" s="13" t="s">
        <v>179</v>
      </c>
      <c r="D342" s="13" t="s">
        <v>535</v>
      </c>
      <c r="E342" s="14">
        <v>1251</v>
      </c>
      <c r="F342" s="15">
        <v>0.01</v>
      </c>
      <c r="G342" s="15">
        <v>0.83</v>
      </c>
      <c r="H342" s="15">
        <v>0</v>
      </c>
      <c r="I342" s="15">
        <v>0.1</v>
      </c>
      <c r="J342" s="15">
        <v>0.06</v>
      </c>
      <c r="K342" s="14" t="s">
        <v>417</v>
      </c>
      <c r="L342" s="14">
        <v>272</v>
      </c>
    </row>
    <row r="343" spans="1:12" ht="15.75" customHeight="1" x14ac:dyDescent="0.75">
      <c r="A343" s="13" t="s">
        <v>35</v>
      </c>
      <c r="B343" s="13" t="s">
        <v>487</v>
      </c>
      <c r="C343" s="13" t="s">
        <v>179</v>
      </c>
      <c r="D343" s="13" t="s">
        <v>487</v>
      </c>
      <c r="E343" s="14">
        <v>2354</v>
      </c>
      <c r="F343" s="15">
        <v>0.01</v>
      </c>
      <c r="G343" s="15">
        <v>0.64</v>
      </c>
      <c r="H343" s="15">
        <v>0</v>
      </c>
      <c r="I343" s="15">
        <v>0.3</v>
      </c>
      <c r="J343" s="15">
        <v>0.05</v>
      </c>
      <c r="K343" s="14" t="s">
        <v>417</v>
      </c>
      <c r="L343" s="14">
        <v>267</v>
      </c>
    </row>
    <row r="344" spans="1:12" ht="15.75" customHeight="1" x14ac:dyDescent="0.75">
      <c r="A344" s="13" t="s">
        <v>35</v>
      </c>
      <c r="B344" s="13" t="s">
        <v>489</v>
      </c>
      <c r="C344" s="13" t="s">
        <v>179</v>
      </c>
      <c r="D344" s="13" t="s">
        <v>489</v>
      </c>
      <c r="E344" s="14">
        <v>2017</v>
      </c>
      <c r="F344" s="15">
        <v>0.01</v>
      </c>
      <c r="G344" s="15">
        <v>0.66</v>
      </c>
      <c r="H344" s="15">
        <v>0</v>
      </c>
      <c r="I344" s="15">
        <v>0.27</v>
      </c>
      <c r="J344" s="15">
        <v>0.05</v>
      </c>
      <c r="K344" s="14" t="s">
        <v>417</v>
      </c>
      <c r="L344" s="14">
        <v>152</v>
      </c>
    </row>
    <row r="345" spans="1:12" ht="15.75" customHeight="1" x14ac:dyDescent="0.75">
      <c r="A345" s="13" t="s">
        <v>35</v>
      </c>
      <c r="B345" s="13" t="s">
        <v>490</v>
      </c>
      <c r="C345" s="13" t="s">
        <v>179</v>
      </c>
      <c r="D345" s="13" t="s">
        <v>490</v>
      </c>
      <c r="E345" s="14">
        <v>2354</v>
      </c>
      <c r="F345" s="15">
        <v>0.01</v>
      </c>
      <c r="G345" s="15">
        <v>0.7</v>
      </c>
      <c r="H345" s="15">
        <v>0</v>
      </c>
      <c r="I345" s="15">
        <v>0.24</v>
      </c>
      <c r="J345" s="15">
        <v>0.05</v>
      </c>
      <c r="K345" s="14" t="s">
        <v>417</v>
      </c>
      <c r="L345" s="14">
        <v>152</v>
      </c>
    </row>
    <row r="346" spans="1:12" ht="15.75" customHeight="1" x14ac:dyDescent="0.75">
      <c r="A346" s="13" t="s">
        <v>35</v>
      </c>
      <c r="B346" s="13" t="s">
        <v>491</v>
      </c>
      <c r="C346" s="13" t="s">
        <v>179</v>
      </c>
      <c r="D346" s="13" t="s">
        <v>491</v>
      </c>
      <c r="E346" s="14">
        <v>2288</v>
      </c>
      <c r="F346" s="15">
        <v>0.01</v>
      </c>
      <c r="G346" s="15">
        <v>0.72</v>
      </c>
      <c r="H346" s="15">
        <v>0</v>
      </c>
      <c r="I346" s="15">
        <v>0.21</v>
      </c>
      <c r="J346" s="15">
        <v>0.05</v>
      </c>
      <c r="K346" s="14" t="s">
        <v>417</v>
      </c>
      <c r="L346" s="14">
        <v>152</v>
      </c>
    </row>
    <row r="347" spans="1:12" ht="15.75" customHeight="1" x14ac:dyDescent="0.75">
      <c r="A347" s="13" t="s">
        <v>35</v>
      </c>
      <c r="B347" s="13" t="s">
        <v>498</v>
      </c>
      <c r="C347" s="13" t="s">
        <v>179</v>
      </c>
      <c r="D347" s="13" t="s">
        <v>498</v>
      </c>
      <c r="E347" s="14">
        <v>2354</v>
      </c>
      <c r="F347" s="15">
        <v>0.01</v>
      </c>
      <c r="G347" s="15">
        <v>0.75</v>
      </c>
      <c r="H347" s="15">
        <v>0</v>
      </c>
      <c r="I347" s="15">
        <v>0.18</v>
      </c>
      <c r="J347" s="15">
        <v>0.05</v>
      </c>
      <c r="K347" s="14" t="s">
        <v>417</v>
      </c>
      <c r="L347" s="14">
        <v>272</v>
      </c>
    </row>
    <row r="348" spans="1:12" ht="15.75" customHeight="1" x14ac:dyDescent="0.75">
      <c r="A348" s="13" t="s">
        <v>35</v>
      </c>
      <c r="B348" s="13" t="s">
        <v>499</v>
      </c>
      <c r="C348" s="13" t="s">
        <v>179</v>
      </c>
      <c r="D348" s="13" t="s">
        <v>499</v>
      </c>
      <c r="E348" s="14">
        <v>2354</v>
      </c>
      <c r="F348" s="15">
        <v>0.01</v>
      </c>
      <c r="G348" s="15">
        <v>0.76</v>
      </c>
      <c r="H348" s="15">
        <v>0</v>
      </c>
      <c r="I348" s="15">
        <v>0.18</v>
      </c>
      <c r="J348" s="15">
        <v>0.05</v>
      </c>
      <c r="K348" s="14" t="s">
        <v>417</v>
      </c>
      <c r="L348" s="14">
        <v>272</v>
      </c>
    </row>
    <row r="349" spans="1:12" ht="15.75" customHeight="1" x14ac:dyDescent="0.75">
      <c r="A349" s="13" t="s">
        <v>35</v>
      </c>
      <c r="B349" s="13" t="s">
        <v>500</v>
      </c>
      <c r="C349" s="13" t="s">
        <v>179</v>
      </c>
      <c r="D349" s="13" t="s">
        <v>500</v>
      </c>
      <c r="E349" s="14">
        <v>2354</v>
      </c>
      <c r="F349" s="15">
        <v>0.01</v>
      </c>
      <c r="G349" s="15">
        <v>0.76</v>
      </c>
      <c r="H349" s="15">
        <v>0</v>
      </c>
      <c r="I349" s="15">
        <v>0.18</v>
      </c>
      <c r="J349" s="15">
        <v>0.05</v>
      </c>
      <c r="K349" s="14" t="s">
        <v>417</v>
      </c>
      <c r="L349" s="14">
        <v>267</v>
      </c>
    </row>
    <row r="350" spans="1:12" ht="15.75" customHeight="1" x14ac:dyDescent="0.75">
      <c r="A350" s="13" t="s">
        <v>35</v>
      </c>
      <c r="B350" s="13" t="s">
        <v>506</v>
      </c>
      <c r="C350" s="13" t="s">
        <v>179</v>
      </c>
      <c r="D350" s="13" t="s">
        <v>506</v>
      </c>
      <c r="E350" s="14">
        <v>2354</v>
      </c>
      <c r="F350" s="15">
        <v>0.01</v>
      </c>
      <c r="G350" s="15">
        <v>0.77</v>
      </c>
      <c r="H350" s="15">
        <v>0</v>
      </c>
      <c r="I350" s="15">
        <v>0.17</v>
      </c>
      <c r="J350" s="15">
        <v>0.05</v>
      </c>
      <c r="K350" s="14" t="s">
        <v>417</v>
      </c>
      <c r="L350" s="14">
        <v>267</v>
      </c>
    </row>
    <row r="351" spans="1:12" ht="15.75" customHeight="1" x14ac:dyDescent="0.75">
      <c r="A351" s="13" t="s">
        <v>35</v>
      </c>
      <c r="B351" s="13" t="s">
        <v>508</v>
      </c>
      <c r="C351" s="13" t="s">
        <v>179</v>
      </c>
      <c r="D351" s="13" t="s">
        <v>508</v>
      </c>
      <c r="E351" s="14">
        <v>2017</v>
      </c>
      <c r="F351" s="15">
        <v>0.01</v>
      </c>
      <c r="G351" s="15">
        <v>0.77</v>
      </c>
      <c r="H351" s="15">
        <v>0</v>
      </c>
      <c r="I351" s="15">
        <v>0.17</v>
      </c>
      <c r="J351" s="15">
        <v>0.05</v>
      </c>
      <c r="K351" s="14" t="s">
        <v>417</v>
      </c>
      <c r="L351" s="14">
        <v>272</v>
      </c>
    </row>
    <row r="352" spans="1:12" ht="15.75" customHeight="1" x14ac:dyDescent="0.75">
      <c r="A352" s="13" t="s">
        <v>35</v>
      </c>
      <c r="B352" s="13" t="s">
        <v>519</v>
      </c>
      <c r="C352" s="13" t="s">
        <v>179</v>
      </c>
      <c r="D352" s="13" t="s">
        <v>519</v>
      </c>
      <c r="E352" s="14">
        <v>2105</v>
      </c>
      <c r="F352" s="15">
        <v>0.01</v>
      </c>
      <c r="G352" s="15">
        <v>0.78</v>
      </c>
      <c r="H352" s="15">
        <v>0</v>
      </c>
      <c r="I352" s="15">
        <v>0.15</v>
      </c>
      <c r="J352" s="15">
        <v>0.05</v>
      </c>
      <c r="K352" s="14" t="s">
        <v>417</v>
      </c>
      <c r="L352" s="14">
        <v>267</v>
      </c>
    </row>
    <row r="353" spans="1:12" ht="15.75" customHeight="1" x14ac:dyDescent="0.75">
      <c r="A353" s="13" t="s">
        <v>35</v>
      </c>
      <c r="B353" s="13" t="s">
        <v>520</v>
      </c>
      <c r="C353" s="13" t="s">
        <v>179</v>
      </c>
      <c r="D353" s="13" t="s">
        <v>520</v>
      </c>
      <c r="E353" s="14">
        <v>2105</v>
      </c>
      <c r="F353" s="15">
        <v>0.01</v>
      </c>
      <c r="G353" s="15">
        <v>0.79</v>
      </c>
      <c r="H353" s="15">
        <v>0</v>
      </c>
      <c r="I353" s="15">
        <v>0.15</v>
      </c>
      <c r="J353" s="15">
        <v>0.05</v>
      </c>
      <c r="K353" s="14" t="s">
        <v>417</v>
      </c>
      <c r="L353" s="14">
        <v>272</v>
      </c>
    </row>
    <row r="354" spans="1:12" ht="15.75" customHeight="1" x14ac:dyDescent="0.75">
      <c r="A354" s="13" t="s">
        <v>35</v>
      </c>
      <c r="B354" s="13" t="s">
        <v>523</v>
      </c>
      <c r="C354" s="13" t="s">
        <v>179</v>
      </c>
      <c r="D354" s="13" t="s">
        <v>523</v>
      </c>
      <c r="E354" s="14">
        <v>2354</v>
      </c>
      <c r="F354" s="15">
        <v>0.01</v>
      </c>
      <c r="G354" s="15">
        <v>0.79</v>
      </c>
      <c r="H354" s="15">
        <v>0</v>
      </c>
      <c r="I354" s="15">
        <v>0.15</v>
      </c>
      <c r="J354" s="15">
        <v>0.05</v>
      </c>
      <c r="K354" s="14" t="s">
        <v>417</v>
      </c>
      <c r="L354" s="14">
        <v>267</v>
      </c>
    </row>
    <row r="355" spans="1:12" ht="15.75" customHeight="1" x14ac:dyDescent="0.75">
      <c r="A355" s="13" t="s">
        <v>35</v>
      </c>
      <c r="B355" s="13" t="s">
        <v>525</v>
      </c>
      <c r="C355" s="13" t="s">
        <v>179</v>
      </c>
      <c r="D355" s="13" t="s">
        <v>525</v>
      </c>
      <c r="E355" s="14">
        <v>1965</v>
      </c>
      <c r="F355" s="15">
        <v>0.01</v>
      </c>
      <c r="G355" s="15">
        <v>0.8</v>
      </c>
      <c r="H355" s="15">
        <v>0</v>
      </c>
      <c r="I355" s="15">
        <v>0.14000000000000001</v>
      </c>
      <c r="J355" s="15">
        <v>0.05</v>
      </c>
      <c r="K355" s="14" t="s">
        <v>417</v>
      </c>
      <c r="L355" s="14">
        <v>267</v>
      </c>
    </row>
    <row r="356" spans="1:12" ht="15.75" customHeight="1" x14ac:dyDescent="0.75">
      <c r="A356" s="13" t="s">
        <v>35</v>
      </c>
      <c r="B356" s="13" t="s">
        <v>528</v>
      </c>
      <c r="C356" s="13" t="s">
        <v>179</v>
      </c>
      <c r="D356" s="13" t="s">
        <v>528</v>
      </c>
      <c r="E356" s="14">
        <v>2105</v>
      </c>
      <c r="F356" s="15">
        <v>0.01</v>
      </c>
      <c r="G356" s="15">
        <v>0.81</v>
      </c>
      <c r="H356" s="15">
        <v>0</v>
      </c>
      <c r="I356" s="15">
        <v>0.13</v>
      </c>
      <c r="J356" s="15">
        <v>0.05</v>
      </c>
      <c r="K356" s="14" t="s">
        <v>417</v>
      </c>
      <c r="L356" s="14">
        <v>267</v>
      </c>
    </row>
    <row r="357" spans="1:12" ht="15.75" customHeight="1" x14ac:dyDescent="0.75">
      <c r="A357" s="13" t="s">
        <v>35</v>
      </c>
      <c r="B357" s="13" t="s">
        <v>529</v>
      </c>
      <c r="C357" s="13" t="s">
        <v>179</v>
      </c>
      <c r="D357" s="13" t="s">
        <v>529</v>
      </c>
      <c r="E357" s="14">
        <v>2105</v>
      </c>
      <c r="F357" s="15">
        <v>0.01</v>
      </c>
      <c r="G357" s="15">
        <v>0.8</v>
      </c>
      <c r="H357" s="15">
        <v>0</v>
      </c>
      <c r="I357" s="15">
        <v>0.13</v>
      </c>
      <c r="J357" s="15">
        <v>0.05</v>
      </c>
      <c r="K357" s="14" t="s">
        <v>417</v>
      </c>
      <c r="L357" s="14">
        <v>272</v>
      </c>
    </row>
    <row r="358" spans="1:12" ht="15.75" customHeight="1" x14ac:dyDescent="0.75">
      <c r="A358" s="13" t="s">
        <v>35</v>
      </c>
      <c r="B358" s="13" t="s">
        <v>531</v>
      </c>
      <c r="C358" s="13" t="s">
        <v>179</v>
      </c>
      <c r="D358" s="13" t="s">
        <v>531</v>
      </c>
      <c r="E358" s="14">
        <v>1965</v>
      </c>
      <c r="F358" s="15">
        <v>0.01</v>
      </c>
      <c r="G358" s="15">
        <v>0.81</v>
      </c>
      <c r="H358" s="15">
        <v>0</v>
      </c>
      <c r="I358" s="15">
        <v>0.13</v>
      </c>
      <c r="J358" s="15">
        <v>0.05</v>
      </c>
      <c r="K358" s="14" t="s">
        <v>417</v>
      </c>
      <c r="L358" s="14">
        <v>369</v>
      </c>
    </row>
    <row r="359" spans="1:12" ht="15.75" customHeight="1" x14ac:dyDescent="0.75">
      <c r="A359" s="13" t="s">
        <v>35</v>
      </c>
      <c r="B359" s="13" t="s">
        <v>532</v>
      </c>
      <c r="C359" s="13" t="s">
        <v>179</v>
      </c>
      <c r="D359" s="13" t="s">
        <v>532</v>
      </c>
      <c r="E359" s="14">
        <v>2105</v>
      </c>
      <c r="F359" s="15">
        <v>0.01</v>
      </c>
      <c r="G359" s="15">
        <v>0.81</v>
      </c>
      <c r="H359" s="15">
        <v>0</v>
      </c>
      <c r="I359" s="15">
        <v>0.13</v>
      </c>
      <c r="J359" s="15">
        <v>0.05</v>
      </c>
      <c r="K359" s="14" t="s">
        <v>417</v>
      </c>
      <c r="L359" s="14">
        <v>369</v>
      </c>
    </row>
    <row r="360" spans="1:12" ht="15.75" customHeight="1" x14ac:dyDescent="0.75">
      <c r="A360" s="13" t="s">
        <v>35</v>
      </c>
      <c r="B360" s="13" t="s">
        <v>488</v>
      </c>
      <c r="C360" s="13" t="s">
        <v>179</v>
      </c>
      <c r="D360" s="13" t="s">
        <v>488</v>
      </c>
      <c r="E360" s="14">
        <v>2354</v>
      </c>
      <c r="F360" s="15">
        <v>0.01</v>
      </c>
      <c r="G360" s="15">
        <v>0.67</v>
      </c>
      <c r="H360" s="15">
        <v>0</v>
      </c>
      <c r="I360" s="15">
        <v>0.28000000000000003</v>
      </c>
      <c r="J360" s="15">
        <v>0.04</v>
      </c>
      <c r="K360" s="14" t="s">
        <v>417</v>
      </c>
      <c r="L360" s="14">
        <v>272</v>
      </c>
    </row>
    <row r="361" spans="1:12" ht="15.75" customHeight="1" x14ac:dyDescent="0.75">
      <c r="A361" s="13" t="s">
        <v>35</v>
      </c>
      <c r="B361" s="13" t="s">
        <v>493</v>
      </c>
      <c r="C361" s="13" t="s">
        <v>179</v>
      </c>
      <c r="D361" s="13" t="s">
        <v>493</v>
      </c>
      <c r="E361" s="14">
        <v>2354</v>
      </c>
      <c r="F361" s="15">
        <v>0.01</v>
      </c>
      <c r="G361" s="15">
        <v>0.74</v>
      </c>
      <c r="H361" s="15">
        <v>0</v>
      </c>
      <c r="I361" s="15">
        <v>0.2</v>
      </c>
      <c r="J361" s="15">
        <v>0.04</v>
      </c>
      <c r="K361" s="14" t="s">
        <v>417</v>
      </c>
      <c r="L361" s="14">
        <v>369</v>
      </c>
    </row>
    <row r="362" spans="1:12" ht="15.75" customHeight="1" x14ac:dyDescent="0.75">
      <c r="A362" s="13" t="s">
        <v>35</v>
      </c>
      <c r="B362" s="13" t="s">
        <v>496</v>
      </c>
      <c r="C362" s="13" t="s">
        <v>179</v>
      </c>
      <c r="D362" s="13" t="s">
        <v>496</v>
      </c>
      <c r="E362" s="14">
        <v>2017</v>
      </c>
      <c r="F362" s="15">
        <v>0.01</v>
      </c>
      <c r="G362" s="15">
        <v>0.76</v>
      </c>
      <c r="H362" s="15">
        <v>0</v>
      </c>
      <c r="I362" s="15">
        <v>0.18</v>
      </c>
      <c r="J362" s="15">
        <v>0.04</v>
      </c>
      <c r="K362" s="14" t="s">
        <v>417</v>
      </c>
      <c r="L362" s="14">
        <v>369</v>
      </c>
    </row>
    <row r="363" spans="1:12" ht="15.75" customHeight="1" x14ac:dyDescent="0.75">
      <c r="A363" s="13" t="s">
        <v>35</v>
      </c>
      <c r="B363" s="13" t="s">
        <v>502</v>
      </c>
      <c r="C363" s="13" t="s">
        <v>179</v>
      </c>
      <c r="D363" s="13" t="s">
        <v>502</v>
      </c>
      <c r="E363" s="14">
        <v>2354</v>
      </c>
      <c r="F363" s="15">
        <v>0.01</v>
      </c>
      <c r="G363" s="15">
        <v>0.78</v>
      </c>
      <c r="H363" s="15">
        <v>0</v>
      </c>
      <c r="I363" s="15">
        <v>0.17</v>
      </c>
      <c r="J363" s="15">
        <v>0.04</v>
      </c>
      <c r="K363" s="14" t="s">
        <v>417</v>
      </c>
      <c r="L363" s="14">
        <v>388</v>
      </c>
    </row>
    <row r="364" spans="1:12" ht="15.75" customHeight="1" x14ac:dyDescent="0.75">
      <c r="A364" s="13" t="s">
        <v>35</v>
      </c>
      <c r="B364" s="13" t="s">
        <v>507</v>
      </c>
      <c r="C364" s="13" t="s">
        <v>179</v>
      </c>
      <c r="D364" s="13" t="s">
        <v>507</v>
      </c>
      <c r="E364" s="14">
        <v>2354</v>
      </c>
      <c r="F364" s="15">
        <v>0.01</v>
      </c>
      <c r="G364" s="15">
        <v>0.78</v>
      </c>
      <c r="H364" s="15">
        <v>0</v>
      </c>
      <c r="I364" s="15">
        <v>0.17</v>
      </c>
      <c r="J364" s="15">
        <v>0.04</v>
      </c>
      <c r="K364" s="14" t="s">
        <v>417</v>
      </c>
      <c r="L364" s="14">
        <v>369</v>
      </c>
    </row>
    <row r="365" spans="1:12" ht="15.75" customHeight="1" x14ac:dyDescent="0.75">
      <c r="A365" s="13" t="s">
        <v>35</v>
      </c>
      <c r="B365" s="13" t="s">
        <v>511</v>
      </c>
      <c r="C365" s="13" t="s">
        <v>179</v>
      </c>
      <c r="D365" s="13" t="s">
        <v>511</v>
      </c>
      <c r="E365" s="14">
        <v>2354</v>
      </c>
      <c r="F365" s="15">
        <v>0.01</v>
      </c>
      <c r="G365" s="15">
        <v>0.78</v>
      </c>
      <c r="H365" s="15">
        <v>0</v>
      </c>
      <c r="I365" s="15">
        <v>0.16</v>
      </c>
      <c r="J365" s="15">
        <v>0.04</v>
      </c>
      <c r="K365" s="14" t="s">
        <v>417</v>
      </c>
      <c r="L365" s="14">
        <v>272</v>
      </c>
    </row>
    <row r="366" spans="1:12" ht="15.75" customHeight="1" x14ac:dyDescent="0.75">
      <c r="A366" s="13" t="s">
        <v>35</v>
      </c>
      <c r="B366" s="13" t="s">
        <v>512</v>
      </c>
      <c r="C366" s="13" t="s">
        <v>179</v>
      </c>
      <c r="D366" s="13" t="s">
        <v>512</v>
      </c>
      <c r="E366" s="14">
        <v>2105</v>
      </c>
      <c r="F366" s="15">
        <v>0.01</v>
      </c>
      <c r="G366" s="15">
        <v>0.78</v>
      </c>
      <c r="H366" s="15">
        <v>0</v>
      </c>
      <c r="I366" s="15">
        <v>0.16</v>
      </c>
      <c r="J366" s="15">
        <v>0.04</v>
      </c>
      <c r="K366" s="14" t="s">
        <v>417</v>
      </c>
      <c r="L366" s="14">
        <v>369</v>
      </c>
    </row>
    <row r="367" spans="1:12" ht="15.75" customHeight="1" x14ac:dyDescent="0.75">
      <c r="A367" s="13" t="s">
        <v>35</v>
      </c>
      <c r="B367" s="13" t="s">
        <v>514</v>
      </c>
      <c r="C367" s="13" t="s">
        <v>179</v>
      </c>
      <c r="D367" s="13" t="s">
        <v>514</v>
      </c>
      <c r="E367" s="14">
        <v>2282</v>
      </c>
      <c r="F367" s="15">
        <v>0.01</v>
      </c>
      <c r="G367" s="15">
        <v>0.79</v>
      </c>
      <c r="H367" s="15">
        <v>0</v>
      </c>
      <c r="I367" s="15">
        <v>0.16</v>
      </c>
      <c r="J367" s="15">
        <v>0.04</v>
      </c>
      <c r="K367" s="14" t="s">
        <v>417</v>
      </c>
      <c r="L367" s="14">
        <v>369</v>
      </c>
    </row>
    <row r="368" spans="1:12" ht="15.75" customHeight="1" x14ac:dyDescent="0.75">
      <c r="A368" s="13" t="s">
        <v>35</v>
      </c>
      <c r="B368" s="13" t="s">
        <v>516</v>
      </c>
      <c r="C368" s="13" t="s">
        <v>179</v>
      </c>
      <c r="D368" s="13" t="s">
        <v>516</v>
      </c>
      <c r="E368" s="14">
        <v>2354</v>
      </c>
      <c r="F368" s="15">
        <v>0.01</v>
      </c>
      <c r="G368" s="15">
        <v>0.79</v>
      </c>
      <c r="H368" s="15">
        <v>0</v>
      </c>
      <c r="I368" s="15">
        <v>0.15</v>
      </c>
      <c r="J368" s="15">
        <v>0.04</v>
      </c>
      <c r="K368" s="14" t="s">
        <v>417</v>
      </c>
      <c r="L368" s="14">
        <v>369</v>
      </c>
    </row>
    <row r="369" spans="1:12" ht="15.75" customHeight="1" x14ac:dyDescent="0.75">
      <c r="A369" s="13" t="s">
        <v>35</v>
      </c>
      <c r="B369" s="13" t="s">
        <v>526</v>
      </c>
      <c r="C369" s="13" t="s">
        <v>179</v>
      </c>
      <c r="D369" s="13" t="s">
        <v>526</v>
      </c>
      <c r="E369" s="14">
        <v>2354</v>
      </c>
      <c r="F369" s="15">
        <v>0.01</v>
      </c>
      <c r="G369" s="15">
        <v>0.81</v>
      </c>
      <c r="H369" s="15">
        <v>0</v>
      </c>
      <c r="I369" s="15">
        <v>0.13</v>
      </c>
      <c r="J369" s="15">
        <v>0.04</v>
      </c>
      <c r="K369" s="14" t="s">
        <v>417</v>
      </c>
      <c r="L369" s="14">
        <v>388</v>
      </c>
    </row>
    <row r="370" spans="1:12" ht="15.75" customHeight="1" x14ac:dyDescent="0.75">
      <c r="A370" s="13" t="s">
        <v>35</v>
      </c>
      <c r="B370" s="13" t="s">
        <v>527</v>
      </c>
      <c r="C370" s="13" t="s">
        <v>179</v>
      </c>
      <c r="D370" s="13" t="s">
        <v>527</v>
      </c>
      <c r="E370" s="14">
        <v>2105</v>
      </c>
      <c r="F370" s="15">
        <v>0.01</v>
      </c>
      <c r="G370" s="15">
        <v>0.81</v>
      </c>
      <c r="H370" s="15">
        <v>0</v>
      </c>
      <c r="I370" s="15">
        <v>0.13</v>
      </c>
      <c r="J370" s="15">
        <v>0.04</v>
      </c>
      <c r="K370" s="14" t="s">
        <v>417</v>
      </c>
      <c r="L370" s="14">
        <v>388</v>
      </c>
    </row>
    <row r="371" spans="1:12" ht="15.75" customHeight="1" x14ac:dyDescent="0.75">
      <c r="A371" s="13" t="s">
        <v>35</v>
      </c>
      <c r="B371" s="13" t="s">
        <v>485</v>
      </c>
      <c r="C371" s="13" t="s">
        <v>179</v>
      </c>
      <c r="D371" s="13" t="s">
        <v>485</v>
      </c>
      <c r="E371" s="14">
        <v>2288</v>
      </c>
      <c r="F371" s="15">
        <v>0.01</v>
      </c>
      <c r="G371" s="15">
        <v>0.42</v>
      </c>
      <c r="H371" s="15">
        <v>0.01</v>
      </c>
      <c r="I371" s="15">
        <v>0.54</v>
      </c>
      <c r="J371" s="15">
        <v>0.03</v>
      </c>
      <c r="K371" s="14" t="s">
        <v>417</v>
      </c>
      <c r="L371" s="14">
        <v>267</v>
      </c>
    </row>
    <row r="372" spans="1:12" ht="15.75" customHeight="1" x14ac:dyDescent="0.75">
      <c r="A372" s="13" t="s">
        <v>35</v>
      </c>
      <c r="B372" s="13" t="s">
        <v>486</v>
      </c>
      <c r="C372" s="13" t="s">
        <v>179</v>
      </c>
      <c r="D372" s="13" t="s">
        <v>486</v>
      </c>
      <c r="E372" s="14">
        <v>2354</v>
      </c>
      <c r="F372" s="15">
        <v>0.01</v>
      </c>
      <c r="G372" s="15">
        <v>0.6</v>
      </c>
      <c r="H372" s="15">
        <v>0.01</v>
      </c>
      <c r="I372" s="15">
        <v>0.35</v>
      </c>
      <c r="J372" s="15">
        <v>0.03</v>
      </c>
      <c r="K372" s="14" t="s">
        <v>417</v>
      </c>
      <c r="L372" s="14">
        <v>388</v>
      </c>
    </row>
    <row r="373" spans="1:12" ht="15.75" customHeight="1" x14ac:dyDescent="0.75">
      <c r="A373" s="13" t="s">
        <v>35</v>
      </c>
      <c r="B373" s="13" t="s">
        <v>484</v>
      </c>
      <c r="C373" s="13" t="s">
        <v>179</v>
      </c>
      <c r="D373" s="13" t="s">
        <v>484</v>
      </c>
      <c r="E373" s="14">
        <v>2017</v>
      </c>
      <c r="F373" s="15">
        <v>0</v>
      </c>
      <c r="G373" s="15">
        <v>0.2</v>
      </c>
      <c r="H373" s="15">
        <v>0.01</v>
      </c>
      <c r="I373" s="15">
        <v>0.77</v>
      </c>
      <c r="J373" s="15">
        <v>0.02</v>
      </c>
      <c r="K373" s="14" t="s">
        <v>417</v>
      </c>
      <c r="L373" s="14">
        <v>267</v>
      </c>
    </row>
    <row r="374" spans="1:12" ht="15.75" customHeight="1" x14ac:dyDescent="0.75">
      <c r="A374" s="13" t="s">
        <v>35</v>
      </c>
      <c r="B374" s="13" t="s">
        <v>536</v>
      </c>
      <c r="C374" s="13" t="s">
        <v>179</v>
      </c>
      <c r="D374" s="13" t="s">
        <v>536</v>
      </c>
      <c r="E374" s="14">
        <v>761</v>
      </c>
      <c r="F374" s="15">
        <v>0.77</v>
      </c>
      <c r="G374" s="15">
        <v>0.05</v>
      </c>
      <c r="H374" s="15">
        <v>0.16</v>
      </c>
      <c r="I374" s="15">
        <v>0.01</v>
      </c>
      <c r="J374" s="15">
        <v>0.01</v>
      </c>
      <c r="K374" s="14" t="s">
        <v>417</v>
      </c>
      <c r="L374" s="14">
        <v>369</v>
      </c>
    </row>
    <row r="375" spans="1:12" ht="15.75" customHeight="1" x14ac:dyDescent="0.75">
      <c r="A375" s="13" t="s">
        <v>35</v>
      </c>
      <c r="B375" s="13" t="s">
        <v>537</v>
      </c>
      <c r="C375" s="13" t="s">
        <v>179</v>
      </c>
      <c r="D375" s="13" t="s">
        <v>537</v>
      </c>
      <c r="E375" s="14">
        <v>699</v>
      </c>
      <c r="F375" s="15">
        <v>0.7</v>
      </c>
      <c r="G375" s="15">
        <v>0.03</v>
      </c>
      <c r="H375" s="15">
        <v>0.25</v>
      </c>
      <c r="I375" s="15">
        <v>0.01</v>
      </c>
      <c r="J375" s="15">
        <v>0.01</v>
      </c>
      <c r="K375" s="14" t="s">
        <v>417</v>
      </c>
      <c r="L375" s="14">
        <v>388</v>
      </c>
    </row>
    <row r="376" spans="1:12" ht="15.75" customHeight="1" x14ac:dyDescent="0.75">
      <c r="A376" s="13" t="s">
        <v>35</v>
      </c>
      <c r="B376" s="13" t="s">
        <v>538</v>
      </c>
      <c r="C376" s="13" t="s">
        <v>179</v>
      </c>
      <c r="D376" s="13" t="s">
        <v>538</v>
      </c>
      <c r="E376" s="14">
        <v>1005</v>
      </c>
      <c r="F376" s="15">
        <v>0.81</v>
      </c>
      <c r="G376" s="15">
        <v>0.05</v>
      </c>
      <c r="H376" s="15">
        <v>0.12</v>
      </c>
      <c r="I376" s="15">
        <v>0.01</v>
      </c>
      <c r="J376" s="15">
        <v>0.01</v>
      </c>
      <c r="K376" s="14" t="s">
        <v>417</v>
      </c>
      <c r="L376" s="14">
        <v>272</v>
      </c>
    </row>
    <row r="377" spans="1:12" ht="15.75" customHeight="1" x14ac:dyDescent="0.75">
      <c r="A377" s="13" t="s">
        <v>35</v>
      </c>
      <c r="B377" s="13" t="s">
        <v>539</v>
      </c>
      <c r="C377" s="13" t="s">
        <v>179</v>
      </c>
      <c r="D377" s="13" t="s">
        <v>539</v>
      </c>
      <c r="E377" s="14">
        <v>761</v>
      </c>
      <c r="F377" s="15">
        <v>0.84</v>
      </c>
      <c r="G377" s="15">
        <v>0.05</v>
      </c>
      <c r="H377" s="15">
        <v>0.09</v>
      </c>
      <c r="I377" s="15">
        <v>0.01</v>
      </c>
      <c r="J377" s="15">
        <v>0.01</v>
      </c>
      <c r="K377" s="14" t="s">
        <v>417</v>
      </c>
      <c r="L377" s="14">
        <v>267</v>
      </c>
    </row>
    <row r="378" spans="1:12" ht="15.75" customHeight="1" x14ac:dyDescent="0.75">
      <c r="A378" s="13" t="s">
        <v>35</v>
      </c>
      <c r="B378" s="13" t="s">
        <v>540</v>
      </c>
      <c r="C378" s="13" t="s">
        <v>179</v>
      </c>
      <c r="D378" s="13" t="s">
        <v>540</v>
      </c>
      <c r="E378" s="14">
        <v>761</v>
      </c>
      <c r="F378" s="15">
        <v>0.86</v>
      </c>
      <c r="G378" s="15">
        <v>0.05</v>
      </c>
      <c r="H378" s="15">
        <v>7.0000000000000007E-2</v>
      </c>
      <c r="I378" s="15">
        <v>0</v>
      </c>
      <c r="J378" s="15">
        <v>0.01</v>
      </c>
      <c r="K378" s="14" t="s">
        <v>417</v>
      </c>
      <c r="L378" s="14">
        <v>272</v>
      </c>
    </row>
    <row r="379" spans="1:12" ht="15.75" customHeight="1" x14ac:dyDescent="0.75">
      <c r="A379" s="13" t="s">
        <v>35</v>
      </c>
      <c r="B379" s="13" t="s">
        <v>541</v>
      </c>
      <c r="C379" s="13" t="s">
        <v>179</v>
      </c>
      <c r="D379" s="13" t="s">
        <v>541</v>
      </c>
      <c r="E379" s="14">
        <v>640</v>
      </c>
      <c r="F379" s="15">
        <v>0.83</v>
      </c>
      <c r="G379" s="15">
        <v>0.03</v>
      </c>
      <c r="H379" s="15">
        <v>0.13</v>
      </c>
      <c r="I379" s="15">
        <v>0</v>
      </c>
      <c r="J379" s="15">
        <v>0.01</v>
      </c>
      <c r="K379" s="14" t="s">
        <v>417</v>
      </c>
      <c r="L379" s="14">
        <v>267</v>
      </c>
    </row>
    <row r="380" spans="1:12" ht="15.75" customHeight="1" x14ac:dyDescent="0.75">
      <c r="A380" s="13" t="s">
        <v>35</v>
      </c>
      <c r="B380" s="13" t="s">
        <v>545</v>
      </c>
      <c r="C380" s="13" t="s">
        <v>179</v>
      </c>
      <c r="D380" s="13" t="s">
        <v>545</v>
      </c>
      <c r="E380" s="14">
        <v>761</v>
      </c>
      <c r="F380" s="15">
        <v>0.88</v>
      </c>
      <c r="G380" s="15">
        <v>0.06</v>
      </c>
      <c r="H380" s="15">
        <v>0.06</v>
      </c>
      <c r="I380" s="15">
        <v>0</v>
      </c>
      <c r="J380" s="15">
        <v>0.01</v>
      </c>
      <c r="K380" s="14" t="s">
        <v>417</v>
      </c>
      <c r="L380" s="14">
        <v>152</v>
      </c>
    </row>
    <row r="381" spans="1:12" ht="15.75" customHeight="1" x14ac:dyDescent="0.75">
      <c r="A381" s="13" t="s">
        <v>35</v>
      </c>
      <c r="B381" s="13" t="s">
        <v>551</v>
      </c>
      <c r="C381" s="13" t="s">
        <v>179</v>
      </c>
      <c r="D381" s="13" t="s">
        <v>551</v>
      </c>
      <c r="E381" s="14">
        <v>606</v>
      </c>
      <c r="F381" s="15">
        <v>0.9</v>
      </c>
      <c r="G381" s="15">
        <v>0.05</v>
      </c>
      <c r="H381" s="15">
        <v>0.05</v>
      </c>
      <c r="I381" s="15">
        <v>0</v>
      </c>
      <c r="J381" s="15">
        <v>0.01</v>
      </c>
      <c r="K381" s="14" t="s">
        <v>417</v>
      </c>
      <c r="L381" s="14">
        <v>267</v>
      </c>
    </row>
    <row r="382" spans="1:12" ht="15.75" customHeight="1" x14ac:dyDescent="0.75">
      <c r="A382" s="13" t="s">
        <v>35</v>
      </c>
      <c r="B382" s="13" t="s">
        <v>482</v>
      </c>
      <c r="C382" s="13" t="s">
        <v>179</v>
      </c>
      <c r="D382" s="13" t="s">
        <v>482</v>
      </c>
      <c r="E382" s="14">
        <v>2017</v>
      </c>
      <c r="F382" s="15">
        <v>0</v>
      </c>
      <c r="G382" s="15">
        <v>0.02</v>
      </c>
      <c r="H382" s="15">
        <v>0.02</v>
      </c>
      <c r="I382" s="15">
        <v>0.96</v>
      </c>
      <c r="J382" s="15">
        <v>0</v>
      </c>
      <c r="K382" s="14" t="s">
        <v>417</v>
      </c>
      <c r="L382" s="14">
        <v>388</v>
      </c>
    </row>
    <row r="383" spans="1:12" ht="15.75" customHeight="1" x14ac:dyDescent="0.75">
      <c r="A383" s="13" t="s">
        <v>35</v>
      </c>
      <c r="B383" s="13" t="s">
        <v>483</v>
      </c>
      <c r="C383" s="13" t="s">
        <v>179</v>
      </c>
      <c r="D383" s="13" t="s">
        <v>483</v>
      </c>
      <c r="E383" s="14">
        <v>2288</v>
      </c>
      <c r="F383" s="15">
        <v>0</v>
      </c>
      <c r="G383" s="15">
        <v>0.05</v>
      </c>
      <c r="H383" s="15">
        <v>0.02</v>
      </c>
      <c r="I383" s="15">
        <v>0.93</v>
      </c>
      <c r="J383" s="15">
        <v>0</v>
      </c>
      <c r="K383" s="14" t="s">
        <v>417</v>
      </c>
      <c r="L383" s="14">
        <v>388</v>
      </c>
    </row>
    <row r="384" spans="1:12" ht="15.75" customHeight="1" x14ac:dyDescent="0.75">
      <c r="A384" s="13" t="s">
        <v>35</v>
      </c>
      <c r="B384" s="13" t="s">
        <v>542</v>
      </c>
      <c r="C384" s="13" t="s">
        <v>179</v>
      </c>
      <c r="D384" s="13" t="s">
        <v>542</v>
      </c>
      <c r="E384" s="14">
        <v>1005</v>
      </c>
      <c r="F384" s="15">
        <v>0.87</v>
      </c>
      <c r="G384" s="15">
        <v>0.05</v>
      </c>
      <c r="H384" s="15">
        <v>7.0000000000000007E-2</v>
      </c>
      <c r="I384" s="15">
        <v>0</v>
      </c>
      <c r="J384" s="15">
        <v>0</v>
      </c>
      <c r="K384" s="14" t="s">
        <v>417</v>
      </c>
      <c r="L384" s="14">
        <v>152</v>
      </c>
    </row>
    <row r="385" spans="1:12" ht="15.75" customHeight="1" x14ac:dyDescent="0.75">
      <c r="A385" s="13" t="s">
        <v>35</v>
      </c>
      <c r="B385" s="13" t="s">
        <v>543</v>
      </c>
      <c r="C385" s="13" t="s">
        <v>179</v>
      </c>
      <c r="D385" s="13" t="s">
        <v>543</v>
      </c>
      <c r="E385" s="14">
        <v>1005</v>
      </c>
      <c r="F385" s="15">
        <v>0.87</v>
      </c>
      <c r="G385" s="15">
        <v>0.05</v>
      </c>
      <c r="H385" s="15">
        <v>7.0000000000000007E-2</v>
      </c>
      <c r="I385" s="15">
        <v>0</v>
      </c>
      <c r="J385" s="15">
        <v>0</v>
      </c>
      <c r="K385" s="14" t="s">
        <v>417</v>
      </c>
      <c r="L385" s="14">
        <v>267</v>
      </c>
    </row>
    <row r="386" spans="1:12" ht="15.75" customHeight="1" x14ac:dyDescent="0.75">
      <c r="A386" s="13" t="s">
        <v>35</v>
      </c>
      <c r="B386" s="13" t="s">
        <v>544</v>
      </c>
      <c r="C386" s="13" t="s">
        <v>179</v>
      </c>
      <c r="D386" s="13" t="s">
        <v>544</v>
      </c>
      <c r="E386" s="14">
        <v>1005</v>
      </c>
      <c r="F386" s="15">
        <v>0.87</v>
      </c>
      <c r="G386" s="15">
        <v>0.05</v>
      </c>
      <c r="H386" s="15">
        <v>7.0000000000000007E-2</v>
      </c>
      <c r="I386" s="15">
        <v>0</v>
      </c>
      <c r="J386" s="15">
        <v>0</v>
      </c>
      <c r="K386" s="14" t="s">
        <v>417</v>
      </c>
      <c r="L386" s="14">
        <v>388</v>
      </c>
    </row>
    <row r="387" spans="1:12" ht="15.75" customHeight="1" x14ac:dyDescent="0.75">
      <c r="A387" s="13" t="s">
        <v>35</v>
      </c>
      <c r="B387" s="13" t="s">
        <v>546</v>
      </c>
      <c r="C387" s="13" t="s">
        <v>179</v>
      </c>
      <c r="D387" s="13" t="s">
        <v>546</v>
      </c>
      <c r="E387" s="14">
        <v>761</v>
      </c>
      <c r="F387" s="15">
        <v>0.89</v>
      </c>
      <c r="G387" s="15">
        <v>0.06</v>
      </c>
      <c r="H387" s="15">
        <v>0.05</v>
      </c>
      <c r="I387" s="15">
        <v>0</v>
      </c>
      <c r="J387" s="15">
        <v>0</v>
      </c>
      <c r="K387" s="14" t="s">
        <v>417</v>
      </c>
      <c r="L387" s="14">
        <v>388</v>
      </c>
    </row>
    <row r="388" spans="1:12" ht="15.75" customHeight="1" x14ac:dyDescent="0.75">
      <c r="A388" s="13" t="s">
        <v>35</v>
      </c>
      <c r="B388" s="13" t="s">
        <v>547</v>
      </c>
      <c r="C388" s="13" t="s">
        <v>179</v>
      </c>
      <c r="D388" s="13" t="s">
        <v>547</v>
      </c>
      <c r="E388" s="14">
        <v>699</v>
      </c>
      <c r="F388" s="15">
        <v>0.89</v>
      </c>
      <c r="G388" s="15">
        <v>0.04</v>
      </c>
      <c r="H388" s="15">
        <v>7.0000000000000007E-2</v>
      </c>
      <c r="I388" s="15">
        <v>0</v>
      </c>
      <c r="J388" s="15">
        <v>0</v>
      </c>
      <c r="K388" s="14" t="s">
        <v>417</v>
      </c>
      <c r="L388" s="14">
        <v>272</v>
      </c>
    </row>
    <row r="389" spans="1:12" ht="15.75" customHeight="1" x14ac:dyDescent="0.75">
      <c r="A389" s="13" t="s">
        <v>35</v>
      </c>
      <c r="B389" s="13" t="s">
        <v>548</v>
      </c>
      <c r="C389" s="13" t="s">
        <v>179</v>
      </c>
      <c r="D389" s="13" t="s">
        <v>548</v>
      </c>
      <c r="E389" s="14">
        <v>606</v>
      </c>
      <c r="F389" s="15">
        <v>0.89</v>
      </c>
      <c r="G389" s="15">
        <v>0.05</v>
      </c>
      <c r="H389" s="15">
        <v>0.05</v>
      </c>
      <c r="I389" s="15">
        <v>0</v>
      </c>
      <c r="J389" s="15">
        <v>0</v>
      </c>
      <c r="K389" s="14" t="s">
        <v>417</v>
      </c>
      <c r="L389" s="14">
        <v>152</v>
      </c>
    </row>
    <row r="390" spans="1:12" ht="15.75" customHeight="1" x14ac:dyDescent="0.75">
      <c r="A390" s="13" t="s">
        <v>35</v>
      </c>
      <c r="B390" s="13" t="s">
        <v>549</v>
      </c>
      <c r="C390" s="13" t="s">
        <v>179</v>
      </c>
      <c r="D390" s="13" t="s">
        <v>549</v>
      </c>
      <c r="E390" s="14">
        <v>606</v>
      </c>
      <c r="F390" s="15">
        <v>0.9</v>
      </c>
      <c r="G390" s="15">
        <v>0.05</v>
      </c>
      <c r="H390" s="15">
        <v>0.05</v>
      </c>
      <c r="I390" s="15">
        <v>0</v>
      </c>
      <c r="J390" s="15">
        <v>0</v>
      </c>
      <c r="K390" s="14" t="s">
        <v>417</v>
      </c>
      <c r="L390" s="14">
        <v>369</v>
      </c>
    </row>
    <row r="391" spans="1:12" ht="15.75" customHeight="1" x14ac:dyDescent="0.75">
      <c r="A391" s="13" t="s">
        <v>35</v>
      </c>
      <c r="B391" s="13" t="s">
        <v>550</v>
      </c>
      <c r="C391" s="13" t="s">
        <v>179</v>
      </c>
      <c r="D391" s="13" t="s">
        <v>550</v>
      </c>
      <c r="E391" s="14">
        <v>606</v>
      </c>
      <c r="F391" s="15">
        <v>0.9</v>
      </c>
      <c r="G391" s="15">
        <v>0.05</v>
      </c>
      <c r="H391" s="15">
        <v>0.05</v>
      </c>
      <c r="I391" s="15">
        <v>0</v>
      </c>
      <c r="J391" s="15">
        <v>0</v>
      </c>
      <c r="K391" s="14" t="s">
        <v>417</v>
      </c>
      <c r="L391" s="14">
        <v>152</v>
      </c>
    </row>
    <row r="392" spans="1:12" ht="15.75" customHeight="1" x14ac:dyDescent="0.75">
      <c r="A392" s="13" t="s">
        <v>35</v>
      </c>
      <c r="B392" s="13" t="s">
        <v>552</v>
      </c>
      <c r="C392" s="13" t="s">
        <v>179</v>
      </c>
      <c r="D392" s="13" t="s">
        <v>552</v>
      </c>
      <c r="E392" s="14">
        <v>606</v>
      </c>
      <c r="F392" s="15">
        <v>0.9</v>
      </c>
      <c r="G392" s="15">
        <v>0.05</v>
      </c>
      <c r="H392" s="15">
        <v>0.04</v>
      </c>
      <c r="I392" s="15">
        <v>0</v>
      </c>
      <c r="J392" s="15">
        <v>0</v>
      </c>
      <c r="K392" s="14" t="s">
        <v>417</v>
      </c>
      <c r="L392" s="14">
        <v>267</v>
      </c>
    </row>
    <row r="393" spans="1:12" ht="15.75" customHeight="1" x14ac:dyDescent="0.75">
      <c r="A393" s="13" t="s">
        <v>35</v>
      </c>
      <c r="B393" s="13" t="s">
        <v>553</v>
      </c>
      <c r="C393" s="13" t="s">
        <v>179</v>
      </c>
      <c r="D393" s="13" t="s">
        <v>553</v>
      </c>
      <c r="E393" s="14">
        <v>699</v>
      </c>
      <c r="F393" s="15">
        <v>0.9</v>
      </c>
      <c r="G393" s="15">
        <v>0.04</v>
      </c>
      <c r="H393" s="15">
        <v>0.06</v>
      </c>
      <c r="I393" s="15">
        <v>0</v>
      </c>
      <c r="J393" s="15">
        <v>0</v>
      </c>
      <c r="K393" s="14" t="s">
        <v>417</v>
      </c>
      <c r="L393" s="14">
        <v>267</v>
      </c>
    </row>
    <row r="394" spans="1:12" ht="15.75" customHeight="1" x14ac:dyDescent="0.75">
      <c r="A394" s="13" t="s">
        <v>35</v>
      </c>
      <c r="B394" s="13" t="s">
        <v>554</v>
      </c>
      <c r="C394" s="13" t="s">
        <v>179</v>
      </c>
      <c r="D394" s="13" t="s">
        <v>554</v>
      </c>
      <c r="E394" s="14">
        <v>606</v>
      </c>
      <c r="F394" s="15">
        <v>0.91</v>
      </c>
      <c r="G394" s="15">
        <v>0.05</v>
      </c>
      <c r="H394" s="15">
        <v>0.04</v>
      </c>
      <c r="I394" s="15">
        <v>0</v>
      </c>
      <c r="J394" s="15">
        <v>0</v>
      </c>
      <c r="K394" s="14" t="s">
        <v>417</v>
      </c>
      <c r="L394" s="14">
        <v>272</v>
      </c>
    </row>
    <row r="395" spans="1:12" ht="15.75" customHeight="1" x14ac:dyDescent="0.75">
      <c r="A395" s="13" t="s">
        <v>35</v>
      </c>
      <c r="B395" s="13" t="s">
        <v>555</v>
      </c>
      <c r="C395" s="13" t="s">
        <v>179</v>
      </c>
      <c r="D395" s="13" t="s">
        <v>555</v>
      </c>
      <c r="E395" s="14">
        <v>606</v>
      </c>
      <c r="F395" s="15">
        <v>0.91</v>
      </c>
      <c r="G395" s="15">
        <v>0.05</v>
      </c>
      <c r="H395" s="15">
        <v>0.04</v>
      </c>
      <c r="I395" s="15">
        <v>0</v>
      </c>
      <c r="J395" s="15">
        <v>0</v>
      </c>
      <c r="K395" s="14" t="s">
        <v>417</v>
      </c>
      <c r="L395" s="14">
        <v>272</v>
      </c>
    </row>
    <row r="396" spans="1:12" ht="15.75" customHeight="1" x14ac:dyDescent="0.75">
      <c r="A396" s="13" t="s">
        <v>35</v>
      </c>
      <c r="B396" s="13" t="s">
        <v>556</v>
      </c>
      <c r="C396" s="13" t="s">
        <v>179</v>
      </c>
      <c r="D396" s="13" t="s">
        <v>556</v>
      </c>
      <c r="E396" s="14">
        <v>699</v>
      </c>
      <c r="F396" s="15">
        <v>0.91</v>
      </c>
      <c r="G396" s="15">
        <v>0.04</v>
      </c>
      <c r="H396" s="15">
        <v>0.05</v>
      </c>
      <c r="I396" s="15">
        <v>0</v>
      </c>
      <c r="J396" s="15">
        <v>0</v>
      </c>
      <c r="K396" s="14" t="s">
        <v>417</v>
      </c>
      <c r="L396" s="14">
        <v>152</v>
      </c>
    </row>
    <row r="397" spans="1:12" ht="15.75" customHeight="1" x14ac:dyDescent="0.75">
      <c r="A397" s="13" t="s">
        <v>35</v>
      </c>
      <c r="B397" s="13" t="s">
        <v>557</v>
      </c>
      <c r="C397" s="13" t="s">
        <v>179</v>
      </c>
      <c r="D397" s="13" t="s">
        <v>557</v>
      </c>
      <c r="E397" s="14">
        <v>606</v>
      </c>
      <c r="F397" s="15">
        <v>0.91</v>
      </c>
      <c r="G397" s="15">
        <v>0.05</v>
      </c>
      <c r="H397" s="15">
        <v>0.04</v>
      </c>
      <c r="I397" s="15">
        <v>0</v>
      </c>
      <c r="J397" s="15">
        <v>0</v>
      </c>
      <c r="K397" s="14" t="s">
        <v>417</v>
      </c>
      <c r="L397" s="14">
        <v>388</v>
      </c>
    </row>
    <row r="398" spans="1:12" ht="15.75" customHeight="1" x14ac:dyDescent="0.75">
      <c r="A398" s="13" t="s">
        <v>35</v>
      </c>
      <c r="B398" s="13" t="s">
        <v>558</v>
      </c>
      <c r="C398" s="13" t="s">
        <v>179</v>
      </c>
      <c r="D398" s="13" t="s">
        <v>558</v>
      </c>
      <c r="E398" s="14">
        <v>606</v>
      </c>
      <c r="F398" s="15">
        <v>0.91</v>
      </c>
      <c r="G398" s="15">
        <v>0.05</v>
      </c>
      <c r="H398" s="15">
        <v>0.04</v>
      </c>
      <c r="I398" s="15">
        <v>0</v>
      </c>
      <c r="J398" s="15">
        <v>0</v>
      </c>
      <c r="K398" s="14" t="s">
        <v>417</v>
      </c>
      <c r="L398" s="14">
        <v>369</v>
      </c>
    </row>
    <row r="399" spans="1:12" ht="15.75" customHeight="1" x14ac:dyDescent="0.75">
      <c r="A399" s="13" t="s">
        <v>35</v>
      </c>
      <c r="B399" s="13" t="s">
        <v>559</v>
      </c>
      <c r="C399" s="13" t="s">
        <v>179</v>
      </c>
      <c r="D399" s="13" t="s">
        <v>559</v>
      </c>
      <c r="E399" s="14">
        <v>606</v>
      </c>
      <c r="F399" s="15">
        <v>0.91</v>
      </c>
      <c r="G399" s="15">
        <v>0.05</v>
      </c>
      <c r="H399" s="15">
        <v>0.04</v>
      </c>
      <c r="I399" s="15">
        <v>0</v>
      </c>
      <c r="J399" s="15">
        <v>0</v>
      </c>
      <c r="K399" s="14" t="s">
        <v>417</v>
      </c>
      <c r="L399" s="14">
        <v>388</v>
      </c>
    </row>
    <row r="400" spans="1:12" ht="15.75" customHeight="1" x14ac:dyDescent="0.75">
      <c r="A400" s="13" t="s">
        <v>35</v>
      </c>
      <c r="B400" s="13" t="s">
        <v>560</v>
      </c>
      <c r="C400" s="13" t="s">
        <v>179</v>
      </c>
      <c r="D400" s="13" t="s">
        <v>560</v>
      </c>
      <c r="E400" s="14">
        <v>640</v>
      </c>
      <c r="F400" s="15">
        <v>0.91</v>
      </c>
      <c r="G400" s="15">
        <v>0.03</v>
      </c>
      <c r="H400" s="15">
        <v>0.05</v>
      </c>
      <c r="I400" s="15">
        <v>0</v>
      </c>
      <c r="J400" s="15">
        <v>0</v>
      </c>
      <c r="K400" s="14" t="s">
        <v>417</v>
      </c>
      <c r="L400" s="14">
        <v>152</v>
      </c>
    </row>
    <row r="401" spans="1:12" ht="15.75" customHeight="1" x14ac:dyDescent="0.75">
      <c r="A401" s="13" t="s">
        <v>35</v>
      </c>
      <c r="B401" s="13" t="s">
        <v>561</v>
      </c>
      <c r="C401" s="13" t="s">
        <v>179</v>
      </c>
      <c r="D401" s="13" t="s">
        <v>561</v>
      </c>
      <c r="E401" s="14">
        <v>640</v>
      </c>
      <c r="F401" s="15">
        <v>0.91</v>
      </c>
      <c r="G401" s="15">
        <v>0.03</v>
      </c>
      <c r="H401" s="15">
        <v>0.05</v>
      </c>
      <c r="I401" s="15">
        <v>0</v>
      </c>
      <c r="J401" s="15">
        <v>0</v>
      </c>
      <c r="K401" s="14" t="s">
        <v>417</v>
      </c>
      <c r="L401" s="14">
        <v>272</v>
      </c>
    </row>
    <row r="402" spans="1:12" ht="15.75" customHeight="1" x14ac:dyDescent="0.75">
      <c r="A402" s="13" t="s">
        <v>35</v>
      </c>
      <c r="B402" s="13" t="s">
        <v>562</v>
      </c>
      <c r="C402" s="13" t="s">
        <v>179</v>
      </c>
      <c r="D402" s="13" t="s">
        <v>562</v>
      </c>
      <c r="E402" s="14">
        <v>699</v>
      </c>
      <c r="F402" s="15">
        <v>0.91</v>
      </c>
      <c r="G402" s="15">
        <v>0.04</v>
      </c>
      <c r="H402" s="15">
        <v>0.04</v>
      </c>
      <c r="I402" s="15">
        <v>0</v>
      </c>
      <c r="J402" s="15">
        <v>0</v>
      </c>
      <c r="K402" s="14" t="s">
        <v>417</v>
      </c>
      <c r="L402" s="14">
        <v>369</v>
      </c>
    </row>
    <row r="403" spans="1:12" ht="15.75" customHeight="1" x14ac:dyDescent="0.75">
      <c r="A403" s="13" t="s">
        <v>35</v>
      </c>
      <c r="B403" s="13" t="s">
        <v>563</v>
      </c>
      <c r="C403" s="13" t="s">
        <v>179</v>
      </c>
      <c r="D403" s="13" t="s">
        <v>563</v>
      </c>
      <c r="E403" s="14">
        <v>640</v>
      </c>
      <c r="F403" s="15">
        <v>0.92</v>
      </c>
      <c r="G403" s="15">
        <v>0.03</v>
      </c>
      <c r="H403" s="15">
        <v>0.04</v>
      </c>
      <c r="I403" s="15">
        <v>0</v>
      </c>
      <c r="J403" s="15">
        <v>0</v>
      </c>
      <c r="K403" s="14" t="s">
        <v>417</v>
      </c>
      <c r="L403" s="14">
        <v>388</v>
      </c>
    </row>
    <row r="404" spans="1:12" ht="15.75" customHeight="1" x14ac:dyDescent="0.75">
      <c r="A404" s="13" t="s">
        <v>35</v>
      </c>
      <c r="B404" s="13" t="s">
        <v>564</v>
      </c>
      <c r="C404" s="13" t="s">
        <v>179</v>
      </c>
      <c r="D404" s="13" t="s">
        <v>564</v>
      </c>
      <c r="E404" s="14">
        <v>640</v>
      </c>
      <c r="F404" s="15">
        <v>0.92</v>
      </c>
      <c r="G404" s="15">
        <v>0.03</v>
      </c>
      <c r="H404" s="15">
        <v>0.04</v>
      </c>
      <c r="I404" s="15">
        <v>0</v>
      </c>
      <c r="J404" s="15">
        <v>0</v>
      </c>
      <c r="K404" s="14" t="s">
        <v>417</v>
      </c>
      <c r="L404" s="14">
        <v>369</v>
      </c>
    </row>
    <row r="405" spans="1:12" ht="15.75" customHeight="1" x14ac:dyDescent="0.75">
      <c r="A405" s="13" t="s">
        <v>35</v>
      </c>
      <c r="B405" s="13" t="s">
        <v>565</v>
      </c>
      <c r="C405" s="13" t="s">
        <v>179</v>
      </c>
      <c r="D405" s="13" t="s">
        <v>565</v>
      </c>
      <c r="E405" s="14">
        <v>190</v>
      </c>
      <c r="F405" s="15">
        <v>0.97</v>
      </c>
      <c r="G405" s="15">
        <v>0.01</v>
      </c>
      <c r="H405" s="15">
        <v>0.02</v>
      </c>
      <c r="I405" s="15">
        <v>0</v>
      </c>
      <c r="J405" s="15">
        <v>0</v>
      </c>
      <c r="K405" s="14" t="s">
        <v>417</v>
      </c>
      <c r="L405" s="14">
        <v>267</v>
      </c>
    </row>
    <row r="406" spans="1:12" ht="15.75" customHeight="1" x14ac:dyDescent="0.75">
      <c r="A406" s="13" t="s">
        <v>35</v>
      </c>
      <c r="B406" s="13" t="s">
        <v>566</v>
      </c>
      <c r="C406" s="13" t="s">
        <v>179</v>
      </c>
      <c r="D406" s="13" t="s">
        <v>566</v>
      </c>
      <c r="E406" s="14">
        <v>190</v>
      </c>
      <c r="F406" s="15">
        <v>0.98</v>
      </c>
      <c r="G406" s="15">
        <v>0.01</v>
      </c>
      <c r="H406" s="15">
        <v>0.01</v>
      </c>
      <c r="I406" s="15">
        <v>0</v>
      </c>
      <c r="J406" s="15">
        <v>0</v>
      </c>
      <c r="K406" s="14" t="s">
        <v>417</v>
      </c>
      <c r="L406" s="14">
        <v>152</v>
      </c>
    </row>
    <row r="407" spans="1:12" ht="15.75" customHeight="1" x14ac:dyDescent="0.75">
      <c r="A407" s="13" t="s">
        <v>35</v>
      </c>
      <c r="B407" s="13" t="s">
        <v>567</v>
      </c>
      <c r="C407" s="13" t="s">
        <v>179</v>
      </c>
      <c r="D407" s="13" t="s">
        <v>567</v>
      </c>
      <c r="E407" s="14">
        <v>190</v>
      </c>
      <c r="F407" s="15">
        <v>0.98</v>
      </c>
      <c r="G407" s="15">
        <v>0.01</v>
      </c>
      <c r="H407" s="15">
        <v>0.01</v>
      </c>
      <c r="I407" s="15">
        <v>0</v>
      </c>
      <c r="J407" s="15">
        <v>0</v>
      </c>
      <c r="K407" s="14" t="s">
        <v>417</v>
      </c>
      <c r="L407" s="14">
        <v>388</v>
      </c>
    </row>
    <row r="408" spans="1:12" ht="15.75" customHeight="1" x14ac:dyDescent="0.75">
      <c r="A408" s="13" t="s">
        <v>35</v>
      </c>
      <c r="B408" s="13" t="s">
        <v>568</v>
      </c>
      <c r="C408" s="13" t="s">
        <v>179</v>
      </c>
      <c r="D408" s="13" t="s">
        <v>568</v>
      </c>
      <c r="E408" s="14">
        <v>190</v>
      </c>
      <c r="F408" s="15">
        <v>0.98</v>
      </c>
      <c r="G408" s="15">
        <v>0.01</v>
      </c>
      <c r="H408" s="15">
        <v>0.01</v>
      </c>
      <c r="I408" s="15">
        <v>0</v>
      </c>
      <c r="J408" s="15">
        <v>0</v>
      </c>
      <c r="K408" s="14" t="s">
        <v>417</v>
      </c>
      <c r="L408" s="14">
        <v>369</v>
      </c>
    </row>
    <row r="409" spans="1:12" ht="15.75" customHeight="1" x14ac:dyDescent="0.75">
      <c r="A409" s="13" t="s">
        <v>35</v>
      </c>
      <c r="B409" s="13" t="s">
        <v>569</v>
      </c>
      <c r="C409" s="13" t="s">
        <v>179</v>
      </c>
      <c r="D409" s="13" t="s">
        <v>569</v>
      </c>
      <c r="E409" s="14">
        <v>17</v>
      </c>
      <c r="F409" s="15">
        <v>1</v>
      </c>
      <c r="G409" s="15">
        <v>0</v>
      </c>
      <c r="H409" s="15">
        <v>0</v>
      </c>
      <c r="I409" s="15">
        <v>0</v>
      </c>
      <c r="J409" s="15">
        <v>0</v>
      </c>
      <c r="K409" s="14" t="s">
        <v>417</v>
      </c>
      <c r="L409" s="14">
        <v>152</v>
      </c>
    </row>
    <row r="410" spans="1:12" ht="15.75" customHeight="1" x14ac:dyDescent="0.75">
      <c r="A410" s="13" t="s">
        <v>35</v>
      </c>
      <c r="B410" s="13" t="s">
        <v>570</v>
      </c>
      <c r="C410" s="13" t="s">
        <v>179</v>
      </c>
      <c r="D410" s="13" t="s">
        <v>570</v>
      </c>
      <c r="E410" s="14">
        <v>17</v>
      </c>
      <c r="F410" s="15">
        <v>1</v>
      </c>
      <c r="G410" s="15">
        <v>0</v>
      </c>
      <c r="H410" s="15">
        <v>0</v>
      </c>
      <c r="I410" s="15">
        <v>0</v>
      </c>
      <c r="J410" s="15">
        <v>0</v>
      </c>
      <c r="K410" s="14" t="s">
        <v>417</v>
      </c>
      <c r="L410" s="14">
        <v>272</v>
      </c>
    </row>
    <row r="411" spans="1:12" ht="15.75" customHeight="1" x14ac:dyDescent="0.75">
      <c r="A411" s="13" t="s">
        <v>35</v>
      </c>
      <c r="B411" s="13" t="s">
        <v>571</v>
      </c>
      <c r="C411" s="13" t="s">
        <v>179</v>
      </c>
      <c r="D411" s="13" t="s">
        <v>571</v>
      </c>
      <c r="E411" s="14">
        <v>17</v>
      </c>
      <c r="F411" s="15">
        <v>1</v>
      </c>
      <c r="G411" s="15">
        <v>0</v>
      </c>
      <c r="H411" s="15">
        <v>0</v>
      </c>
      <c r="I411" s="15">
        <v>0</v>
      </c>
      <c r="J411" s="15">
        <v>0</v>
      </c>
      <c r="K411" s="14" t="s">
        <v>417</v>
      </c>
      <c r="L411" s="14">
        <v>388</v>
      </c>
    </row>
    <row r="412" spans="1:12" ht="15.75" customHeight="1" x14ac:dyDescent="0.75">
      <c r="A412" s="13" t="s">
        <v>35</v>
      </c>
      <c r="B412" s="13" t="s">
        <v>572</v>
      </c>
      <c r="C412" s="13" t="s">
        <v>179</v>
      </c>
      <c r="D412" s="13" t="s">
        <v>572</v>
      </c>
      <c r="E412" s="14">
        <v>17</v>
      </c>
      <c r="F412" s="15">
        <v>1</v>
      </c>
      <c r="G412" s="15">
        <v>0</v>
      </c>
      <c r="H412" s="15">
        <v>0</v>
      </c>
      <c r="I412" s="15">
        <v>0</v>
      </c>
      <c r="J412" s="15">
        <v>0</v>
      </c>
      <c r="K412" s="14" t="s">
        <v>417</v>
      </c>
      <c r="L412" s="14">
        <v>369</v>
      </c>
    </row>
    <row r="413" spans="1:12" ht="15.75" customHeight="1" x14ac:dyDescent="0.75">
      <c r="A413" s="13" t="s">
        <v>35</v>
      </c>
      <c r="B413" s="13" t="s">
        <v>573</v>
      </c>
      <c r="C413" s="13" t="s">
        <v>179</v>
      </c>
      <c r="D413" s="13" t="s">
        <v>573</v>
      </c>
      <c r="E413" s="14">
        <v>17</v>
      </c>
      <c r="F413" s="15">
        <v>1</v>
      </c>
      <c r="G413" s="15">
        <v>0</v>
      </c>
      <c r="H413" s="15">
        <v>0</v>
      </c>
      <c r="I413" s="15">
        <v>0</v>
      </c>
      <c r="J413" s="15">
        <v>0</v>
      </c>
      <c r="K413" s="14" t="s">
        <v>417</v>
      </c>
      <c r="L413" s="14">
        <v>267</v>
      </c>
    </row>
    <row r="414" spans="1:12" ht="15.75" customHeight="1" x14ac:dyDescent="0.75">
      <c r="A414" s="13" t="s">
        <v>35</v>
      </c>
      <c r="B414" s="13" t="s">
        <v>153</v>
      </c>
      <c r="C414" s="13" t="s">
        <v>123</v>
      </c>
      <c r="D414" s="13" t="s">
        <v>154</v>
      </c>
      <c r="E414" s="14">
        <v>2330</v>
      </c>
      <c r="F414" s="15">
        <v>0.01</v>
      </c>
      <c r="G414" s="15">
        <v>0.67</v>
      </c>
      <c r="H414" s="15">
        <v>0</v>
      </c>
      <c r="I414" s="15">
        <v>0.27</v>
      </c>
      <c r="J414" s="15">
        <v>0.05</v>
      </c>
      <c r="K414" s="14">
        <v>772</v>
      </c>
      <c r="L414" s="14">
        <v>97986</v>
      </c>
    </row>
    <row r="415" spans="1:12" ht="15.75" customHeight="1" x14ac:dyDescent="0.75">
      <c r="A415" s="13" t="s">
        <v>35</v>
      </c>
      <c r="B415" s="13" t="s">
        <v>296</v>
      </c>
      <c r="C415" s="13" t="s">
        <v>123</v>
      </c>
      <c r="D415" s="13" t="s">
        <v>297</v>
      </c>
      <c r="E415" s="14">
        <v>2330</v>
      </c>
      <c r="F415" s="15">
        <v>0.01</v>
      </c>
      <c r="G415" s="15">
        <v>0.84</v>
      </c>
      <c r="H415" s="15">
        <v>0</v>
      </c>
      <c r="I415" s="15">
        <v>0.1</v>
      </c>
      <c r="J415" s="15">
        <v>0.05</v>
      </c>
      <c r="K415" s="14">
        <v>971</v>
      </c>
      <c r="L415" s="14">
        <v>130879</v>
      </c>
    </row>
    <row r="416" spans="1:12" ht="15.75" customHeight="1" x14ac:dyDescent="0.75">
      <c r="A416" s="13" t="s">
        <v>35</v>
      </c>
      <c r="B416" s="13" t="s">
        <v>298</v>
      </c>
      <c r="C416" s="13" t="s">
        <v>123</v>
      </c>
      <c r="D416" s="13" t="s">
        <v>299</v>
      </c>
      <c r="E416" s="14">
        <v>2330</v>
      </c>
      <c r="F416" s="15">
        <v>0.01</v>
      </c>
      <c r="G416" s="15">
        <v>0.84</v>
      </c>
      <c r="H416" s="15">
        <v>0</v>
      </c>
      <c r="I416" s="15">
        <v>0.1</v>
      </c>
      <c r="J416" s="15">
        <v>0.05</v>
      </c>
      <c r="K416" s="14">
        <v>583</v>
      </c>
      <c r="L416" s="14">
        <v>130491</v>
      </c>
    </row>
    <row r="417" spans="1:12" ht="15.75" customHeight="1" x14ac:dyDescent="0.75">
      <c r="A417" s="13" t="s">
        <v>35</v>
      </c>
      <c r="B417" s="13" t="s">
        <v>169</v>
      </c>
      <c r="C417" s="13" t="s">
        <v>123</v>
      </c>
      <c r="D417" s="13" t="s">
        <v>170</v>
      </c>
      <c r="E417" s="14">
        <v>2330</v>
      </c>
      <c r="F417" s="15">
        <v>0.01</v>
      </c>
      <c r="G417" s="15">
        <v>0.74</v>
      </c>
      <c r="H417" s="15">
        <v>0</v>
      </c>
      <c r="I417" s="15">
        <v>0.2</v>
      </c>
      <c r="J417" s="15">
        <v>0.04</v>
      </c>
      <c r="K417" s="14">
        <v>251</v>
      </c>
      <c r="L417" s="14">
        <v>130159</v>
      </c>
    </row>
    <row r="418" spans="1:12" ht="15.75" customHeight="1" x14ac:dyDescent="0.75">
      <c r="A418" s="13" t="s">
        <v>35</v>
      </c>
      <c r="B418" s="13" t="s">
        <v>260</v>
      </c>
      <c r="C418" s="13" t="s">
        <v>123</v>
      </c>
      <c r="D418" s="13" t="s">
        <v>261</v>
      </c>
      <c r="E418" s="14">
        <v>2330</v>
      </c>
      <c r="F418" s="15">
        <v>0.01</v>
      </c>
      <c r="G418" s="15">
        <v>0.85</v>
      </c>
      <c r="H418" s="15">
        <v>0</v>
      </c>
      <c r="I418" s="15">
        <v>0.09</v>
      </c>
      <c r="J418" s="15">
        <v>0.04</v>
      </c>
      <c r="K418" s="14">
        <v>1721</v>
      </c>
      <c r="L418" s="14">
        <v>176899</v>
      </c>
    </row>
    <row r="419" spans="1:12" ht="15.75" customHeight="1" x14ac:dyDescent="0.75">
      <c r="A419" s="13" t="s">
        <v>35</v>
      </c>
      <c r="B419" s="13" t="s">
        <v>194</v>
      </c>
      <c r="C419" s="13" t="s">
        <v>123</v>
      </c>
      <c r="D419" s="13" t="s">
        <v>195</v>
      </c>
      <c r="E419" s="14">
        <v>2330</v>
      </c>
      <c r="F419" s="15">
        <v>0.01</v>
      </c>
      <c r="G419" s="15">
        <v>0.77</v>
      </c>
      <c r="H419" s="15">
        <v>0</v>
      </c>
      <c r="I419" s="15">
        <v>0.18</v>
      </c>
      <c r="J419" s="15">
        <v>0.03</v>
      </c>
      <c r="K419" s="14">
        <v>1398</v>
      </c>
      <c r="L419" s="14">
        <v>98612</v>
      </c>
    </row>
    <row r="420" spans="1:12" ht="15.75" customHeight="1" x14ac:dyDescent="0.75">
      <c r="A420" s="13" t="s">
        <v>35</v>
      </c>
      <c r="B420" s="13" t="s">
        <v>256</v>
      </c>
      <c r="C420" s="13" t="s">
        <v>123</v>
      </c>
      <c r="D420" s="13" t="s">
        <v>257</v>
      </c>
      <c r="E420" s="14">
        <v>2330</v>
      </c>
      <c r="F420" s="15">
        <v>0.01</v>
      </c>
      <c r="G420" s="15">
        <v>0.84</v>
      </c>
      <c r="H420" s="15">
        <v>0</v>
      </c>
      <c r="I420" s="15">
        <v>0.12</v>
      </c>
      <c r="J420" s="15">
        <v>0.03</v>
      </c>
      <c r="K420" s="14">
        <v>1730</v>
      </c>
      <c r="L420" s="14">
        <v>134693</v>
      </c>
    </row>
    <row r="421" spans="1:12" ht="15.75" customHeight="1" x14ac:dyDescent="0.75">
      <c r="A421" s="13" t="s">
        <v>35</v>
      </c>
      <c r="B421" s="13" t="s">
        <v>218</v>
      </c>
      <c r="C421" s="13" t="s">
        <v>123</v>
      </c>
      <c r="D421" s="13" t="s">
        <v>219</v>
      </c>
      <c r="E421" s="14">
        <v>2330</v>
      </c>
      <c r="F421" s="15">
        <v>0.01</v>
      </c>
      <c r="G421" s="15">
        <v>0.84</v>
      </c>
      <c r="H421" s="15">
        <v>0</v>
      </c>
      <c r="I421" s="15">
        <v>0.12</v>
      </c>
      <c r="J421" s="15">
        <v>0.03</v>
      </c>
      <c r="K421" s="14">
        <v>626</v>
      </c>
      <c r="L421" s="14">
        <v>97840</v>
      </c>
    </row>
    <row r="422" spans="1:12" ht="15.75" customHeight="1" x14ac:dyDescent="0.75">
      <c r="A422" s="13" t="s">
        <v>35</v>
      </c>
      <c r="B422" s="13" t="s">
        <v>264</v>
      </c>
      <c r="C422" s="13" t="s">
        <v>123</v>
      </c>
      <c r="D422" s="13" t="s">
        <v>265</v>
      </c>
      <c r="E422" s="14">
        <v>2330</v>
      </c>
      <c r="F422" s="15">
        <v>0.01</v>
      </c>
      <c r="G422" s="15">
        <v>0.84</v>
      </c>
      <c r="H422" s="15">
        <v>0</v>
      </c>
      <c r="I422" s="15">
        <v>0.11</v>
      </c>
      <c r="J422" s="15">
        <v>0.03</v>
      </c>
      <c r="K422" s="14">
        <v>1678</v>
      </c>
      <c r="L422" s="14">
        <v>131586</v>
      </c>
    </row>
    <row r="423" spans="1:12" ht="15.75" customHeight="1" x14ac:dyDescent="0.75">
      <c r="A423" s="13" t="s">
        <v>35</v>
      </c>
      <c r="B423" s="13" t="s">
        <v>300</v>
      </c>
      <c r="C423" s="13" t="s">
        <v>123</v>
      </c>
      <c r="D423" s="13" t="s">
        <v>301</v>
      </c>
      <c r="E423" s="14">
        <v>2330</v>
      </c>
      <c r="F423" s="15">
        <v>0.01</v>
      </c>
      <c r="G423" s="15">
        <v>0.86</v>
      </c>
      <c r="H423" s="15">
        <v>0</v>
      </c>
      <c r="I423" s="15">
        <v>0.09</v>
      </c>
      <c r="J423" s="15">
        <v>0.03</v>
      </c>
      <c r="K423" s="14">
        <v>6314</v>
      </c>
      <c r="L423" s="14">
        <v>176899</v>
      </c>
    </row>
    <row r="424" spans="1:12" ht="15.75" customHeight="1" x14ac:dyDescent="0.75">
      <c r="A424" s="13" t="s">
        <v>35</v>
      </c>
      <c r="B424" s="13" t="s">
        <v>131</v>
      </c>
      <c r="C424" s="13" t="s">
        <v>123</v>
      </c>
      <c r="D424" s="13" t="s">
        <v>132</v>
      </c>
      <c r="E424" s="14">
        <v>2330</v>
      </c>
      <c r="F424" s="15">
        <v>0.01</v>
      </c>
      <c r="G424" s="15">
        <v>0.48</v>
      </c>
      <c r="H424" s="15">
        <v>0.01</v>
      </c>
      <c r="I424" s="15">
        <v>0.49</v>
      </c>
      <c r="J424" s="15">
        <v>0.02</v>
      </c>
      <c r="K424" s="14">
        <v>653</v>
      </c>
      <c r="L424" s="14">
        <v>151314</v>
      </c>
    </row>
    <row r="425" spans="1:12" ht="15.75" customHeight="1" x14ac:dyDescent="0.75">
      <c r="A425" s="13" t="s">
        <v>35</v>
      </c>
      <c r="B425" s="13" t="s">
        <v>258</v>
      </c>
      <c r="C425" s="13" t="s">
        <v>123</v>
      </c>
      <c r="D425" s="13" t="s">
        <v>259</v>
      </c>
      <c r="E425" s="14">
        <v>2330</v>
      </c>
      <c r="F425" s="15">
        <v>0.01</v>
      </c>
      <c r="G425" s="15">
        <v>0.85</v>
      </c>
      <c r="H425" s="15">
        <v>0</v>
      </c>
      <c r="I425" s="15">
        <v>0.12</v>
      </c>
      <c r="J425" s="15">
        <v>0.02</v>
      </c>
      <c r="K425" s="14">
        <v>8171</v>
      </c>
      <c r="L425" s="14">
        <v>105385</v>
      </c>
    </row>
    <row r="426" spans="1:12" ht="15.75" customHeight="1" x14ac:dyDescent="0.75">
      <c r="A426" s="13" t="s">
        <v>35</v>
      </c>
      <c r="B426" s="13" t="s">
        <v>246</v>
      </c>
      <c r="C426" s="13" t="s">
        <v>123</v>
      </c>
      <c r="D426" s="13" t="s">
        <v>247</v>
      </c>
      <c r="E426" s="14">
        <v>2330</v>
      </c>
      <c r="F426" s="15">
        <v>0.01</v>
      </c>
      <c r="G426" s="15">
        <v>0.84</v>
      </c>
      <c r="H426" s="15">
        <v>0</v>
      </c>
      <c r="I426" s="15">
        <v>0.12</v>
      </c>
      <c r="J426" s="15">
        <v>0.02</v>
      </c>
      <c r="K426" s="14">
        <v>2342</v>
      </c>
      <c r="L426" s="14">
        <v>132250</v>
      </c>
    </row>
    <row r="427" spans="1:12" ht="15.75" customHeight="1" x14ac:dyDescent="0.75">
      <c r="A427" s="13" t="s">
        <v>35</v>
      </c>
      <c r="B427" s="13" t="s">
        <v>340</v>
      </c>
      <c r="C427" s="13" t="s">
        <v>123</v>
      </c>
      <c r="D427" s="13" t="s">
        <v>341</v>
      </c>
      <c r="E427" s="14">
        <v>2330</v>
      </c>
      <c r="F427" s="15">
        <v>0.02</v>
      </c>
      <c r="G427" s="15">
        <v>0.89</v>
      </c>
      <c r="H427" s="15">
        <v>0</v>
      </c>
      <c r="I427" s="15">
        <v>7.0000000000000007E-2</v>
      </c>
      <c r="J427" s="15">
        <v>0.02</v>
      </c>
      <c r="K427" s="14">
        <v>4449</v>
      </c>
      <c r="L427" s="14">
        <v>171377</v>
      </c>
    </row>
    <row r="428" spans="1:12" ht="15.75" customHeight="1" x14ac:dyDescent="0.75">
      <c r="A428" s="13" t="s">
        <v>35</v>
      </c>
      <c r="B428" s="13" t="s">
        <v>357</v>
      </c>
      <c r="C428" s="13" t="s">
        <v>123</v>
      </c>
      <c r="D428" s="13" t="s">
        <v>358</v>
      </c>
      <c r="E428" s="14">
        <v>2330</v>
      </c>
      <c r="F428" s="15">
        <v>0.02</v>
      </c>
      <c r="G428" s="15">
        <v>0.9</v>
      </c>
      <c r="H428" s="15">
        <v>0</v>
      </c>
      <c r="I428" s="15">
        <v>0.06</v>
      </c>
      <c r="J428" s="15">
        <v>0.02</v>
      </c>
      <c r="K428" s="14">
        <v>17325</v>
      </c>
      <c r="L428" s="14">
        <v>114539</v>
      </c>
    </row>
    <row r="429" spans="1:12" ht="15.75" customHeight="1" x14ac:dyDescent="0.75">
      <c r="A429" s="13" t="s">
        <v>35</v>
      </c>
      <c r="B429" s="13" t="s">
        <v>139</v>
      </c>
      <c r="C429" s="13" t="s">
        <v>123</v>
      </c>
      <c r="D429" s="13" t="s">
        <v>140</v>
      </c>
      <c r="E429" s="14">
        <v>2330</v>
      </c>
      <c r="F429" s="15">
        <v>0.01</v>
      </c>
      <c r="G429" s="15">
        <v>0.55000000000000004</v>
      </c>
      <c r="H429" s="15">
        <v>0.01</v>
      </c>
      <c r="I429" s="15">
        <v>0.43</v>
      </c>
      <c r="J429" s="15">
        <v>0.01</v>
      </c>
      <c r="K429" s="14">
        <v>9576</v>
      </c>
      <c r="L429" s="14">
        <v>168862</v>
      </c>
    </row>
    <row r="430" spans="1:12" ht="15.75" customHeight="1" x14ac:dyDescent="0.75">
      <c r="A430" s="13" t="s">
        <v>35</v>
      </c>
      <c r="B430" s="13" t="s">
        <v>141</v>
      </c>
      <c r="C430" s="13" t="s">
        <v>123</v>
      </c>
      <c r="D430" s="13" t="s">
        <v>142</v>
      </c>
      <c r="E430" s="14">
        <v>2330</v>
      </c>
      <c r="F430" s="15">
        <v>0.01</v>
      </c>
      <c r="G430" s="15">
        <v>0.56000000000000005</v>
      </c>
      <c r="H430" s="15">
        <v>0.01</v>
      </c>
      <c r="I430" s="15">
        <v>0.42</v>
      </c>
      <c r="J430" s="15">
        <v>0.01</v>
      </c>
      <c r="K430" s="14">
        <v>17387</v>
      </c>
      <c r="L430" s="14">
        <v>176445</v>
      </c>
    </row>
    <row r="431" spans="1:12" ht="15.75" customHeight="1" x14ac:dyDescent="0.75">
      <c r="A431" s="13" t="s">
        <v>35</v>
      </c>
      <c r="B431" s="13" t="s">
        <v>161</v>
      </c>
      <c r="C431" s="13" t="s">
        <v>123</v>
      </c>
      <c r="D431" s="13" t="s">
        <v>162</v>
      </c>
      <c r="E431" s="14">
        <v>2330</v>
      </c>
      <c r="F431" s="15">
        <v>0.01</v>
      </c>
      <c r="G431" s="15">
        <v>0.74</v>
      </c>
      <c r="H431" s="15">
        <v>0</v>
      </c>
      <c r="I431" s="15">
        <v>0.23</v>
      </c>
      <c r="J431" s="15">
        <v>0.01</v>
      </c>
      <c r="K431" s="14">
        <v>9145</v>
      </c>
      <c r="L431" s="14">
        <v>161766</v>
      </c>
    </row>
    <row r="432" spans="1:12" ht="15.75" customHeight="1" x14ac:dyDescent="0.75">
      <c r="A432" s="13" t="s">
        <v>35</v>
      </c>
      <c r="B432" s="13" t="s">
        <v>163</v>
      </c>
      <c r="C432" s="13" t="s">
        <v>123</v>
      </c>
      <c r="D432" s="13" t="s">
        <v>164</v>
      </c>
      <c r="E432" s="14">
        <v>2330</v>
      </c>
      <c r="F432" s="15">
        <v>0.01</v>
      </c>
      <c r="G432" s="15">
        <v>0.75</v>
      </c>
      <c r="H432" s="15">
        <v>0</v>
      </c>
      <c r="I432" s="15">
        <v>0.23</v>
      </c>
      <c r="J432" s="15">
        <v>0.01</v>
      </c>
      <c r="K432" s="14">
        <v>6699</v>
      </c>
      <c r="L432" s="14">
        <v>173627</v>
      </c>
    </row>
    <row r="433" spans="1:12" ht="15.75" customHeight="1" x14ac:dyDescent="0.75">
      <c r="A433" s="13" t="s">
        <v>35</v>
      </c>
      <c r="B433" s="13" t="s">
        <v>177</v>
      </c>
      <c r="C433" s="13" t="s">
        <v>123</v>
      </c>
      <c r="D433" s="13" t="s">
        <v>178</v>
      </c>
      <c r="E433" s="14">
        <v>2330</v>
      </c>
      <c r="F433" s="15">
        <v>0.01</v>
      </c>
      <c r="G433" s="15">
        <v>0.77</v>
      </c>
      <c r="H433" s="15">
        <v>0</v>
      </c>
      <c r="I433" s="15">
        <v>0.21</v>
      </c>
      <c r="J433" s="15">
        <v>0.01</v>
      </c>
      <c r="K433" s="14">
        <v>14712</v>
      </c>
      <c r="L433" s="14">
        <v>167333</v>
      </c>
    </row>
    <row r="434" spans="1:12" ht="15.75" customHeight="1" x14ac:dyDescent="0.75">
      <c r="A434" s="13" t="s">
        <v>35</v>
      </c>
      <c r="B434" s="13" t="s">
        <v>180</v>
      </c>
      <c r="C434" s="13" t="s">
        <v>123</v>
      </c>
      <c r="D434" s="13" t="s">
        <v>181</v>
      </c>
      <c r="E434" s="14">
        <v>2330</v>
      </c>
      <c r="F434" s="15">
        <v>0.01</v>
      </c>
      <c r="G434" s="15">
        <v>0.77</v>
      </c>
      <c r="H434" s="15">
        <v>0</v>
      </c>
      <c r="I434" s="15">
        <v>0.2</v>
      </c>
      <c r="J434" s="15">
        <v>0.01</v>
      </c>
      <c r="K434" s="14">
        <v>10003</v>
      </c>
      <c r="L434" s="14">
        <v>162624</v>
      </c>
    </row>
    <row r="435" spans="1:12" ht="15.75" customHeight="1" x14ac:dyDescent="0.75">
      <c r="A435" s="13" t="s">
        <v>35</v>
      </c>
      <c r="B435" s="13" t="s">
        <v>236</v>
      </c>
      <c r="C435" s="13" t="s">
        <v>123</v>
      </c>
      <c r="D435" s="13" t="s">
        <v>237</v>
      </c>
      <c r="E435" s="14">
        <v>2330</v>
      </c>
      <c r="F435" s="15">
        <v>0.01</v>
      </c>
      <c r="G435" s="15">
        <v>0.85</v>
      </c>
      <c r="H435" s="15">
        <v>0</v>
      </c>
      <c r="I435" s="15">
        <v>0.13</v>
      </c>
      <c r="J435" s="15">
        <v>0.01</v>
      </c>
      <c r="K435" s="14">
        <v>16631</v>
      </c>
      <c r="L435" s="14">
        <v>176899</v>
      </c>
    </row>
    <row r="436" spans="1:12" ht="15.75" customHeight="1" x14ac:dyDescent="0.75">
      <c r="A436" s="13" t="s">
        <v>35</v>
      </c>
      <c r="B436" s="13" t="s">
        <v>242</v>
      </c>
      <c r="C436" s="13" t="s">
        <v>123</v>
      </c>
      <c r="D436" s="13" t="s">
        <v>243</v>
      </c>
      <c r="E436" s="14">
        <v>2330</v>
      </c>
      <c r="F436" s="15">
        <v>0.01</v>
      </c>
      <c r="G436" s="15">
        <v>0.85</v>
      </c>
      <c r="H436" s="15">
        <v>0</v>
      </c>
      <c r="I436" s="15">
        <v>0.12</v>
      </c>
      <c r="J436" s="15">
        <v>0.01</v>
      </c>
      <c r="K436" s="14">
        <v>13809</v>
      </c>
      <c r="L436" s="14">
        <v>173972</v>
      </c>
    </row>
    <row r="437" spans="1:12" ht="15.75" customHeight="1" x14ac:dyDescent="0.75">
      <c r="A437" s="13" t="s">
        <v>35</v>
      </c>
      <c r="B437" s="13" t="s">
        <v>278</v>
      </c>
      <c r="C437" s="13" t="s">
        <v>123</v>
      </c>
      <c r="D437" s="13" t="s">
        <v>279</v>
      </c>
      <c r="E437" s="14">
        <v>2330</v>
      </c>
      <c r="F437" s="15">
        <v>0.02</v>
      </c>
      <c r="G437" s="15">
        <v>0.87</v>
      </c>
      <c r="H437" s="15">
        <v>0</v>
      </c>
      <c r="I437" s="15">
        <v>0.11</v>
      </c>
      <c r="J437" s="15">
        <v>0.01</v>
      </c>
      <c r="K437" s="14">
        <v>24278</v>
      </c>
      <c r="L437" s="14">
        <v>176899</v>
      </c>
    </row>
    <row r="438" spans="1:12" ht="15.75" customHeight="1" x14ac:dyDescent="0.75">
      <c r="A438" s="13" t="s">
        <v>35</v>
      </c>
      <c r="B438" s="13" t="s">
        <v>286</v>
      </c>
      <c r="C438" s="13" t="s">
        <v>123</v>
      </c>
      <c r="D438" s="13" t="s">
        <v>287</v>
      </c>
      <c r="E438" s="14">
        <v>2330</v>
      </c>
      <c r="F438" s="15">
        <v>0.02</v>
      </c>
      <c r="G438" s="15">
        <v>0.88</v>
      </c>
      <c r="H438" s="15">
        <v>0</v>
      </c>
      <c r="I438" s="15">
        <v>0.1</v>
      </c>
      <c r="J438" s="15">
        <v>0.01</v>
      </c>
      <c r="K438" s="14">
        <v>22860</v>
      </c>
      <c r="L438" s="14">
        <v>176899</v>
      </c>
    </row>
    <row r="439" spans="1:12" ht="15.75" customHeight="1" x14ac:dyDescent="0.75">
      <c r="A439" s="13" t="s">
        <v>35</v>
      </c>
      <c r="B439" s="13" t="s">
        <v>322</v>
      </c>
      <c r="C439" s="13" t="s">
        <v>123</v>
      </c>
      <c r="D439" s="13" t="s">
        <v>323</v>
      </c>
      <c r="E439" s="14">
        <v>2330</v>
      </c>
      <c r="F439" s="15">
        <v>0.02</v>
      </c>
      <c r="G439" s="15">
        <v>0.89</v>
      </c>
      <c r="H439" s="15">
        <v>0</v>
      </c>
      <c r="I439" s="15">
        <v>0.08</v>
      </c>
      <c r="J439" s="15">
        <v>0.01</v>
      </c>
      <c r="K439" s="14">
        <v>18295</v>
      </c>
      <c r="L439" s="14">
        <v>170916</v>
      </c>
    </row>
    <row r="440" spans="1:12" ht="15.75" customHeight="1" x14ac:dyDescent="0.75">
      <c r="A440" s="13" t="s">
        <v>35</v>
      </c>
      <c r="B440" s="13" t="s">
        <v>317</v>
      </c>
      <c r="C440" s="13" t="s">
        <v>123</v>
      </c>
      <c r="D440" s="13" t="s">
        <v>201</v>
      </c>
      <c r="E440" s="14">
        <v>2330</v>
      </c>
      <c r="F440" s="15">
        <v>0.02</v>
      </c>
      <c r="G440" s="15">
        <v>0.89</v>
      </c>
      <c r="H440" s="15">
        <v>0</v>
      </c>
      <c r="I440" s="15">
        <v>0.08</v>
      </c>
      <c r="J440" s="15">
        <v>0.01</v>
      </c>
      <c r="K440" s="14">
        <v>3674</v>
      </c>
      <c r="L440" s="14">
        <v>136997</v>
      </c>
    </row>
    <row r="441" spans="1:12" ht="15.75" customHeight="1" x14ac:dyDescent="0.75">
      <c r="A441" s="13" t="s">
        <v>35</v>
      </c>
      <c r="B441" s="13" t="s">
        <v>336</v>
      </c>
      <c r="C441" s="13" t="s">
        <v>123</v>
      </c>
      <c r="D441" s="13" t="s">
        <v>337</v>
      </c>
      <c r="E441" s="14">
        <v>2330</v>
      </c>
      <c r="F441" s="15">
        <v>0.02</v>
      </c>
      <c r="G441" s="15">
        <v>0.89</v>
      </c>
      <c r="H441" s="15">
        <v>0</v>
      </c>
      <c r="I441" s="15">
        <v>0.08</v>
      </c>
      <c r="J441" s="15">
        <v>0.01</v>
      </c>
      <c r="K441" s="14">
        <v>3252</v>
      </c>
      <c r="L441" s="14">
        <v>136575</v>
      </c>
    </row>
    <row r="442" spans="1:12" ht="15.75" customHeight="1" x14ac:dyDescent="0.75">
      <c r="A442" s="13" t="s">
        <v>35</v>
      </c>
      <c r="B442" s="13" t="s">
        <v>347</v>
      </c>
      <c r="C442" s="13" t="s">
        <v>123</v>
      </c>
      <c r="D442" s="13" t="s">
        <v>348</v>
      </c>
      <c r="E442" s="14">
        <v>2330</v>
      </c>
      <c r="F442" s="15">
        <v>0.02</v>
      </c>
      <c r="G442" s="15">
        <v>0.91</v>
      </c>
      <c r="H442" s="15">
        <v>0</v>
      </c>
      <c r="I442" s="15">
        <v>7.0000000000000007E-2</v>
      </c>
      <c r="J442" s="15">
        <v>0.01</v>
      </c>
      <c r="K442" s="14">
        <v>79685</v>
      </c>
      <c r="L442" s="14">
        <v>176899</v>
      </c>
    </row>
    <row r="443" spans="1:12" ht="15.75" customHeight="1" x14ac:dyDescent="0.75">
      <c r="A443" s="13" t="s">
        <v>35</v>
      </c>
      <c r="B443" s="13" t="s">
        <v>353</v>
      </c>
      <c r="C443" s="13" t="s">
        <v>123</v>
      </c>
      <c r="D443" s="13" t="s">
        <v>354</v>
      </c>
      <c r="E443" s="14">
        <v>2330</v>
      </c>
      <c r="F443" s="15">
        <v>0.02</v>
      </c>
      <c r="G443" s="15">
        <v>0.91</v>
      </c>
      <c r="H443" s="15">
        <v>0</v>
      </c>
      <c r="I443" s="15">
        <v>0.06</v>
      </c>
      <c r="J443" s="15">
        <v>0.01</v>
      </c>
      <c r="K443" s="14">
        <v>8300</v>
      </c>
      <c r="L443" s="14">
        <v>151533</v>
      </c>
    </row>
    <row r="444" spans="1:12" ht="15.75" customHeight="1" x14ac:dyDescent="0.75">
      <c r="A444" s="13" t="s">
        <v>35</v>
      </c>
      <c r="B444" s="13" t="s">
        <v>394</v>
      </c>
      <c r="C444" s="13" t="s">
        <v>123</v>
      </c>
      <c r="D444" s="13" t="s">
        <v>395</v>
      </c>
      <c r="E444" s="14">
        <v>2330</v>
      </c>
      <c r="F444" s="15">
        <v>0.02</v>
      </c>
      <c r="G444" s="15">
        <v>0.94</v>
      </c>
      <c r="H444" s="15">
        <v>0</v>
      </c>
      <c r="I444" s="15">
        <v>0.04</v>
      </c>
      <c r="J444" s="15">
        <v>0.01</v>
      </c>
      <c r="K444" s="14">
        <v>86957</v>
      </c>
      <c r="L444" s="14">
        <v>176899</v>
      </c>
    </row>
    <row r="445" spans="1:12" ht="15.75" customHeight="1" x14ac:dyDescent="0.75">
      <c r="A445" s="13" t="s">
        <v>35</v>
      </c>
      <c r="B445" s="13" t="s">
        <v>376</v>
      </c>
      <c r="C445" s="13" t="s">
        <v>123</v>
      </c>
      <c r="D445" s="13" t="s">
        <v>377</v>
      </c>
      <c r="E445" s="14">
        <v>2330</v>
      </c>
      <c r="F445" s="15">
        <v>0.02</v>
      </c>
      <c r="G445" s="15">
        <v>0.94</v>
      </c>
      <c r="H445" s="15">
        <v>0</v>
      </c>
      <c r="I445" s="15">
        <v>0.04</v>
      </c>
      <c r="J445" s="15">
        <v>0.01</v>
      </c>
      <c r="K445" s="14">
        <v>43936</v>
      </c>
      <c r="L445" s="14">
        <v>141150</v>
      </c>
    </row>
    <row r="446" spans="1:12" ht="15.75" customHeight="1" x14ac:dyDescent="0.75">
      <c r="A446" s="13" t="s">
        <v>35</v>
      </c>
      <c r="B446" s="13" t="s">
        <v>397</v>
      </c>
      <c r="C446" s="13" t="s">
        <v>123</v>
      </c>
      <c r="D446" s="13" t="s">
        <v>377</v>
      </c>
      <c r="E446" s="14">
        <v>2330</v>
      </c>
      <c r="F446" s="15">
        <v>0.02</v>
      </c>
      <c r="G446" s="15">
        <v>0.95</v>
      </c>
      <c r="H446" s="15">
        <v>0</v>
      </c>
      <c r="I446" s="15">
        <v>0.03</v>
      </c>
      <c r="J446" s="15">
        <v>0.01</v>
      </c>
      <c r="K446" s="14">
        <v>46991</v>
      </c>
      <c r="L446" s="14">
        <v>176899</v>
      </c>
    </row>
    <row r="447" spans="1:12" ht="15.75" customHeight="1" x14ac:dyDescent="0.75">
      <c r="A447" s="13" t="s">
        <v>35</v>
      </c>
      <c r="B447" s="13" t="s">
        <v>122</v>
      </c>
      <c r="C447" s="13" t="s">
        <v>123</v>
      </c>
      <c r="D447" s="13" t="s">
        <v>124</v>
      </c>
      <c r="E447" s="14">
        <v>2330</v>
      </c>
      <c r="F447" s="15">
        <v>0</v>
      </c>
      <c r="G447" s="15">
        <v>0</v>
      </c>
      <c r="H447" s="15">
        <v>0.02</v>
      </c>
      <c r="I447" s="15">
        <v>0.98</v>
      </c>
      <c r="J447" s="15">
        <v>0</v>
      </c>
      <c r="K447" s="14">
        <v>43576</v>
      </c>
      <c r="L447" s="14">
        <v>176899</v>
      </c>
    </row>
    <row r="448" spans="1:12" ht="15.75" customHeight="1" x14ac:dyDescent="0.75">
      <c r="A448" s="13" t="s">
        <v>35</v>
      </c>
      <c r="B448" s="13" t="s">
        <v>125</v>
      </c>
      <c r="C448" s="13" t="s">
        <v>123</v>
      </c>
      <c r="D448" s="13" t="s">
        <v>126</v>
      </c>
      <c r="E448" s="14">
        <v>2330</v>
      </c>
      <c r="F448" s="15">
        <v>0</v>
      </c>
      <c r="G448" s="15">
        <v>0.01</v>
      </c>
      <c r="H448" s="15">
        <v>0.02</v>
      </c>
      <c r="I448" s="15">
        <v>0.97</v>
      </c>
      <c r="J448" s="15">
        <v>0</v>
      </c>
      <c r="K448" s="14">
        <v>33229</v>
      </c>
      <c r="L448" s="14">
        <v>166552</v>
      </c>
    </row>
    <row r="449" spans="1:12" ht="15.75" customHeight="1" x14ac:dyDescent="0.75">
      <c r="A449" s="13" t="s">
        <v>35</v>
      </c>
      <c r="B449" s="13" t="s">
        <v>135</v>
      </c>
      <c r="C449" s="13" t="s">
        <v>123</v>
      </c>
      <c r="D449" s="13" t="s">
        <v>136</v>
      </c>
      <c r="E449" s="14">
        <v>2330</v>
      </c>
      <c r="F449" s="15">
        <v>0.01</v>
      </c>
      <c r="G449" s="15">
        <v>0.5</v>
      </c>
      <c r="H449" s="15">
        <v>0.01</v>
      </c>
      <c r="I449" s="15">
        <v>0.48</v>
      </c>
      <c r="J449" s="15">
        <v>0</v>
      </c>
      <c r="K449" s="14">
        <v>17613</v>
      </c>
      <c r="L449" s="14">
        <v>176899</v>
      </c>
    </row>
  </sheetData>
  <mergeCells count="1">
    <mergeCell ref="A1:L1"/>
  </mergeCells>
  <conditionalFormatting sqref="F2:J1048576">
    <cfRule type="colorScale" priority="1">
      <colorScale>
        <cfvo type="num" val="0"/>
        <cfvo type="num" val="1"/>
        <color theme="0"/>
        <color theme="7" tint="0.3999755851924192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upplementary Table 2</vt:lpstr>
      <vt:lpstr>Supplementary Table 3</vt:lpstr>
      <vt:lpstr>Supplementary Table 4</vt:lpstr>
      <vt:lpstr>'Supplementary Table 2'!Print_Area</vt:lpstr>
      <vt:lpstr>'Supplementary Table 3'!Print_Area</vt:lpstr>
      <vt:lpstr>'Supplementary Table 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2T20:53:55Z</dcterms:created>
  <dcterms:modified xsi:type="dcterms:W3CDTF">2021-02-24T19:27:01Z</dcterms:modified>
</cp:coreProperties>
</file>